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202300"/>
  <mc:AlternateContent xmlns:mc="http://schemas.openxmlformats.org/markup-compatibility/2006">
    <mc:Choice Requires="x15">
      <x15ac:absPath xmlns:x15ac="http://schemas.microsoft.com/office/spreadsheetml/2010/11/ac" url="C:\Users\MaríaJesúsGarcíadeYé\Inmusc Dropbox\Maria Jesus Garcia de Yebenes\TESIS PILAR\01 REVISION SISTEMATICA\06 DIFUSIoN\ARTiCULO\02 PLOS ONE\R1 REVIEW\"/>
    </mc:Choice>
  </mc:AlternateContent>
  <xr:revisionPtr revIDLastSave="0" documentId="13_ncr:1_{7537BA75-C126-4C2E-A8E2-8F783C094170}" xr6:coauthVersionLast="47" xr6:coauthVersionMax="47" xr10:uidLastSave="{00000000-0000-0000-0000-000000000000}"/>
  <bookViews>
    <workbookView xWindow="-98" yWindow="-98" windowWidth="21795" windowHeight="12975" xr2:uid="{D833C4E3-2216-4560-91A0-7C905744E020}"/>
  </bookViews>
  <sheets>
    <sheet name="Hoja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3" i="1" l="1"/>
  <c r="A4" i="1" s="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 r="A105" i="1" s="1"/>
  <c r="A106" i="1" s="1"/>
  <c r="A107" i="1" s="1"/>
  <c r="A108" i="1" s="1"/>
  <c r="A109" i="1" s="1"/>
  <c r="A110" i="1" s="1"/>
  <c r="A111" i="1" s="1"/>
  <c r="A112" i="1" s="1"/>
  <c r="A113" i="1" s="1"/>
  <c r="A114" i="1" s="1"/>
  <c r="A115" i="1" s="1"/>
  <c r="A116" i="1" s="1"/>
  <c r="A117" i="1" s="1"/>
  <c r="A118" i="1" s="1"/>
  <c r="A119" i="1" s="1"/>
  <c r="A120" i="1" s="1"/>
  <c r="A121" i="1" s="1"/>
  <c r="A122" i="1" s="1"/>
  <c r="A123" i="1" s="1"/>
  <c r="A124" i="1" s="1"/>
  <c r="A125" i="1" s="1"/>
  <c r="A126" i="1" s="1"/>
  <c r="A127" i="1" s="1"/>
  <c r="A128" i="1" s="1"/>
  <c r="A129" i="1" s="1"/>
  <c r="A130" i="1" s="1"/>
  <c r="A131" i="1" s="1"/>
  <c r="A132" i="1" s="1"/>
  <c r="A133" i="1" s="1"/>
  <c r="A134" i="1" s="1"/>
  <c r="A135" i="1" s="1"/>
  <c r="A136" i="1" s="1"/>
  <c r="A137" i="1" s="1"/>
  <c r="A138" i="1" s="1"/>
  <c r="A139" i="1" s="1"/>
  <c r="A140" i="1" s="1"/>
  <c r="A141" i="1" s="1"/>
  <c r="A142" i="1" s="1"/>
  <c r="A143" i="1" s="1"/>
  <c r="A144" i="1" s="1"/>
  <c r="A145" i="1" s="1"/>
  <c r="A146" i="1" s="1"/>
  <c r="A147" i="1" s="1"/>
  <c r="A148" i="1" s="1"/>
  <c r="A149" i="1" s="1"/>
  <c r="A150" i="1" s="1"/>
  <c r="A151" i="1" s="1"/>
  <c r="A152" i="1" s="1"/>
  <c r="A153" i="1" s="1"/>
  <c r="A154" i="1" s="1"/>
  <c r="A155" i="1" s="1"/>
  <c r="A156" i="1" s="1"/>
  <c r="A157" i="1" s="1"/>
  <c r="A158" i="1" s="1"/>
  <c r="A159" i="1" s="1"/>
  <c r="A160" i="1" s="1"/>
  <c r="A161" i="1" s="1"/>
  <c r="A162" i="1" s="1"/>
  <c r="A163" i="1" s="1"/>
  <c r="A164" i="1" s="1"/>
  <c r="A165" i="1" s="1"/>
  <c r="A166" i="1" s="1"/>
  <c r="A167" i="1" s="1"/>
  <c r="A168" i="1" s="1"/>
  <c r="A169" i="1" s="1"/>
  <c r="A170" i="1" s="1"/>
  <c r="A171" i="1" s="1"/>
  <c r="A172" i="1" s="1"/>
  <c r="A173" i="1" s="1"/>
  <c r="A174" i="1" s="1"/>
  <c r="A175" i="1" s="1"/>
  <c r="A176" i="1" s="1"/>
  <c r="A177" i="1" s="1"/>
  <c r="A178" i="1" s="1"/>
  <c r="A179" i="1" s="1"/>
  <c r="A180" i="1" s="1"/>
  <c r="A181" i="1" s="1"/>
  <c r="A182" i="1" s="1"/>
  <c r="A183" i="1" s="1"/>
  <c r="A184" i="1" s="1"/>
  <c r="A185" i="1" s="1"/>
  <c r="A186" i="1" s="1"/>
  <c r="A187" i="1" s="1"/>
  <c r="A188" i="1" s="1"/>
  <c r="A189" i="1" s="1"/>
  <c r="A190" i="1" s="1"/>
  <c r="A191" i="1" s="1"/>
  <c r="A192" i="1" s="1"/>
  <c r="A193" i="1" s="1"/>
  <c r="A194" i="1" s="1"/>
  <c r="A195" i="1" s="1"/>
  <c r="A196" i="1" s="1"/>
  <c r="A197" i="1" s="1"/>
  <c r="A198" i="1" s="1"/>
  <c r="A199" i="1" s="1"/>
  <c r="A200" i="1" s="1"/>
  <c r="A201" i="1" s="1"/>
  <c r="A202" i="1" s="1"/>
  <c r="A203" i="1" s="1"/>
  <c r="A204" i="1" s="1"/>
  <c r="A205" i="1" s="1"/>
  <c r="A206" i="1" s="1"/>
  <c r="A207" i="1" s="1"/>
  <c r="A208" i="1" s="1"/>
  <c r="A209" i="1" s="1"/>
  <c r="A210" i="1" s="1"/>
  <c r="A211" i="1" s="1"/>
  <c r="A212" i="1" s="1"/>
  <c r="A213" i="1" s="1"/>
  <c r="A214" i="1" s="1"/>
  <c r="A215" i="1" s="1"/>
  <c r="A216" i="1" s="1"/>
  <c r="A217" i="1" s="1"/>
  <c r="A218" i="1" s="1"/>
  <c r="A219" i="1" s="1"/>
  <c r="A220" i="1" s="1"/>
  <c r="A221" i="1" s="1"/>
  <c r="A222" i="1" s="1"/>
  <c r="A223" i="1" s="1"/>
  <c r="A224" i="1" s="1"/>
  <c r="A225" i="1" s="1"/>
  <c r="A226" i="1" s="1"/>
  <c r="A227" i="1" s="1"/>
  <c r="A228" i="1" s="1"/>
  <c r="A229" i="1" s="1"/>
  <c r="A230" i="1" s="1"/>
  <c r="A231" i="1" s="1"/>
  <c r="A232" i="1" s="1"/>
  <c r="A233" i="1" s="1"/>
  <c r="A234" i="1" s="1"/>
  <c r="A235" i="1" s="1"/>
  <c r="A236" i="1" s="1"/>
  <c r="A237" i="1" s="1"/>
  <c r="A238" i="1" s="1"/>
  <c r="A239" i="1" s="1"/>
  <c r="A240" i="1" s="1"/>
  <c r="A241" i="1" s="1"/>
  <c r="A242" i="1" s="1"/>
  <c r="A243" i="1" s="1"/>
  <c r="A244" i="1" s="1"/>
  <c r="A245" i="1" s="1"/>
  <c r="A246" i="1" s="1"/>
  <c r="A247" i="1" s="1"/>
  <c r="A248" i="1" s="1"/>
  <c r="A249" i="1" s="1"/>
  <c r="A250" i="1" s="1"/>
  <c r="A251" i="1" s="1"/>
  <c r="A252" i="1" s="1"/>
  <c r="A253" i="1" s="1"/>
  <c r="A254" i="1" s="1"/>
  <c r="A255" i="1" s="1"/>
  <c r="A256" i="1" s="1"/>
  <c r="A257" i="1" s="1"/>
  <c r="A258" i="1" s="1"/>
  <c r="A259" i="1" s="1"/>
  <c r="A260" i="1" s="1"/>
  <c r="A261" i="1" s="1"/>
  <c r="A262" i="1" s="1"/>
  <c r="A263" i="1" s="1"/>
  <c r="A264" i="1" s="1"/>
  <c r="A265" i="1" s="1"/>
  <c r="A266" i="1" s="1"/>
  <c r="A267" i="1" s="1"/>
  <c r="A268" i="1" s="1"/>
  <c r="A269" i="1" s="1"/>
  <c r="A270" i="1" s="1"/>
  <c r="A271" i="1" s="1"/>
  <c r="A272" i="1" s="1"/>
  <c r="A273" i="1" s="1"/>
  <c r="A274" i="1" s="1"/>
  <c r="A275" i="1" s="1"/>
  <c r="A276" i="1" s="1"/>
  <c r="A277" i="1" s="1"/>
  <c r="A278" i="1" s="1"/>
  <c r="A279" i="1" s="1"/>
  <c r="A280" i="1" s="1"/>
  <c r="A281" i="1" s="1"/>
  <c r="A282" i="1" s="1"/>
  <c r="A283" i="1" s="1"/>
  <c r="A284" i="1" s="1"/>
  <c r="A285" i="1" s="1"/>
  <c r="A286" i="1" s="1"/>
  <c r="A287" i="1" s="1"/>
  <c r="A288" i="1" s="1"/>
  <c r="A289" i="1" s="1"/>
  <c r="A290" i="1" s="1"/>
  <c r="A291" i="1" s="1"/>
  <c r="A292" i="1" s="1"/>
  <c r="A293" i="1" s="1"/>
  <c r="A294" i="1" s="1"/>
  <c r="A295" i="1" s="1"/>
  <c r="A296" i="1" s="1"/>
  <c r="A297" i="1" s="1"/>
  <c r="A298" i="1" s="1"/>
  <c r="A299" i="1" s="1"/>
  <c r="A300" i="1" s="1"/>
  <c r="A301" i="1" s="1"/>
  <c r="A302" i="1" s="1"/>
  <c r="A303" i="1" s="1"/>
  <c r="A304" i="1" s="1"/>
  <c r="A305" i="1" s="1"/>
  <c r="A306" i="1" s="1"/>
  <c r="A307" i="1" s="1"/>
  <c r="A308" i="1" s="1"/>
  <c r="A309" i="1" s="1"/>
  <c r="A310" i="1" s="1"/>
  <c r="A311" i="1" s="1"/>
  <c r="A312" i="1" s="1"/>
  <c r="A313" i="1" s="1"/>
  <c r="A314" i="1" s="1"/>
  <c r="A315" i="1" s="1"/>
  <c r="A316" i="1" s="1"/>
  <c r="A317" i="1" s="1"/>
  <c r="A318" i="1" s="1"/>
  <c r="A319" i="1" s="1"/>
  <c r="A320" i="1" s="1"/>
  <c r="A321" i="1" s="1"/>
  <c r="A322" i="1" s="1"/>
  <c r="A323" i="1" s="1"/>
  <c r="A324" i="1" s="1"/>
  <c r="A325" i="1" s="1"/>
  <c r="A326" i="1" s="1"/>
  <c r="A327" i="1" s="1"/>
  <c r="A328" i="1" s="1"/>
  <c r="A329" i="1" s="1"/>
  <c r="A330" i="1" s="1"/>
  <c r="A331" i="1" s="1"/>
  <c r="A332" i="1" s="1"/>
  <c r="A333" i="1" s="1"/>
  <c r="A334" i="1" s="1"/>
  <c r="A335" i="1" s="1"/>
  <c r="A336" i="1" s="1"/>
  <c r="A337" i="1" s="1"/>
  <c r="A338" i="1" s="1"/>
  <c r="A339" i="1" s="1"/>
  <c r="A340" i="1" s="1"/>
  <c r="A341" i="1" s="1"/>
  <c r="A342" i="1" s="1"/>
  <c r="A343" i="1" s="1"/>
  <c r="A344" i="1" s="1"/>
  <c r="A345" i="1" s="1"/>
  <c r="A346" i="1" s="1"/>
  <c r="A347" i="1" s="1"/>
  <c r="A348" i="1" s="1"/>
  <c r="A349" i="1" s="1"/>
  <c r="A350" i="1" s="1"/>
  <c r="A351" i="1" s="1"/>
  <c r="A352" i="1" s="1"/>
  <c r="A353" i="1" s="1"/>
  <c r="A354" i="1" s="1"/>
  <c r="A355" i="1" s="1"/>
  <c r="A356" i="1" s="1"/>
  <c r="A357" i="1" s="1"/>
  <c r="A358" i="1" s="1"/>
  <c r="A359" i="1" s="1"/>
  <c r="A360" i="1" s="1"/>
  <c r="A361" i="1" s="1"/>
  <c r="A362" i="1" s="1"/>
  <c r="A363" i="1" s="1"/>
  <c r="A364" i="1" s="1"/>
  <c r="A365" i="1" s="1"/>
  <c r="A366" i="1" s="1"/>
  <c r="A367" i="1" s="1"/>
  <c r="A368" i="1" s="1"/>
  <c r="A369" i="1" s="1"/>
  <c r="A370" i="1" s="1"/>
  <c r="A371" i="1" s="1"/>
  <c r="A372" i="1" s="1"/>
  <c r="A373" i="1" s="1"/>
  <c r="A374" i="1" s="1"/>
  <c r="A375" i="1" s="1"/>
  <c r="A376" i="1" s="1"/>
  <c r="A377" i="1" s="1"/>
  <c r="A378" i="1" s="1"/>
  <c r="A379" i="1" s="1"/>
  <c r="A380" i="1" s="1"/>
  <c r="A381" i="1" s="1"/>
  <c r="A382" i="1" s="1"/>
  <c r="A383" i="1" s="1"/>
  <c r="A384" i="1" s="1"/>
  <c r="A385" i="1" s="1"/>
  <c r="A386" i="1" s="1"/>
  <c r="A387" i="1" s="1"/>
  <c r="A388" i="1" s="1"/>
  <c r="A389" i="1" s="1"/>
  <c r="A390" i="1" s="1"/>
  <c r="A391" i="1" s="1"/>
  <c r="A392" i="1" s="1"/>
  <c r="A393" i="1" s="1"/>
  <c r="A394" i="1" s="1"/>
  <c r="A395" i="1" s="1"/>
  <c r="A396" i="1" s="1"/>
  <c r="A397" i="1" s="1"/>
  <c r="A398" i="1" s="1"/>
  <c r="A399" i="1" s="1"/>
  <c r="A400" i="1" s="1"/>
  <c r="A401" i="1" s="1"/>
  <c r="A402" i="1" s="1"/>
  <c r="A403" i="1" s="1"/>
  <c r="A404" i="1" s="1"/>
  <c r="A405" i="1" s="1"/>
  <c r="A406" i="1" s="1"/>
  <c r="A407" i="1" s="1"/>
  <c r="A408" i="1" s="1"/>
  <c r="A409" i="1" s="1"/>
  <c r="A410" i="1" s="1"/>
  <c r="A411" i="1" s="1"/>
  <c r="A412" i="1" s="1"/>
  <c r="A413" i="1" s="1"/>
  <c r="A414" i="1" s="1"/>
  <c r="A415" i="1" s="1"/>
  <c r="A416" i="1" s="1"/>
  <c r="A417" i="1" s="1"/>
  <c r="A418" i="1" s="1"/>
  <c r="A419" i="1" s="1"/>
  <c r="A420" i="1" s="1"/>
  <c r="A421" i="1" s="1"/>
  <c r="A422" i="1" s="1"/>
  <c r="A423" i="1" s="1"/>
  <c r="A424" i="1" s="1"/>
  <c r="A425" i="1" s="1"/>
  <c r="A426" i="1" s="1"/>
  <c r="A427" i="1" s="1"/>
  <c r="A428" i="1" s="1"/>
  <c r="A429" i="1" s="1"/>
  <c r="A430" i="1" s="1"/>
  <c r="A431" i="1" s="1"/>
  <c r="A432" i="1" s="1"/>
  <c r="A433" i="1" s="1"/>
  <c r="A434" i="1" s="1"/>
  <c r="A435" i="1" s="1"/>
  <c r="A436" i="1" s="1"/>
  <c r="A437" i="1" s="1"/>
  <c r="A438" i="1" s="1"/>
  <c r="A439" i="1" s="1"/>
  <c r="A440" i="1" s="1"/>
  <c r="A441" i="1" s="1"/>
  <c r="A442" i="1" s="1"/>
  <c r="A443" i="1" s="1"/>
  <c r="A444" i="1" s="1"/>
  <c r="A445" i="1" s="1"/>
  <c r="A446" i="1" s="1"/>
  <c r="A447" i="1" s="1"/>
  <c r="A448" i="1" s="1"/>
  <c r="A449" i="1" s="1"/>
  <c r="A450" i="1" s="1"/>
  <c r="A451" i="1" s="1"/>
  <c r="A452" i="1" s="1"/>
  <c r="A453" i="1" s="1"/>
  <c r="A454" i="1" s="1"/>
  <c r="A455" i="1" s="1"/>
  <c r="A456" i="1" s="1"/>
  <c r="A457" i="1" s="1"/>
  <c r="A458" i="1" s="1"/>
  <c r="A459" i="1" s="1"/>
  <c r="A460" i="1" s="1"/>
  <c r="A461" i="1" s="1"/>
  <c r="A462" i="1" s="1"/>
  <c r="A463" i="1" s="1"/>
  <c r="A464" i="1" s="1"/>
  <c r="A465" i="1" s="1"/>
  <c r="A466" i="1" s="1"/>
  <c r="A467" i="1" s="1"/>
  <c r="A468" i="1" s="1"/>
  <c r="A469" i="1" s="1"/>
  <c r="A470" i="1" s="1"/>
  <c r="A471" i="1" s="1"/>
  <c r="A472" i="1" s="1"/>
  <c r="A473" i="1" s="1"/>
  <c r="A474" i="1" s="1"/>
  <c r="A475" i="1" s="1"/>
  <c r="A476" i="1" s="1"/>
  <c r="A477" i="1" s="1"/>
  <c r="A478" i="1" s="1"/>
  <c r="A479" i="1" s="1"/>
  <c r="A480" i="1" s="1"/>
  <c r="A481" i="1" s="1"/>
  <c r="A482" i="1" s="1"/>
  <c r="A483" i="1" s="1"/>
  <c r="A484" i="1" s="1"/>
  <c r="A485" i="1" s="1"/>
  <c r="A486" i="1" s="1"/>
  <c r="A487" i="1" s="1"/>
  <c r="A488" i="1" s="1"/>
  <c r="A489" i="1" s="1"/>
  <c r="A490" i="1" s="1"/>
  <c r="A491" i="1" s="1"/>
  <c r="A492" i="1" s="1"/>
  <c r="A493" i="1" s="1"/>
  <c r="A494" i="1" s="1"/>
  <c r="A495" i="1" s="1"/>
  <c r="A496" i="1" s="1"/>
  <c r="A497" i="1" s="1"/>
  <c r="A498" i="1" s="1"/>
  <c r="A499" i="1" s="1"/>
  <c r="A500" i="1" s="1"/>
  <c r="A501" i="1" s="1"/>
  <c r="A502" i="1" s="1"/>
  <c r="A503" i="1" s="1"/>
  <c r="A504" i="1" s="1"/>
  <c r="A505" i="1" s="1"/>
  <c r="A506" i="1" s="1"/>
  <c r="A507" i="1" s="1"/>
  <c r="A508" i="1" s="1"/>
  <c r="A509" i="1" s="1"/>
  <c r="A510" i="1" s="1"/>
  <c r="A511" i="1" s="1"/>
  <c r="A512" i="1" s="1"/>
  <c r="A513" i="1" s="1"/>
  <c r="A514" i="1" s="1"/>
  <c r="A515" i="1" s="1"/>
  <c r="A516" i="1" s="1"/>
  <c r="A517" i="1" s="1"/>
  <c r="A518" i="1" s="1"/>
  <c r="A519" i="1" s="1"/>
  <c r="A520" i="1" s="1"/>
  <c r="A521" i="1" s="1"/>
  <c r="A522" i="1" s="1"/>
  <c r="A523" i="1" s="1"/>
  <c r="A524" i="1" s="1"/>
  <c r="A525" i="1" s="1"/>
  <c r="A526" i="1" s="1"/>
  <c r="A527" i="1" s="1"/>
  <c r="A528" i="1" s="1"/>
  <c r="A529" i="1" s="1"/>
  <c r="A530" i="1" s="1"/>
  <c r="A531" i="1" s="1"/>
  <c r="A532" i="1" s="1"/>
  <c r="A533" i="1" s="1"/>
  <c r="A534" i="1" s="1"/>
  <c r="A535" i="1" s="1"/>
  <c r="A536" i="1" s="1"/>
  <c r="A537" i="1" s="1"/>
  <c r="A538" i="1" s="1"/>
  <c r="A539" i="1" s="1"/>
  <c r="A540" i="1" s="1"/>
  <c r="A541" i="1" s="1"/>
  <c r="A542" i="1" s="1"/>
  <c r="A543" i="1" s="1"/>
  <c r="A544" i="1" s="1"/>
  <c r="A545" i="1" s="1"/>
  <c r="A546" i="1" s="1"/>
  <c r="A547" i="1" s="1"/>
  <c r="A548" i="1" s="1"/>
  <c r="A549" i="1" s="1"/>
  <c r="A550" i="1" s="1"/>
  <c r="A551" i="1" s="1"/>
  <c r="A552" i="1" s="1"/>
  <c r="A553" i="1" s="1"/>
  <c r="A554" i="1" s="1"/>
  <c r="A555" i="1" s="1"/>
  <c r="A556" i="1" s="1"/>
  <c r="A557" i="1" s="1"/>
  <c r="A558" i="1" s="1"/>
  <c r="A559" i="1" s="1"/>
  <c r="A560" i="1" s="1"/>
  <c r="A561" i="1" s="1"/>
  <c r="A562" i="1" s="1"/>
  <c r="A563" i="1" s="1"/>
  <c r="A564" i="1" s="1"/>
  <c r="A565" i="1" s="1"/>
  <c r="A566" i="1" s="1"/>
  <c r="A567" i="1" s="1"/>
  <c r="A568" i="1" s="1"/>
  <c r="A569" i="1" s="1"/>
  <c r="A570" i="1" s="1"/>
  <c r="A571" i="1" s="1"/>
  <c r="A572" i="1" s="1"/>
  <c r="A573" i="1" s="1"/>
  <c r="A574" i="1" s="1"/>
  <c r="A575" i="1" s="1"/>
  <c r="A576" i="1" s="1"/>
  <c r="A577" i="1" s="1"/>
  <c r="A578" i="1" s="1"/>
  <c r="A579" i="1" s="1"/>
  <c r="A580" i="1" s="1"/>
  <c r="A581" i="1" s="1"/>
  <c r="A582" i="1" s="1"/>
  <c r="A583" i="1" s="1"/>
  <c r="A584" i="1" s="1"/>
  <c r="A585" i="1" s="1"/>
  <c r="A586" i="1" s="1"/>
  <c r="A587" i="1" s="1"/>
  <c r="A588" i="1" s="1"/>
  <c r="A589" i="1" s="1"/>
  <c r="A590" i="1" s="1"/>
  <c r="A591" i="1" s="1"/>
  <c r="A592" i="1" s="1"/>
  <c r="A593" i="1" s="1"/>
  <c r="A594" i="1" s="1"/>
  <c r="A595" i="1" s="1"/>
  <c r="A596" i="1" s="1"/>
  <c r="A597" i="1" s="1"/>
  <c r="A598" i="1" s="1"/>
  <c r="A599" i="1" s="1"/>
  <c r="A600" i="1" s="1"/>
  <c r="A601" i="1" s="1"/>
  <c r="A602" i="1" s="1"/>
  <c r="A603" i="1" s="1"/>
  <c r="A604" i="1" s="1"/>
  <c r="A605" i="1" s="1"/>
  <c r="A606" i="1" s="1"/>
  <c r="A607" i="1" s="1"/>
  <c r="A608" i="1" s="1"/>
  <c r="A609" i="1" s="1"/>
  <c r="A610" i="1" s="1"/>
  <c r="A611" i="1" s="1"/>
  <c r="A612" i="1" s="1"/>
  <c r="A613" i="1" s="1"/>
  <c r="A614" i="1" s="1"/>
  <c r="A615" i="1" s="1"/>
  <c r="A616" i="1" s="1"/>
  <c r="A617" i="1" s="1"/>
  <c r="A618" i="1" s="1"/>
  <c r="A619" i="1" s="1"/>
  <c r="A620" i="1" s="1"/>
  <c r="A621" i="1" s="1"/>
  <c r="A622" i="1" s="1"/>
  <c r="A623" i="1" s="1"/>
  <c r="A624" i="1" s="1"/>
  <c r="A625" i="1" s="1"/>
  <c r="A626" i="1" s="1"/>
  <c r="A627" i="1" s="1"/>
  <c r="A628" i="1" s="1"/>
  <c r="A629" i="1" s="1"/>
  <c r="A630" i="1" s="1"/>
  <c r="A631" i="1" s="1"/>
  <c r="A632" i="1" s="1"/>
  <c r="A633" i="1" s="1"/>
  <c r="A634" i="1" s="1"/>
  <c r="A635" i="1" s="1"/>
  <c r="A636" i="1" s="1"/>
  <c r="A637" i="1" s="1"/>
  <c r="A638" i="1" s="1"/>
  <c r="A639" i="1" s="1"/>
  <c r="A640" i="1" s="1"/>
  <c r="A641" i="1" s="1"/>
  <c r="A642" i="1" s="1"/>
  <c r="A643" i="1" s="1"/>
  <c r="A644" i="1" s="1"/>
  <c r="A645" i="1" s="1"/>
  <c r="A646" i="1" s="1"/>
  <c r="A647" i="1" s="1"/>
  <c r="A648" i="1" s="1"/>
  <c r="A649" i="1" s="1"/>
  <c r="A650" i="1" s="1"/>
  <c r="A651" i="1" s="1"/>
  <c r="A652" i="1" s="1"/>
  <c r="A653" i="1" s="1"/>
  <c r="A654" i="1" s="1"/>
  <c r="A655" i="1" s="1"/>
  <c r="A656" i="1" s="1"/>
  <c r="A657" i="1" s="1"/>
  <c r="A658" i="1" s="1"/>
  <c r="A659" i="1" s="1"/>
  <c r="A660" i="1" s="1"/>
  <c r="A661" i="1" s="1"/>
  <c r="A662" i="1" s="1"/>
  <c r="A663" i="1" s="1"/>
  <c r="A664" i="1" s="1"/>
  <c r="A665" i="1" s="1"/>
  <c r="A666" i="1" s="1"/>
  <c r="A667" i="1" s="1"/>
  <c r="A668" i="1" s="1"/>
  <c r="A669" i="1" s="1"/>
  <c r="A670" i="1" s="1"/>
  <c r="A671" i="1" s="1"/>
  <c r="A672" i="1" s="1"/>
  <c r="A673" i="1" s="1"/>
  <c r="A674" i="1" s="1"/>
  <c r="A675" i="1" s="1"/>
  <c r="A676" i="1" s="1"/>
  <c r="A677" i="1" s="1"/>
  <c r="A678" i="1" s="1"/>
  <c r="A679" i="1" s="1"/>
  <c r="A680" i="1" s="1"/>
  <c r="A681" i="1" s="1"/>
  <c r="A682" i="1" s="1"/>
  <c r="A683" i="1" s="1"/>
  <c r="A684" i="1" s="1"/>
  <c r="A685" i="1" s="1"/>
  <c r="A686" i="1" s="1"/>
  <c r="A687" i="1" s="1"/>
  <c r="A688" i="1" s="1"/>
  <c r="A689" i="1" s="1"/>
  <c r="A690" i="1" s="1"/>
  <c r="A691" i="1" s="1"/>
  <c r="A692" i="1" s="1"/>
  <c r="A693" i="1" s="1"/>
  <c r="A694" i="1" s="1"/>
  <c r="A695" i="1" s="1"/>
  <c r="A696" i="1" s="1"/>
  <c r="A697" i="1" s="1"/>
  <c r="A698" i="1" s="1"/>
  <c r="A699" i="1" s="1"/>
  <c r="A700" i="1" s="1"/>
  <c r="A701" i="1" s="1"/>
  <c r="A702" i="1" s="1"/>
  <c r="A703" i="1" s="1"/>
  <c r="A704" i="1" s="1"/>
  <c r="A705" i="1" s="1"/>
  <c r="A706" i="1" s="1"/>
  <c r="A707" i="1" s="1"/>
  <c r="A708" i="1" s="1"/>
  <c r="A709" i="1" s="1"/>
  <c r="A710" i="1" s="1"/>
  <c r="A711" i="1" s="1"/>
  <c r="A712" i="1" s="1"/>
  <c r="A713" i="1" s="1"/>
  <c r="A714" i="1" s="1"/>
  <c r="A715" i="1" s="1"/>
  <c r="A716" i="1" s="1"/>
  <c r="A717" i="1" s="1"/>
  <c r="A718" i="1" s="1"/>
  <c r="A719" i="1" s="1"/>
  <c r="A720" i="1" s="1"/>
  <c r="A721" i="1" s="1"/>
  <c r="A722" i="1" s="1"/>
  <c r="A723" i="1" s="1"/>
  <c r="A724" i="1" s="1"/>
  <c r="A725" i="1" s="1"/>
  <c r="A726" i="1" s="1"/>
  <c r="A727" i="1" s="1"/>
  <c r="A728" i="1" s="1"/>
  <c r="A729" i="1" s="1"/>
  <c r="A730" i="1" s="1"/>
  <c r="A731" i="1" s="1"/>
  <c r="A732" i="1" s="1"/>
  <c r="A733" i="1" s="1"/>
  <c r="A734" i="1" s="1"/>
  <c r="A735" i="1" s="1"/>
  <c r="A736" i="1" s="1"/>
  <c r="A737" i="1" s="1"/>
  <c r="A738" i="1" s="1"/>
  <c r="A739" i="1" s="1"/>
  <c r="A740" i="1" s="1"/>
  <c r="A741" i="1" s="1"/>
  <c r="A742" i="1" s="1"/>
  <c r="A743" i="1" s="1"/>
  <c r="A744" i="1" s="1"/>
  <c r="A745" i="1" s="1"/>
  <c r="A746" i="1" s="1"/>
  <c r="A747" i="1" s="1"/>
  <c r="A748" i="1" s="1"/>
  <c r="A749" i="1" s="1"/>
  <c r="A750" i="1" s="1"/>
  <c r="A751" i="1" s="1"/>
  <c r="A752" i="1" s="1"/>
  <c r="A753" i="1" s="1"/>
  <c r="A754" i="1" s="1"/>
  <c r="A755" i="1" s="1"/>
  <c r="A756" i="1" s="1"/>
  <c r="A757" i="1" s="1"/>
  <c r="A758" i="1" s="1"/>
  <c r="A759" i="1" s="1"/>
  <c r="A760" i="1" s="1"/>
  <c r="A761" i="1" s="1"/>
  <c r="A762" i="1" s="1"/>
  <c r="A763" i="1" s="1"/>
  <c r="A764" i="1" s="1"/>
  <c r="A765" i="1" s="1"/>
  <c r="A766" i="1" s="1"/>
  <c r="A767" i="1" s="1"/>
  <c r="A768" i="1" s="1"/>
  <c r="A769" i="1" s="1"/>
  <c r="A770" i="1" s="1"/>
  <c r="A771" i="1" s="1"/>
  <c r="A772" i="1" s="1"/>
  <c r="A773" i="1" s="1"/>
  <c r="A774" i="1" s="1"/>
  <c r="A775" i="1" s="1"/>
  <c r="A776" i="1" s="1"/>
  <c r="A777" i="1" s="1"/>
  <c r="A778" i="1" s="1"/>
  <c r="A779" i="1" s="1"/>
  <c r="A780" i="1" s="1"/>
  <c r="A781" i="1" s="1"/>
  <c r="A782" i="1" s="1"/>
  <c r="A783" i="1" s="1"/>
  <c r="A784" i="1" s="1"/>
  <c r="A785" i="1" s="1"/>
  <c r="A786" i="1" s="1"/>
  <c r="A787" i="1" s="1"/>
  <c r="A788" i="1" s="1"/>
  <c r="A789" i="1" s="1"/>
  <c r="A790" i="1" s="1"/>
  <c r="A791" i="1" s="1"/>
  <c r="A792" i="1" s="1"/>
  <c r="A793" i="1" s="1"/>
  <c r="A794" i="1" s="1"/>
  <c r="A795" i="1" s="1"/>
  <c r="A796" i="1" s="1"/>
  <c r="A797" i="1" s="1"/>
  <c r="A798" i="1" s="1"/>
  <c r="A799" i="1" s="1"/>
  <c r="A800" i="1" s="1"/>
  <c r="A801" i="1" s="1"/>
  <c r="A802" i="1" s="1"/>
  <c r="A803" i="1" s="1"/>
  <c r="A804" i="1" s="1"/>
  <c r="A805" i="1" s="1"/>
  <c r="A806" i="1" s="1"/>
  <c r="A807" i="1" s="1"/>
  <c r="A808" i="1" s="1"/>
  <c r="A809" i="1" s="1"/>
  <c r="A810" i="1" s="1"/>
  <c r="A811" i="1" s="1"/>
  <c r="A812" i="1" s="1"/>
  <c r="A813" i="1" s="1"/>
  <c r="A814" i="1" s="1"/>
  <c r="A815" i="1" s="1"/>
  <c r="A816" i="1" s="1"/>
  <c r="A817" i="1" s="1"/>
  <c r="A818" i="1" s="1"/>
  <c r="A819" i="1" s="1"/>
  <c r="A820" i="1" s="1"/>
  <c r="A821" i="1" s="1"/>
  <c r="A822" i="1" s="1"/>
  <c r="A823" i="1" s="1"/>
  <c r="A824" i="1" s="1"/>
  <c r="A825" i="1" s="1"/>
  <c r="A826" i="1" s="1"/>
  <c r="A827" i="1" s="1"/>
  <c r="A828" i="1" s="1"/>
  <c r="A829" i="1" s="1"/>
  <c r="A830" i="1" s="1"/>
  <c r="A831" i="1" s="1"/>
  <c r="A832" i="1" s="1"/>
  <c r="A833" i="1" s="1"/>
  <c r="A834" i="1" s="1"/>
  <c r="A835" i="1" s="1"/>
  <c r="A836" i="1" s="1"/>
  <c r="A837" i="1" s="1"/>
  <c r="A838" i="1" s="1"/>
  <c r="A839" i="1" s="1"/>
  <c r="A840" i="1" s="1"/>
  <c r="A841" i="1" s="1"/>
  <c r="A842" i="1" s="1"/>
  <c r="A843" i="1" s="1"/>
  <c r="A844" i="1" s="1"/>
  <c r="A845" i="1" s="1"/>
  <c r="A846" i="1" s="1"/>
  <c r="A847" i="1" s="1"/>
  <c r="A848" i="1" s="1"/>
  <c r="A849" i="1" s="1"/>
  <c r="A850" i="1" s="1"/>
  <c r="A851" i="1" s="1"/>
  <c r="A852" i="1" s="1"/>
  <c r="A853" i="1" s="1"/>
  <c r="A854" i="1" s="1"/>
  <c r="A855" i="1" s="1"/>
  <c r="A856" i="1" s="1"/>
  <c r="A857" i="1" s="1"/>
  <c r="A858" i="1" s="1"/>
  <c r="A859" i="1" s="1"/>
  <c r="A860" i="1" s="1"/>
  <c r="A861" i="1" s="1"/>
  <c r="A862" i="1" s="1"/>
  <c r="A863" i="1" s="1"/>
  <c r="A864" i="1" s="1"/>
  <c r="A865" i="1" s="1"/>
  <c r="A866" i="1" s="1"/>
  <c r="A867" i="1" s="1"/>
  <c r="A868" i="1" s="1"/>
  <c r="A869" i="1" s="1"/>
  <c r="A870" i="1" s="1"/>
  <c r="A871" i="1" s="1"/>
  <c r="A872" i="1" s="1"/>
  <c r="A873" i="1" s="1"/>
  <c r="A874" i="1" s="1"/>
  <c r="A875" i="1" s="1"/>
  <c r="A876" i="1" s="1"/>
  <c r="A877" i="1" s="1"/>
  <c r="A878" i="1" s="1"/>
  <c r="A879" i="1" s="1"/>
  <c r="A880" i="1" s="1"/>
  <c r="A881" i="1" s="1"/>
  <c r="A882" i="1" s="1"/>
  <c r="A883" i="1" s="1"/>
  <c r="A884" i="1" s="1"/>
  <c r="A885" i="1" s="1"/>
  <c r="A886" i="1" s="1"/>
  <c r="A887" i="1" s="1"/>
  <c r="A888" i="1" s="1"/>
  <c r="A889" i="1" s="1"/>
  <c r="A890" i="1" s="1"/>
  <c r="A891" i="1" s="1"/>
  <c r="A892" i="1" s="1"/>
  <c r="A893" i="1" s="1"/>
  <c r="A894" i="1" s="1"/>
  <c r="A895" i="1" s="1"/>
  <c r="A896" i="1" s="1"/>
  <c r="A897" i="1" s="1"/>
  <c r="A898" i="1" s="1"/>
  <c r="A899" i="1" s="1"/>
  <c r="A900" i="1" s="1"/>
  <c r="A901" i="1" s="1"/>
  <c r="A902" i="1" s="1"/>
  <c r="A903" i="1" s="1"/>
  <c r="A904" i="1" s="1"/>
  <c r="A905" i="1" s="1"/>
  <c r="A906" i="1" s="1"/>
  <c r="A907" i="1" s="1"/>
  <c r="A908" i="1" s="1"/>
  <c r="A909" i="1" s="1"/>
  <c r="A910" i="1" s="1"/>
  <c r="A911" i="1" s="1"/>
  <c r="A912" i="1" s="1"/>
  <c r="A913" i="1" s="1"/>
  <c r="A914" i="1" s="1"/>
  <c r="A915" i="1" s="1"/>
  <c r="A916" i="1" s="1"/>
  <c r="A917" i="1" s="1"/>
  <c r="A918" i="1" s="1"/>
  <c r="A919" i="1" s="1"/>
  <c r="A920" i="1" s="1"/>
  <c r="A921" i="1" s="1"/>
  <c r="A922" i="1" s="1"/>
  <c r="A923" i="1" s="1"/>
  <c r="A924" i="1" s="1"/>
  <c r="A925" i="1" s="1"/>
  <c r="A926" i="1" s="1"/>
  <c r="A927" i="1" s="1"/>
  <c r="A928" i="1" s="1"/>
  <c r="A929" i="1" s="1"/>
  <c r="A930" i="1" s="1"/>
  <c r="A931" i="1" s="1"/>
  <c r="A932" i="1" s="1"/>
  <c r="A933" i="1" s="1"/>
  <c r="A934" i="1" s="1"/>
  <c r="A935" i="1" s="1"/>
  <c r="A936" i="1" s="1"/>
  <c r="A937" i="1" s="1"/>
  <c r="A938" i="1" s="1"/>
  <c r="A939" i="1" s="1"/>
  <c r="A940" i="1" s="1"/>
  <c r="A941" i="1" s="1"/>
  <c r="A942" i="1" s="1"/>
  <c r="A943" i="1" s="1"/>
  <c r="A944" i="1" s="1"/>
  <c r="A945" i="1" s="1"/>
  <c r="A946" i="1" s="1"/>
  <c r="A947" i="1" s="1"/>
  <c r="A948" i="1" s="1"/>
  <c r="A949" i="1" s="1"/>
  <c r="A950" i="1" s="1"/>
  <c r="A951" i="1" s="1"/>
  <c r="A952" i="1" s="1"/>
  <c r="A953" i="1" s="1"/>
  <c r="A954" i="1" s="1"/>
  <c r="A955" i="1" s="1"/>
  <c r="A956" i="1" s="1"/>
  <c r="A957" i="1" s="1"/>
  <c r="A958" i="1" s="1"/>
  <c r="A959" i="1" s="1"/>
  <c r="A960" i="1" s="1"/>
  <c r="A961" i="1" s="1"/>
  <c r="A962" i="1" s="1"/>
  <c r="A963" i="1" s="1"/>
  <c r="A964" i="1" s="1"/>
  <c r="A965" i="1" s="1"/>
  <c r="A966" i="1" s="1"/>
  <c r="A967" i="1" s="1"/>
  <c r="A968" i="1" s="1"/>
  <c r="A969" i="1" s="1"/>
  <c r="A970" i="1" s="1"/>
  <c r="A971" i="1" s="1"/>
  <c r="A972" i="1" s="1"/>
  <c r="A973" i="1" s="1"/>
  <c r="A974" i="1" s="1"/>
  <c r="A975" i="1" s="1"/>
  <c r="A976" i="1" s="1"/>
  <c r="A977" i="1" s="1"/>
  <c r="A978" i="1" s="1"/>
  <c r="A979" i="1" s="1"/>
  <c r="A980" i="1" s="1"/>
  <c r="A981" i="1" s="1"/>
  <c r="A982" i="1" s="1"/>
  <c r="A983" i="1" s="1"/>
  <c r="A984" i="1" s="1"/>
  <c r="A985" i="1" s="1"/>
  <c r="A986" i="1" s="1"/>
  <c r="A987" i="1" s="1"/>
  <c r="A988" i="1" s="1"/>
  <c r="A989" i="1" s="1"/>
  <c r="A990" i="1" s="1"/>
  <c r="A991" i="1" s="1"/>
  <c r="A992" i="1" s="1"/>
  <c r="A993" i="1" s="1"/>
  <c r="A994" i="1" s="1"/>
  <c r="A995" i="1" s="1"/>
  <c r="A996" i="1" s="1"/>
  <c r="A997" i="1" s="1"/>
  <c r="A998" i="1" s="1"/>
  <c r="A999" i="1" s="1"/>
  <c r="A1000" i="1" s="1"/>
  <c r="A1001" i="1" s="1"/>
  <c r="A1002" i="1" s="1"/>
  <c r="A1003" i="1" s="1"/>
  <c r="A1004" i="1" s="1"/>
  <c r="A1005" i="1" s="1"/>
  <c r="A1006" i="1" s="1"/>
  <c r="A1007" i="1" s="1"/>
  <c r="A1008" i="1" s="1"/>
  <c r="A1009" i="1" s="1"/>
  <c r="A1010" i="1" s="1"/>
  <c r="A1011" i="1" s="1"/>
  <c r="A1012" i="1" s="1"/>
  <c r="A1013" i="1" s="1"/>
  <c r="A1014" i="1" s="1"/>
  <c r="A1015" i="1" s="1"/>
  <c r="A1016" i="1" s="1"/>
  <c r="A1017" i="1" s="1"/>
  <c r="A1018" i="1" s="1"/>
  <c r="A1019" i="1" s="1"/>
  <c r="A1020" i="1" s="1"/>
  <c r="A1021" i="1" s="1"/>
  <c r="A1022" i="1" s="1"/>
  <c r="A1023" i="1" s="1"/>
  <c r="A1024" i="1" s="1"/>
  <c r="A1025" i="1" s="1"/>
  <c r="A1026" i="1" s="1"/>
  <c r="A1027" i="1" s="1"/>
  <c r="A1028" i="1" s="1"/>
  <c r="A1029" i="1" s="1"/>
  <c r="A1030" i="1" s="1"/>
  <c r="A1031" i="1" s="1"/>
  <c r="A1032" i="1" s="1"/>
  <c r="A1033" i="1" s="1"/>
  <c r="A1034" i="1" s="1"/>
  <c r="A1035" i="1" s="1"/>
  <c r="A1036" i="1" s="1"/>
  <c r="A1037" i="1" s="1"/>
  <c r="A1038" i="1" s="1"/>
  <c r="A1039" i="1" s="1"/>
  <c r="A1040" i="1" s="1"/>
  <c r="A1041" i="1" s="1"/>
  <c r="A1042" i="1" s="1"/>
  <c r="A1043" i="1" s="1"/>
  <c r="A1044" i="1" s="1"/>
  <c r="A1045" i="1" s="1"/>
  <c r="A1046" i="1" s="1"/>
  <c r="A1047" i="1" s="1"/>
  <c r="A1048" i="1" s="1"/>
  <c r="A1049" i="1" s="1"/>
  <c r="A1050" i="1" s="1"/>
  <c r="A1051" i="1" s="1"/>
  <c r="A1052" i="1" s="1"/>
  <c r="A1053" i="1" s="1"/>
  <c r="A1054" i="1" s="1"/>
  <c r="A1055" i="1" s="1"/>
  <c r="A1056" i="1" s="1"/>
  <c r="A1057" i="1" s="1"/>
  <c r="A1058" i="1" s="1"/>
  <c r="A1059" i="1" s="1"/>
  <c r="A1060" i="1" s="1"/>
  <c r="A1061" i="1" s="1"/>
  <c r="A1062" i="1" s="1"/>
  <c r="A1063" i="1" s="1"/>
  <c r="A1064" i="1" s="1"/>
  <c r="A1065" i="1" s="1"/>
  <c r="A1066" i="1" s="1"/>
  <c r="A1067" i="1" s="1"/>
  <c r="A1068" i="1" s="1"/>
  <c r="A1069" i="1" s="1"/>
  <c r="A1070" i="1" s="1"/>
  <c r="A1071" i="1" s="1"/>
  <c r="A1072" i="1" s="1"/>
  <c r="A1073" i="1" s="1"/>
  <c r="A1074" i="1" s="1"/>
  <c r="A1075" i="1" s="1"/>
  <c r="A1076" i="1" s="1"/>
  <c r="A1077" i="1" s="1"/>
  <c r="A1078" i="1" s="1"/>
  <c r="A1079" i="1" s="1"/>
  <c r="A1080" i="1" s="1"/>
  <c r="A1081" i="1" s="1"/>
  <c r="A1082" i="1" s="1"/>
  <c r="A1083" i="1" s="1"/>
  <c r="A1084" i="1" s="1"/>
  <c r="A1085" i="1" s="1"/>
  <c r="A1086" i="1" s="1"/>
  <c r="A1087" i="1" s="1"/>
  <c r="A1088" i="1" s="1"/>
  <c r="A1089" i="1" s="1"/>
  <c r="A1090" i="1" s="1"/>
  <c r="A1091" i="1" s="1"/>
  <c r="A1092" i="1" s="1"/>
  <c r="A1093" i="1" s="1"/>
  <c r="A1094" i="1" s="1"/>
  <c r="A1095" i="1" s="1"/>
  <c r="A1096" i="1" s="1"/>
  <c r="A1097" i="1" s="1"/>
  <c r="A1098" i="1" s="1"/>
  <c r="A1099" i="1" s="1"/>
  <c r="A1100" i="1" s="1"/>
  <c r="A1101" i="1" s="1"/>
  <c r="A1102" i="1" s="1"/>
  <c r="A1103" i="1" s="1"/>
  <c r="A1104" i="1" s="1"/>
  <c r="A1105" i="1" s="1"/>
  <c r="A1106" i="1" s="1"/>
  <c r="A1107" i="1" s="1"/>
  <c r="A1108" i="1" s="1"/>
  <c r="A1109" i="1" s="1"/>
  <c r="A1110" i="1" s="1"/>
  <c r="A1111" i="1" s="1"/>
  <c r="A1112" i="1" s="1"/>
  <c r="A1113" i="1" s="1"/>
  <c r="A1114" i="1" s="1"/>
  <c r="A1115" i="1" s="1"/>
  <c r="A1116" i="1" s="1"/>
  <c r="A1117" i="1" s="1"/>
  <c r="A1118" i="1" s="1"/>
  <c r="A1119" i="1" s="1"/>
  <c r="A1120" i="1" s="1"/>
  <c r="A1121" i="1" s="1"/>
  <c r="A1122" i="1" s="1"/>
  <c r="A1123" i="1" s="1"/>
  <c r="A1124" i="1" s="1"/>
  <c r="A1125" i="1" s="1"/>
  <c r="A1126" i="1" s="1"/>
  <c r="A1127" i="1" s="1"/>
  <c r="A1128" i="1" s="1"/>
  <c r="A1129" i="1" s="1"/>
  <c r="A1130" i="1" s="1"/>
  <c r="A1131" i="1" s="1"/>
  <c r="A1132" i="1" s="1"/>
  <c r="A1133" i="1" s="1"/>
  <c r="A1134" i="1" s="1"/>
  <c r="A1135" i="1" s="1"/>
  <c r="A1136" i="1" s="1"/>
  <c r="A1137" i="1" s="1"/>
  <c r="A1138" i="1" s="1"/>
  <c r="A1139" i="1" s="1"/>
  <c r="A1140" i="1" s="1"/>
  <c r="A1141" i="1" s="1"/>
  <c r="A1142" i="1" s="1"/>
  <c r="A1143" i="1" s="1"/>
  <c r="A1144" i="1" s="1"/>
  <c r="A1145" i="1" s="1"/>
  <c r="A1146" i="1" s="1"/>
  <c r="A1147" i="1" s="1"/>
  <c r="A1148" i="1" s="1"/>
  <c r="A1149" i="1" s="1"/>
  <c r="A1150" i="1" s="1"/>
  <c r="A1151" i="1" s="1"/>
  <c r="A1152" i="1" s="1"/>
  <c r="A1153" i="1" s="1"/>
  <c r="A1154" i="1" s="1"/>
  <c r="A1155" i="1" s="1"/>
  <c r="A1156" i="1" s="1"/>
  <c r="A1157" i="1" s="1"/>
  <c r="A1158" i="1" s="1"/>
  <c r="A1159" i="1" s="1"/>
  <c r="A1160" i="1" s="1"/>
  <c r="A1161" i="1" s="1"/>
  <c r="A1162" i="1" s="1"/>
  <c r="A1163" i="1" s="1"/>
  <c r="A1164" i="1" s="1"/>
  <c r="A1165" i="1" s="1"/>
  <c r="A1166" i="1" s="1"/>
  <c r="A1167" i="1" s="1"/>
  <c r="A1168" i="1" s="1"/>
  <c r="A1169" i="1" s="1"/>
  <c r="A1170" i="1" s="1"/>
  <c r="A1171" i="1" s="1"/>
  <c r="A1172" i="1" s="1"/>
  <c r="A1173" i="1" s="1"/>
  <c r="A1174" i="1" s="1"/>
  <c r="A1175" i="1" s="1"/>
  <c r="A1176" i="1" s="1"/>
  <c r="A1177" i="1" s="1"/>
  <c r="A1178" i="1" s="1"/>
  <c r="A1179" i="1" s="1"/>
  <c r="A1180" i="1" s="1"/>
  <c r="A1181" i="1" s="1"/>
  <c r="A1182" i="1" s="1"/>
  <c r="A1183" i="1" s="1"/>
  <c r="A1184" i="1" s="1"/>
  <c r="A1185" i="1" s="1"/>
  <c r="A1186" i="1" s="1"/>
  <c r="A1187" i="1" s="1"/>
  <c r="A1188" i="1" s="1"/>
  <c r="A1189" i="1" s="1"/>
  <c r="A1190" i="1" s="1"/>
  <c r="A1191" i="1" s="1"/>
  <c r="A1192" i="1" s="1"/>
  <c r="A1193" i="1" s="1"/>
  <c r="A1194" i="1" s="1"/>
  <c r="A1195" i="1" s="1"/>
  <c r="A1196" i="1" s="1"/>
  <c r="A1197" i="1" s="1"/>
  <c r="A1198" i="1" s="1"/>
  <c r="A1199" i="1" s="1"/>
  <c r="A1200" i="1" s="1"/>
  <c r="A1201" i="1" s="1"/>
  <c r="A1202" i="1" s="1"/>
  <c r="A1203" i="1" s="1"/>
  <c r="A1204" i="1" s="1"/>
  <c r="A1205" i="1" s="1"/>
  <c r="A1206" i="1" s="1"/>
  <c r="A1207" i="1" s="1"/>
  <c r="A1208" i="1" s="1"/>
  <c r="A1209" i="1" s="1"/>
  <c r="A1210" i="1" s="1"/>
  <c r="A1211" i="1" s="1"/>
  <c r="A1212" i="1" s="1"/>
  <c r="A1213" i="1" s="1"/>
  <c r="A1214" i="1" s="1"/>
  <c r="A1215" i="1" s="1"/>
  <c r="A1216" i="1" s="1"/>
  <c r="A1217" i="1" s="1"/>
  <c r="A1218" i="1" s="1"/>
  <c r="A1219" i="1" s="1"/>
  <c r="A1220" i="1" s="1"/>
  <c r="A1221" i="1" s="1"/>
  <c r="A1222" i="1" s="1"/>
  <c r="A1223" i="1" s="1"/>
  <c r="A1224" i="1" s="1"/>
  <c r="A1225" i="1" s="1"/>
  <c r="A1226" i="1" s="1"/>
  <c r="A1227" i="1" s="1"/>
  <c r="A1228" i="1" s="1"/>
  <c r="A1229" i="1" s="1"/>
  <c r="A1230" i="1" s="1"/>
  <c r="A1231" i="1" s="1"/>
  <c r="A1232" i="1" s="1"/>
  <c r="A1233" i="1" s="1"/>
  <c r="A1234" i="1" s="1"/>
  <c r="A1235" i="1" s="1"/>
  <c r="A1236" i="1" s="1"/>
  <c r="A1237" i="1" s="1"/>
  <c r="A1238" i="1" s="1"/>
  <c r="A1239" i="1" s="1"/>
  <c r="A1240" i="1" s="1"/>
  <c r="A1241" i="1" s="1"/>
  <c r="A1242" i="1" s="1"/>
  <c r="A1243" i="1" s="1"/>
  <c r="A1244" i="1" s="1"/>
  <c r="A1245" i="1" s="1"/>
  <c r="A1246" i="1" s="1"/>
  <c r="A1247" i="1" s="1"/>
  <c r="A1248" i="1" s="1"/>
  <c r="A1249" i="1" s="1"/>
  <c r="A1250" i="1" s="1"/>
  <c r="A1251" i="1" s="1"/>
  <c r="A1252" i="1" s="1"/>
  <c r="A1253" i="1" s="1"/>
  <c r="A1254" i="1" s="1"/>
  <c r="A1255" i="1" s="1"/>
  <c r="A1256" i="1" s="1"/>
  <c r="A1257" i="1" s="1"/>
  <c r="A1258" i="1" s="1"/>
  <c r="A1259" i="1" s="1"/>
  <c r="A1260" i="1" s="1"/>
  <c r="A1261" i="1" s="1"/>
  <c r="A1262" i="1" s="1"/>
  <c r="A1263" i="1" s="1"/>
  <c r="A1264" i="1" s="1"/>
  <c r="A1265" i="1" s="1"/>
  <c r="A1266" i="1" s="1"/>
  <c r="A1267" i="1" s="1"/>
  <c r="A1268" i="1" s="1"/>
  <c r="A1269" i="1" s="1"/>
  <c r="A1270" i="1" s="1"/>
  <c r="A1271" i="1" s="1"/>
  <c r="A1272" i="1" s="1"/>
  <c r="A1273" i="1" s="1"/>
  <c r="A1274" i="1" s="1"/>
  <c r="A1275" i="1" s="1"/>
  <c r="A1276" i="1" s="1"/>
  <c r="A1277" i="1" s="1"/>
  <c r="A1278" i="1" s="1"/>
  <c r="A1279" i="1" s="1"/>
  <c r="A1280" i="1" s="1"/>
  <c r="A1281" i="1" s="1"/>
  <c r="A1282" i="1" s="1"/>
  <c r="A1283" i="1" s="1"/>
  <c r="A1284" i="1" s="1"/>
  <c r="A1285" i="1" s="1"/>
  <c r="A1286" i="1" s="1"/>
  <c r="A1287" i="1" s="1"/>
  <c r="A1288" i="1" s="1"/>
  <c r="A1289" i="1" s="1"/>
  <c r="A1290" i="1" s="1"/>
  <c r="A1291" i="1" s="1"/>
  <c r="A1292" i="1" s="1"/>
  <c r="A1293" i="1" s="1"/>
  <c r="A1294" i="1" s="1"/>
  <c r="A1295" i="1" s="1"/>
  <c r="A1296" i="1" s="1"/>
  <c r="A1297" i="1" s="1"/>
  <c r="A1298" i="1" s="1"/>
  <c r="A1299" i="1" s="1"/>
  <c r="A1300" i="1" s="1"/>
  <c r="A1301" i="1" s="1"/>
  <c r="A1302" i="1" s="1"/>
  <c r="A1303" i="1" s="1"/>
  <c r="A1304" i="1" s="1"/>
  <c r="A1305" i="1" s="1"/>
  <c r="A1306" i="1" s="1"/>
  <c r="A1307" i="1" s="1"/>
  <c r="A1308" i="1" s="1"/>
  <c r="A1309" i="1" s="1"/>
  <c r="A1310" i="1" s="1"/>
  <c r="A1311" i="1" s="1"/>
  <c r="A1312" i="1" s="1"/>
  <c r="A1313" i="1" s="1"/>
  <c r="A1314" i="1" s="1"/>
  <c r="A1315" i="1" s="1"/>
  <c r="A1316" i="1" s="1"/>
  <c r="A1317" i="1" s="1"/>
  <c r="A1318" i="1" s="1"/>
  <c r="A1319" i="1" s="1"/>
  <c r="A1320" i="1" s="1"/>
  <c r="A1321" i="1" s="1"/>
  <c r="A1322" i="1" s="1"/>
  <c r="A1323" i="1" s="1"/>
  <c r="A1324" i="1" s="1"/>
  <c r="A1325" i="1" s="1"/>
  <c r="A1326" i="1" s="1"/>
  <c r="A1327" i="1" s="1"/>
  <c r="A1328" i="1" s="1"/>
  <c r="A1329" i="1" s="1"/>
  <c r="A1330" i="1" s="1"/>
  <c r="A1331" i="1" s="1"/>
  <c r="A1332" i="1" s="1"/>
  <c r="A1333" i="1" s="1"/>
  <c r="A1334" i="1" s="1"/>
  <c r="A1335" i="1" s="1"/>
  <c r="A1336" i="1" s="1"/>
  <c r="A1337" i="1" s="1"/>
  <c r="A1338" i="1" s="1"/>
  <c r="A1339" i="1" s="1"/>
  <c r="A1340" i="1" s="1"/>
  <c r="A1341" i="1" s="1"/>
  <c r="A1342" i="1" s="1"/>
  <c r="A1343" i="1" s="1"/>
  <c r="A1344" i="1" s="1"/>
  <c r="A1345" i="1" s="1"/>
  <c r="A1346" i="1" s="1"/>
  <c r="A1347" i="1" s="1"/>
  <c r="A1348" i="1" s="1"/>
  <c r="A1349" i="1" s="1"/>
  <c r="A1350" i="1" s="1"/>
  <c r="A1351" i="1" s="1"/>
  <c r="A1352" i="1" s="1"/>
  <c r="A1353" i="1" s="1"/>
  <c r="A1354" i="1" s="1"/>
  <c r="A1355" i="1" s="1"/>
  <c r="A1356" i="1" s="1"/>
  <c r="A1357" i="1" s="1"/>
  <c r="A1358" i="1" s="1"/>
  <c r="A1359" i="1" s="1"/>
  <c r="A1360" i="1" s="1"/>
  <c r="A1361" i="1" s="1"/>
  <c r="A1362" i="1" s="1"/>
  <c r="A1363" i="1" s="1"/>
  <c r="A1364" i="1" s="1"/>
  <c r="A1365" i="1" s="1"/>
  <c r="A1366" i="1" s="1"/>
  <c r="A1367" i="1" s="1"/>
</calcChain>
</file>

<file path=xl/sharedStrings.xml><?xml version="1.0" encoding="utf-8"?>
<sst xmlns="http://schemas.openxmlformats.org/spreadsheetml/2006/main" count="6908" uniqueCount="4235">
  <si>
    <t>Intimate Partner Violence and Reproductive Health Among Methamphetamine-Using Women in Los Angeles: A Qualitative Pilot Study</t>
  </si>
  <si>
    <t>Journal of Psychoactive Drugs</t>
  </si>
  <si>
    <t>doi:10.1080/02791072.2014.934978</t>
  </si>
  <si>
    <t>Factors affecting acceptance of provider-initiated HIV testing and counseling services among outpatient clients in selected health facilities in Harar Town, Eastern Ethiopia</t>
  </si>
  <si>
    <t>HIV AIDS (Auckl)</t>
  </si>
  <si>
    <t>doi:10.2147/hiv.S81649</t>
  </si>
  <si>
    <t>Effects of the P‐Glycoprotein Inhibitor Clarithromycin on the Pharmacokinetics of Intravenous and Oral Trospium Chloride: a 4‐Way Crossover Drug‐Drug Interaction Study in Healthy Subjects</t>
  </si>
  <si>
    <t>Journal of clinical pharmacology</t>
  </si>
  <si>
    <t>doi:10.1002/jcph.1421</t>
  </si>
  <si>
    <t>Adolescents do not only require ARVs and adherence counseling": A qualitative investigation of health care provider experiences with an HIV youth peer mentoring program in Ndola, Zambia"</t>
  </si>
  <si>
    <t>PLoS One</t>
  </si>
  <si>
    <t>doi:10.1371/journal.pone.0252349</t>
  </si>
  <si>
    <t>Actrn</t>
  </si>
  <si>
    <t>Sexually Transmitted Infections (STI) in Remote communities: improVed &amp; Enhanced primary health care</t>
  </si>
  <si>
    <t>https://trialsearch.who.int/Trial2.aspx?TrialID=ACTRN12610000358044</t>
  </si>
  <si>
    <t>doi:</t>
  </si>
  <si>
    <t>Brief motivational interviewing to improve adherence to antiretroviral therapy: development and qualitative pilot assessment of an intervention</t>
  </si>
  <si>
    <t>AIDS Patient Care STDS</t>
  </si>
  <si>
    <t>doi:10.1089/108729104323038900</t>
  </si>
  <si>
    <t>I will take ARVs once my body deteriorates": an analysis of Swazi men's perceptions and acceptability of Test and Start"</t>
  </si>
  <si>
    <t>Afr J AIDS Res</t>
  </si>
  <si>
    <t>doi:10.2989/16085906.2017.1362015</t>
  </si>
  <si>
    <t>Views about HIV and sexual health among gay and bisexual Filipino men living in New Zealand</t>
  </si>
  <si>
    <t>International Journal of Health Promotion and Education</t>
  </si>
  <si>
    <t>doi:10.1080/14635240.2020.1766993</t>
  </si>
  <si>
    <t>Understanding attitudes, barriers and challenges in a small island nation to disease and partner notification for HIV and other sexually transmitted infections: a qualitative study</t>
  </si>
  <si>
    <t>BMC Public Health</t>
  </si>
  <si>
    <t>doi:10.1186/s12889-015-1794-2</t>
  </si>
  <si>
    <t>Exploring People's Candidacy for Mobile Health-Supported HIV Testing and Care Services in Rural KwaZulu-Natal, South Africa: Qualitative Study</t>
  </si>
  <si>
    <t>J Med Internet Res</t>
  </si>
  <si>
    <t>doi:10.2196/15681</t>
  </si>
  <si>
    <t>Process evaluation of peer-to-peer delivery of HIV self-testing and sexual health information to support HIV prevention among youth in rural KwaZulu-Natal, South Africa: qualitative analysis</t>
  </si>
  <si>
    <t>BMJ Open</t>
  </si>
  <si>
    <t>doi:10.1136/bmjopen-2021-048780</t>
  </si>
  <si>
    <t>Facilitators of Self-Initiated HIV Testing Among Youths: A Qualitative Study</t>
  </si>
  <si>
    <t>J Nurs Res</t>
  </si>
  <si>
    <t>doi:10.1097/jnr.0000000000000390</t>
  </si>
  <si>
    <t>To tell or not to tell: Managing HIV/AIDS disclosure in a low-prevalence context</t>
  </si>
  <si>
    <t>Sahara j</t>
  </si>
  <si>
    <t>doi:10.1080/17290376.2010.9724951</t>
  </si>
  <si>
    <t>Challenges and opportunities associated with cervical cancer screening programs in a low income, high HIV prevalence context</t>
  </si>
  <si>
    <t>BMC Womens Health</t>
  </si>
  <si>
    <t>doi:10.1186/s12905-021-01211-w</t>
  </si>
  <si>
    <t>Improving outcomes in cancer diagnosis, prevention and control: barriers, facilitators and the need for health literacy in Ibadan Nigeria</t>
  </si>
  <si>
    <t>Psychooncology</t>
  </si>
  <si>
    <t>doi:10.1002/pon.4158</t>
  </si>
  <si>
    <t>Qualitative assessment of attitudes toward cervical cancer (CC) screening and HPV self-sampling among African American (AA) and Sub Saharan African Immigrant (SAI) women</t>
  </si>
  <si>
    <t>Ethn Health</t>
  </si>
  <si>
    <t>doi:10.1080/13557858.2021.1980771</t>
  </si>
  <si>
    <t>Disclosure, stigma of HIV positive child and access to early infant diagnosis in the rural communities of OR Tambo District, South Africa: a qualitative exploration of maternal perspective</t>
  </si>
  <si>
    <t>BMC Pediatr</t>
  </si>
  <si>
    <t>doi:10.1186/s12887-015-0414-8</t>
  </si>
  <si>
    <t>Barriers and Facilitators to Cervical Cancer Screening in Western Kenya: a Qualitative Study</t>
  </si>
  <si>
    <t>J Cancer Educ</t>
  </si>
  <si>
    <t>doi:10.1007/s13187-020-01928-6</t>
  </si>
  <si>
    <t>Differentiated service delivery: a qualitative study of people living with HIV and accessing care in a tertiary facility in Ghana</t>
  </si>
  <si>
    <t>BMC Health Serv Res</t>
  </si>
  <si>
    <t>doi:10.1186/s12913-019-3878-7</t>
  </si>
  <si>
    <t>Review of Nonfoodborne Zoonotic and Potentially Zoonotic Poultry Diseases</t>
  </si>
  <si>
    <t>Avian Dis</t>
  </si>
  <si>
    <t>doi:10.1637/11413-032416-Review.1</t>
  </si>
  <si>
    <t>The Use of the Consolidated Framework for Implementation Research to Understand Facilitators and Barriers to Sexually Transmitted Infection Screening in Primary Care</t>
  </si>
  <si>
    <t>Sex Transm Dis</t>
  </si>
  <si>
    <t>doi:10.1097/olq.0000000000001656</t>
  </si>
  <si>
    <t>Young people's perceptions of accessing a community pharmacy for a chlamydia testing kit: a qualitative study based in North East England</t>
  </si>
  <si>
    <t>doi:10.1136/bmjopen-2021-052228</t>
  </si>
  <si>
    <t>Investigating community pharmacists' perceptions of delivering chlamydia screening to young people: a qualitative study using normalisation process theory to understand professional practice</t>
  </si>
  <si>
    <t>Int J Pharm Pract</t>
  </si>
  <si>
    <t>doi:10.1093/ijpp/riac057</t>
  </si>
  <si>
    <t>How providers influence the implementation of provider-initiated HIV testing and counseling in Botswana: a qualitative study</t>
  </si>
  <si>
    <t>Implement Sci</t>
  </si>
  <si>
    <t>doi:10.1186/s13012-015-0361-7</t>
  </si>
  <si>
    <t>Facilitators and Barriers Affecting Adherence Among People Living With HIV/AIDS: A Qualitative Perspective</t>
  </si>
  <si>
    <t>J Patient Exp</t>
  </si>
  <si>
    <t>doi:10.1177/2374373518770805</t>
  </si>
  <si>
    <t>High acceptability of HIV voluntary counselling and testing among female sex workers: impact of individual and social factors</t>
  </si>
  <si>
    <t>HIV Med</t>
  </si>
  <si>
    <t>doi:10.1111/j.1468-1293.2011.00951.x</t>
  </si>
  <si>
    <t>Opportunities for HIV Prevention Communication During Sexual Encounters with Black Men Who Have Sex with Men</t>
  </si>
  <si>
    <t>doi:10.1089/apc.2016.0220</t>
  </si>
  <si>
    <t>Patients' perspectives of tuberculosis treatment challenges and barriers to treatment adherence in Ukraine: a qualitative study</t>
  </si>
  <si>
    <t>doi:10.1136/bmjopen-2019-032027</t>
  </si>
  <si>
    <t>Young people's perceptions of smartphone-enabled self-testing and online care for sexually transmitted infections: qualitative interview study</t>
  </si>
  <si>
    <t>doi:10.1186/s12889-016-3648-y</t>
  </si>
  <si>
    <t>Stakeholders' perception of a total market approach to HIV self-testing (HIVST) for the private sector in Nigeria</t>
  </si>
  <si>
    <t>doi:10.1186/s12889-023-15352-0</t>
  </si>
  <si>
    <t>Enablers and barriers to effective HIV self-testing in the private sector among sexually active youths in Nigeria: A qualitative study using journey map methodology</t>
  </si>
  <si>
    <t>doi:10.1371/journal.pone.0285003</t>
  </si>
  <si>
    <t>Addressing the dual health epidemics of HIV and sexual abuse among children and adolescents in Kenya: uptake of HIV counseling and post-exposure prophylaxis</t>
  </si>
  <si>
    <t>Adolesc Health Med Ther</t>
  </si>
  <si>
    <t>doi:10.2147/ahmt.S149416</t>
  </si>
  <si>
    <t>Dimensions of HIV-related stigma in rural communities in Kenya and Uganda at the start of a large HIV 'test and treat' trial</t>
  </si>
  <si>
    <t>doi:10.1371/journal.pone.0249462</t>
  </si>
  <si>
    <t>Healthcare-seeking behaviour in relation to sexual and reproductive health among Thai-born women in Sweden: a qualitative study</t>
  </si>
  <si>
    <t>Cult Health Sex</t>
  </si>
  <si>
    <t>doi:10.1080/13691058.2016.1214746</t>
  </si>
  <si>
    <t>A qualitative study of rural black adolescents' perspectives on primary STD prevention strategies</t>
  </si>
  <si>
    <t>Perspect Sex Reprod Health</t>
  </si>
  <si>
    <t>doi:10.1363/4409212</t>
  </si>
  <si>
    <t>Perceptions and opinions regarding human papilloma virus vaccination among young women in Malaysia</t>
  </si>
  <si>
    <t>Asian Pac J Cancer Prev</t>
  </si>
  <si>
    <t>'I fear my partner will abandon me': the intersection of late initiation of antenatal care in pregnancy and poor ART adherence among women living with HIV in South Africa and Uganda</t>
  </si>
  <si>
    <t>BMC Pregnancy Childbirth</t>
  </si>
  <si>
    <t>doi:10.1186/s12884-022-04896-5</t>
  </si>
  <si>
    <t>Barriers to HPV self-sampling and cytology among low-income indigenous women in rural areas of a middle-income setting: a qualitative study</t>
  </si>
  <si>
    <t>BMC Cancer</t>
  </si>
  <si>
    <t>doi:10.1186/s12885-017-3723-5</t>
  </si>
  <si>
    <t>Exploring why a complex intervention piloted in general practices did not result in an increase in chlamydia screening and diagnosis: a qualitative evaluation using the fidelity of implementation model</t>
  </si>
  <si>
    <t>BMC Fam Pract</t>
  </si>
  <si>
    <t>doi:10.1186/s12875-017-0618-0</t>
  </si>
  <si>
    <t>Reducing HIV risk among Hispanic/Latino men who have sex with men: Qualitative analysis of behavior change intentions by participants in a small-group intervention</t>
  </si>
  <si>
    <t>J AIDS Clin Res</t>
  </si>
  <si>
    <t>doi:10.4172/2155-6113.1000572</t>
  </si>
  <si>
    <t>Role of HIV in the desire of procreation and motherhood in women living with HIV in Spain: a qualitative approach</t>
  </si>
  <si>
    <t>doi:10.1186/s12905-017-0483-y</t>
  </si>
  <si>
    <t>Addressing HIV/AIDS and syphilis in Venezuelan migrant women from the perspective of health managers in the North of Brazil</t>
  </si>
  <si>
    <t>Revista Panamericana de Salud Publica/Pan American Journal of Public Health</t>
  </si>
  <si>
    <t>doi:10.26633/RPSP.2023.83</t>
  </si>
  <si>
    <t>Attracting female sex workers to HIV testing and counselling in Ethiopia: a qualitative study with sex workers in Addis Ababa</t>
  </si>
  <si>
    <t>doi:10.2989/16085906.2015.1040809</t>
  </si>
  <si>
    <t>Physicians' Perceived Roles, as Well as Barriers, Toward Caring for Women Sex Assault Survivors</t>
  </si>
  <si>
    <t>Womens Health Issues</t>
  </si>
  <si>
    <t>doi:10.1016/j.whi.2016.10.002</t>
  </si>
  <si>
    <t>Project THANKS: Examining HIV/AIDS-Related Barriers and Facilitators to Care in African American Women: A Community Perspective</t>
  </si>
  <si>
    <t>doi:10.1089/apc.2017.0215</t>
  </si>
  <si>
    <t>Barriers to cervical cancer screening among low-income HIV-positive African American women</t>
  </si>
  <si>
    <t>J Health Care Poor Underserved</t>
  </si>
  <si>
    <t>doi:10.1353/hpu.0.0037</t>
  </si>
  <si>
    <t>Factors influencing the delivery and uptake of early infant diagnosis of HIV services in Greater Accra, Ghana: A qualitative study</t>
  </si>
  <si>
    <t>doi:10.1371/journal.pone.0246876</t>
  </si>
  <si>
    <t>Introduction of Syphilis Point-of-Care Tests, from Pilot Study to National Programme Implementation in Zambia: A Qualitative Study of Healthcare Workers' Perspectives on Testing, Training and Quality Assurance</t>
  </si>
  <si>
    <t>doi:10.1371/journal.pone.0127728</t>
  </si>
  <si>
    <t>Facilitators of and barriers to high-resolution anoscopy adherence among men who have sex with men: a qualitative study</t>
  </si>
  <si>
    <t>Sex Health</t>
  </si>
  <si>
    <t>doi:10.1071/sh18029</t>
  </si>
  <si>
    <t>Identifying key elements to inform HIV-testing interventions for primary care in Belgium</t>
  </si>
  <si>
    <t>Health Promot Int</t>
  </si>
  <si>
    <t>doi:10.1093/heapro/daz037</t>
  </si>
  <si>
    <t>Exploring the delivery of antiretroviral therapy for symptomatic HIV in Swaziland: threats to the successful treatment and safety of outpatients attending regional and district clinics</t>
  </si>
  <si>
    <t>BMJ Qual Saf</t>
  </si>
  <si>
    <t>doi:10.1136/bmjqs.2009.034512</t>
  </si>
  <si>
    <t>'Triply cursed': racism, homophobia and HIV-related stigma are barriers to regular HIV testing, treatment adherence and disclosure among young Black gay men</t>
  </si>
  <si>
    <t>doi:10.1080/13691058.2014.905706</t>
  </si>
  <si>
    <t>Identifying social and economic barriers to regular care and treatment for Black men who have sex with men and women (BMSMW) and who are living with HIV: a qualitative study from the Bruthas cohort</t>
  </si>
  <si>
    <t>doi:10.1186/s12913-017-2011-z</t>
  </si>
  <si>
    <t>How Vaccine Ambivalence Can Lead People Who Inject Drugs to Decline COVID-19 Vaccination and Ways This Can Be Addressed: Qualitative Study</t>
  </si>
  <si>
    <t>JMIR Form Res</t>
  </si>
  <si>
    <t>doi:10.2196/35066</t>
  </si>
  <si>
    <t>Using the participatory education and research into lived experience (PEARLE) methodology to localize content and target specific populations</t>
  </si>
  <si>
    <t>Frontiers in Digital Health</t>
  </si>
  <si>
    <t>doi:10.3389/fdgth.2022.992519</t>
  </si>
  <si>
    <t>Toward a human-centered use of technology: a stakeholder analysis of harm reduction and CBO staff</t>
  </si>
  <si>
    <t>Harm Reduct J</t>
  </si>
  <si>
    <t>doi:10.1186/s12954-020-00422-y</t>
  </si>
  <si>
    <t>Barriers and facilitators associated with steps of the HIV care cascade for migrants in OECD countries: a systematic mixed studies review protocol</t>
  </si>
  <si>
    <t>doi:10.1136/bmjopen-2020-040646</t>
  </si>
  <si>
    <t>Barriers and Facilitators Affecting the HIV Care Cascade for Migrant People Living with HIV in Organization for Economic Co-Operation and Development Countries: A Systematic Mixed Studies Review</t>
  </si>
  <si>
    <t>doi:10.1089/apc.2021.0079</t>
  </si>
  <si>
    <t>HPV testing: a mixed-method approach to understand why women prefer self-collection in a middle-income country</t>
  </si>
  <si>
    <t>doi:10.1186/s12889-016-3474-2</t>
  </si>
  <si>
    <t>Barriers to Health Service Utilization Among Iranian Female Sex Workers: A Qualitative Study</t>
  </si>
  <si>
    <t>J Prev Med Public Health</t>
  </si>
  <si>
    <t>doi:10.3961/jpmph.17.174</t>
  </si>
  <si>
    <t>Efforts by commercial health plans to increase Chlamydia trachomatis screening among their members</t>
  </si>
  <si>
    <t>doi:10.1097/OLQ.0b013e31827657db</t>
  </si>
  <si>
    <t>A qualitative exploration to understand barriers and facilitators to daily oral PrEP uptake and sustained adherence among HIV-negative women planning for or with pregnancy in rural Southwestern Uganda</t>
  </si>
  <si>
    <t>J Int AIDS Soc</t>
  </si>
  <si>
    <t>doi:10.1002/jia2.25894</t>
  </si>
  <si>
    <t>Barriers to Male Involvement in Antenatal Care in Rural Mozambique</t>
  </si>
  <si>
    <t>Qual Health Res</t>
  </si>
  <si>
    <t>doi:10.1177/1049732315580302</t>
  </si>
  <si>
    <t>If it weren't for my traditional healer, I would be dead": Engaging traditional healers to support people living with HIV in rural Mozambique"</t>
  </si>
  <si>
    <t>doi:10.1371/journal.pone.0270565</t>
  </si>
  <si>
    <t>Women want male partner engagement in antenatal care services: A qualitative study of pregnant women from rural South Africa</t>
  </si>
  <si>
    <t>doi:10.1371/journal.pone.0283789</t>
  </si>
  <si>
    <t>What Are the Barriers for Uptake of Antiretroviral Therapy in HIV-Infected Tuberculosis Patients? A Mixed-Methods Study from Ayeyawady Region, Myanmar</t>
  </si>
  <si>
    <t>Trop Med Infect Dis</t>
  </si>
  <si>
    <t>doi:10.3390/tropicalmed5010041</t>
  </si>
  <si>
    <t>Barriers to engaging people who use drugs in harm reduction services during the COVID-19 pandemic: A mixed methods study of syringe services program perspectives</t>
  </si>
  <si>
    <t>Int J Drug Policy</t>
  </si>
  <si>
    <t>doi:10.1016/j.drugpo.2022.103825</t>
  </si>
  <si>
    <t>Male involvement and prevention of mother-to-child transmission of HIV in Sub-Saharan Africa: an integrative review</t>
  </si>
  <si>
    <t>Curr HIV Res</t>
  </si>
  <si>
    <t>doi:10.2174/1570162x11311020009</t>
  </si>
  <si>
    <t>Midwives' perspectives on male participation in PMTCT of HIV and how they can support it in Lusaka, Zambia</t>
  </si>
  <si>
    <t>Midwifery</t>
  </si>
  <si>
    <t>doi:10.1016/j.midw.2013.01.010</t>
  </si>
  <si>
    <t>Barriers and Facilitators of Screening for Sexually Transmitted Infections in Adolescent Girls and Young Women in Mombasa, Kenya: A Qualitative Study</t>
  </si>
  <si>
    <t>doi:10.1371/journal.pone.0169388</t>
  </si>
  <si>
    <t>Predictors of HIV testing among patients with tuberculosis in North West Ethiopia: a case-control study</t>
  </si>
  <si>
    <t>doi:10.1371/journal.pone.0009702</t>
  </si>
  <si>
    <t>Hurdles on the path to 90-90-90 and beyond": Qualitative analysis of barriers to engagement in HIV care among individuals in rural East Africa in the context of test-and-treat"</t>
  </si>
  <si>
    <t>doi:10.1371/journal.pone.0202990</t>
  </si>
  <si>
    <t>Health and medical professionals' antenatal HIV testing practices and perceived barriers to routine testing in Tasmania, Australia: a qualitative study</t>
  </si>
  <si>
    <t>doi:10.1136/bmjopen-2022-069819</t>
  </si>
  <si>
    <t>A qualitative assessment of an abstinence-oriented therapeutic community for prisoners with substance use disorders in Kyrgyzstan</t>
  </si>
  <si>
    <t>doi:10.1186/s12954-017-0168-8</t>
  </si>
  <si>
    <t>SMS-based digital health intervention in Rwanda's home-based care program for remote management of COVID-19 cases and contacts: A qualitative study of sustainability and scalability</t>
  </si>
  <si>
    <t>doi:10.3389/fdgth.2022.1071790</t>
  </si>
  <si>
    <t>HIV risk perception and distribution of HIV risk among African, Caribbean and other Black people in a Canadian city: mixed methods results from the BLACCH study</t>
  </si>
  <si>
    <t>doi:10.1186/1471-2458-13-184</t>
  </si>
  <si>
    <t>The Men's Safer Sex project: intervention development and feasibility randomised controlled trial of an interactive digital intervention to increase condom use in men</t>
  </si>
  <si>
    <t>Health Technol Assess</t>
  </si>
  <si>
    <t>doi:10.3310/hta20910</t>
  </si>
  <si>
    <t>Methamphetamine use among suburban women: implications for nurse practitioners</t>
  </si>
  <si>
    <t>J Am Assoc Nurse Pract</t>
  </si>
  <si>
    <t>doi:10.1002/2327-6924.12107</t>
  </si>
  <si>
    <t>Towards 90-90-90 Target: Factors Influencing Availability, Access, and Utilization of HIV Services-A Qualitative Study in 19 Ugandan Districts</t>
  </si>
  <si>
    <t>Biomed Res Int</t>
  </si>
  <si>
    <t>doi:10.1155/2018/9619684</t>
  </si>
  <si>
    <t>What prompts young adults in Ireland to attend health services for STI testing?</t>
  </si>
  <si>
    <t>doi:10.1186/1471-2458-9-311</t>
  </si>
  <si>
    <t>Burden of HIV among primary school children and feasibility of primary school-linked HIV testing in Harare, Zimbabwe: a mixed methods study</t>
  </si>
  <si>
    <t>AIDS Care</t>
  </si>
  <si>
    <t>doi:10.1080/09540121.2013.780120</t>
  </si>
  <si>
    <t>Utilisation of adolescent reproductive and sexual health services in a rural area of West Bengal: A mixed-method study</t>
  </si>
  <si>
    <t>Malaysian Family Physician</t>
  </si>
  <si>
    <t>doi:10.51866/oa.224</t>
  </si>
  <si>
    <t>Discussions about self-obtained samples for HPV testing as an alternative for cervical cancer prevention</t>
  </si>
  <si>
    <t>J Psychosom Obstet Gynaecol</t>
  </si>
  <si>
    <t>doi:10.1080/01674820802076038</t>
  </si>
  <si>
    <t>Coproduction of Low-Barrier Hepatitis C Virus and HIV Care for People Who Use Drugs in a Rural Community: Brief Qualitative Report</t>
  </si>
  <si>
    <t>J Particip Med</t>
  </si>
  <si>
    <t>doi:10.2196/47395</t>
  </si>
  <si>
    <t>Operationalizing mHealth to improve patient care: a qualitative implementation science evaluation of the WelTel texting intervention in Canada and Kenya</t>
  </si>
  <si>
    <t>Global Health</t>
  </si>
  <si>
    <t>doi:10.1186/s12992-017-0311-z</t>
  </si>
  <si>
    <t>'When I get better I will do the test': Facilitators and barriers to HIV testing in Northwest Region of Cameroon with implications for TB and HIV/AIDS control programmes</t>
  </si>
  <si>
    <t>doi:10.1080/17290376.2010.9724974</t>
  </si>
  <si>
    <t>Georgia prenatal care providers' perceptions of barriers to sexually transmitted disease screening</t>
  </si>
  <si>
    <t>South Med J</t>
  </si>
  <si>
    <t>doi:10.1097/01.Smj.0000083859.84394.B7</t>
  </si>
  <si>
    <t>Considerations for PrEP Implementation at Federally Qualified Health Centers in Mississippi: Perspectives From Staff and Patients</t>
  </si>
  <si>
    <t>AIDS Educ Prev</t>
  </si>
  <si>
    <t>doi:10.1521/aeap.2023.35.4.309</t>
  </si>
  <si>
    <t>Contraception, HIV Services, and PrEP in South African Hair Salons: A Qualitative Study of Owner, Stylist, and Client Perspectives</t>
  </si>
  <si>
    <t>J Community Health</t>
  </si>
  <si>
    <t>doi:10.1007/s10900-019-00698-7</t>
  </si>
  <si>
    <t>The RARE model of rapid HIV risk assessment</t>
  </si>
  <si>
    <t>doi:10.1353/hpu.2007.0075</t>
  </si>
  <si>
    <t>Short communication routine HIV testing in the emergency department: assessment of patient perceptions</t>
  </si>
  <si>
    <t>AIDS Res Hum Retroviruses</t>
  </si>
  <si>
    <t>doi:10.1089/aid.2011.0074</t>
  </si>
  <si>
    <t>Barriers and facilitators of linkage to HIV primary care in New York City</t>
  </si>
  <si>
    <t>J Acquir Immune Defic Syndr</t>
  </si>
  <si>
    <t>doi:10.1097/QAI.0b013e3182a99c19</t>
  </si>
  <si>
    <t>Personal, interpersonal and structural challenges to accessing HIV testing, treatment and care services among female sex workers, men who have sex with men and transgenders in Karnataka state, South India</t>
  </si>
  <si>
    <t>J Epidemiol Community Health</t>
  </si>
  <si>
    <t>doi:10.1136/jech-2011-200475</t>
  </si>
  <si>
    <t>Reproductive health care experiences of women with physical disabilities: a qualitative study</t>
  </si>
  <si>
    <t>Arch Phys Med Rehabil</t>
  </si>
  <si>
    <t>doi:10.1016/s0003-9993(97)90218-5</t>
  </si>
  <si>
    <t>Understanding Reasons for HIV Late Diagnosis: A Qualitative Study Among HIV-Positive Individuals in Amsterdam, The Netherlands</t>
  </si>
  <si>
    <t>AIDS Behav</t>
  </si>
  <si>
    <t>doi:10.1007/s10461-021-03239-3</t>
  </si>
  <si>
    <t>Medication-related barriers to entering HIV care</t>
  </si>
  <si>
    <t>doi:10.1089/apc.2011.0407</t>
  </si>
  <si>
    <t>Health-related beliefs and decisions about accessing HIV medical care among HIV-infected persons who are not receiving care</t>
  </si>
  <si>
    <t>doi:10.1089/apc.2009.0032</t>
  </si>
  <si>
    <t>Addressing Barriers to On-site HIV and HCV Testing Services in Methadone Maintenance Treatment Programs in the United States: Findings From a National Multisite Qualitative Study</t>
  </si>
  <si>
    <t>J Public Health Manag Pract</t>
  </si>
  <si>
    <t>doi:10.1097/phh.0000000000001262</t>
  </si>
  <si>
    <t>Using health provider insights to inform pediatric HIV disclosure: a qualitative study and practice framework from Kenya</t>
  </si>
  <si>
    <t>doi:10.1089/apc.2014.0040</t>
  </si>
  <si>
    <t>[HIV infection. A chronic disease that redefines collaboration between general practitioners and specialists. A qualitative study on opportunities and obstacles to collaboration]</t>
  </si>
  <si>
    <t>Sante Publique</t>
  </si>
  <si>
    <t>Young Aboriginal people's engagement with STI testing in the Northern Territory, Australia</t>
  </si>
  <si>
    <t>doi:10.1186/s12889-020-08565-0</t>
  </si>
  <si>
    <t>I'm not ashamed to talk on it!": African-American women's decisions about cervical cancer prevention and control in South Carolina"</t>
  </si>
  <si>
    <t>doi:10.1016/j.whi.2014.10.006</t>
  </si>
  <si>
    <t>An observational survey assessing the extent of PrEP and PEP furnishing in San Francisco Bay Area pharmacies</t>
  </si>
  <si>
    <t>J Am Pharm Assoc (2003)</t>
  </si>
  <si>
    <t>doi:10.1016/j.japh.2021.08.001</t>
  </si>
  <si>
    <t>Beyond mobile phones: exploring using technology to support sustained engagement in care for HIV-infected women on antiretroviral therapy</t>
  </si>
  <si>
    <t>doi:10.1080/09540121.2020.1737639</t>
  </si>
  <si>
    <t>Motivations to test for HIV among partners in concordant HIV-negative and HIV-discordant gay male couples</t>
  </si>
  <si>
    <t>Arch Sex Behav</t>
  </si>
  <si>
    <t>doi:10.1007/s10508-014-0403-2</t>
  </si>
  <si>
    <t>Implementation of a human papillomavirus screen-and-treat model in Mwanza, Tanzania: training local healthcare workers for sustainable impact</t>
  </si>
  <si>
    <t>Int Health</t>
  </si>
  <si>
    <t>doi:10.1093/inthealth/ihy014</t>
  </si>
  <si>
    <t>Cohort profile: the STOP HIV/AIDS Program Evaluation (SHAPE) study in British Columbia, Canada</t>
  </si>
  <si>
    <t>doi:10.1136/bmjopen-2019-033649</t>
  </si>
  <si>
    <t>[Identification of barriers to routine HIV testing prescription by midwifes and doctors in Guadeloupe]</t>
  </si>
  <si>
    <t>J Gynecol Obstet Biol Reprod (Paris)</t>
  </si>
  <si>
    <t>doi:10.1016/j.jgyn.2012.08.004</t>
  </si>
  <si>
    <t>Facilitators and barriers related to voluntary counseling and testing for HIV among young adults in Bo, Sierra Leone</t>
  </si>
  <si>
    <t>doi:10.1007/s10900-013-9788-4</t>
  </si>
  <si>
    <t>Perspectives on HIV pre-exposure prophylaxis (PrEP) utilization and related intervention needs among people who inject drugs</t>
  </si>
  <si>
    <t>doi:10.1186/s12954-018-0263-5</t>
  </si>
  <si>
    <t>HIV and syphilis testing preferences among men who have sex with men in South China: a qualitative analysis to inform sexual health services</t>
  </si>
  <si>
    <t>doi:10.1371/journal.pone.0124161</t>
  </si>
  <si>
    <t>Motives of Dutch men who have sex with men for daily and intermittent HIV pre-exposure prophylaxis usage and preferences for implementation: A qualitative study</t>
  </si>
  <si>
    <t>Medicine (Baltimore)</t>
  </si>
  <si>
    <t>doi:10.1097/md.0000000000004910</t>
  </si>
  <si>
    <t>Factors Influencing the Delivery of HIV-Related Services to Severely Mentally Ill Individuals: The Provider's Perspective</t>
  </si>
  <si>
    <t>Psychosomatics</t>
  </si>
  <si>
    <t>doi:10.1016/j.psym.2015.07.014</t>
  </si>
  <si>
    <t>Self-reported syndromes of sexually transmitted infections and its associated factors among reproductive (15-49 years) age women in Ethiopia</t>
  </si>
  <si>
    <t>Heliyon</t>
  </si>
  <si>
    <t>doi:10.1016/j.heliyon.2021.e07524</t>
  </si>
  <si>
    <t>'I think they might just go to the doctor': qualitatively examining the (un)acceptability of newer HIV testing approaches among Vietnamese-born migrants in greater-Brisbane, Queensland, Australia</t>
  </si>
  <si>
    <t>doi:10.1071/sh20064</t>
  </si>
  <si>
    <t>Barriers and Facilitators to HIV Testing in Migrants in High-Income Countries: A Systematic Review</t>
  </si>
  <si>
    <t>doi:10.1007/s10461-015-1095-x</t>
  </si>
  <si>
    <t>STEP sisters, sex, and STDs: a process evaluation of the recruitment of lay health advisors</t>
  </si>
  <si>
    <t>Am J Health Promot</t>
  </si>
  <si>
    <t>doi:10.4278/0890-1171-14.1.4</t>
  </si>
  <si>
    <t>Barriers, facilitators and recommendations for the early infant diagnosis and treatment (EIDT) cascade: A qualitative study in Malawi</t>
  </si>
  <si>
    <t>SAJCH South African Journal of Child Health</t>
  </si>
  <si>
    <t>doi:10.7196/SAJCH.2016v10i2.982</t>
  </si>
  <si>
    <t>Promoting HPV vaccination at school: a mixed methods study exploring knowledge, beliefs and attitudes of French school staff</t>
  </si>
  <si>
    <t>doi:10.1186/s12889-023-15342-2</t>
  </si>
  <si>
    <t>A Pilot Test of Game Changers, a Social Network Intervention to Empower People with HIV to be Prevention Advocates in Uganda</t>
  </si>
  <si>
    <t>AIDS and behavior</t>
  </si>
  <si>
    <t>doi:10.1007/s10461-020-02806-4</t>
  </si>
  <si>
    <t>Barriers to Linkage to HIV Care in Ugandan Fisherfolk Communities: A Qualitative Analysis</t>
  </si>
  <si>
    <t>doi:10.1007/s10461-016-1331-z</t>
  </si>
  <si>
    <t>Promoting HIV indicator condition-guided testing in hospital settings (PROTEST 2.0): study protocol for a multicentre interventional study</t>
  </si>
  <si>
    <t>BMC Infect Dis</t>
  </si>
  <si>
    <t>doi:10.1186/s12879-021-06183-8</t>
  </si>
  <si>
    <t>HPV self-collection: what are we waiting for? Exploration of attitudes from frontline healthcare providers</t>
  </si>
  <si>
    <t>Int J Gynecol Cancer</t>
  </si>
  <si>
    <t>doi:10.1136/ijgc-2022-003860</t>
  </si>
  <si>
    <t>HIV self-testing implementation, distribution and use among female sex workers in Cotonou, Benin: a qualitative evaluation of acceptability and feasibility</t>
  </si>
  <si>
    <t>doi:10.1186/s12889-022-12917-3</t>
  </si>
  <si>
    <t>The role of evidence and context for implementing a multimodal intervention to increase HIV testing</t>
  </si>
  <si>
    <t>doi:10.1186/s13012-015-0214-4</t>
  </si>
  <si>
    <t>Factors associated with antiretroviral treatment uptake and adherence: a review. Perspectives from Australia, Canada, and the United Kingdom</t>
  </si>
  <si>
    <t>doi:10.1080/09540121.2015.1114992</t>
  </si>
  <si>
    <t>Knowing is not enough: a qualitative report on HIV testing among heterosexual African-American men</t>
  </si>
  <si>
    <t>doi:10.1080/09540121.2014.963009</t>
  </si>
  <si>
    <t>The fear of social stigma experienced by men: a barrier to male involvement in antenatal care in Misungwi District, rural Tanzania</t>
  </si>
  <si>
    <t>doi:10.1186/s12884-022-04383-x</t>
  </si>
  <si>
    <t>Alcohol use in fishing communities and men's willingness to participate in an alcohol, violence and HIV risk reduction intervention: qualitative findings from Rakai, Uganda</t>
  </si>
  <si>
    <t>doi:10.1080/13691058.2019.1587002</t>
  </si>
  <si>
    <t>Patient-reported outcomes in clinical HIV care: protocol for a single-centre, multistage, mixed-methods study in Denmark</t>
  </si>
  <si>
    <t>doi:10.1136/bmjopen-2023-077303</t>
  </si>
  <si>
    <t>Hepatitis C treatment experiences and decision making among patients living with HIV infection</t>
  </si>
  <si>
    <t>J Assoc Nurses AIDS Care</t>
  </si>
  <si>
    <t>doi:10.1016/j.jana.2009.07.009</t>
  </si>
  <si>
    <t>Factors Influencing Access to Sexual Health Care Among Behaviorally Bisexual Men in Vientiane, Laos: A Qualitative Exploration</t>
  </si>
  <si>
    <t>Asia Pac J Public Health</t>
  </si>
  <si>
    <t>doi:10.1177/1010539515612909</t>
  </si>
  <si>
    <t>Barriers and facilitators to HPV vaccination among rural Alabama adolescents and their caregivers</t>
  </si>
  <si>
    <t>Vaccine</t>
  </si>
  <si>
    <t>doi:10.1016/j.vaccine.2018.04.085</t>
  </si>
  <si>
    <t>Patterns of HIV testing practices among young gay and bisexual men living in Scotland: a qualitative study</t>
  </si>
  <si>
    <t>doi:10.1186/s12889-017-4653-5</t>
  </si>
  <si>
    <t>Sexual, reproductive health and health status of female sex workers in 12 Brazilian cities, 2016</t>
  </si>
  <si>
    <t>Revista Brasileira de Epidemiologia</t>
  </si>
  <si>
    <t>doi:10.1590/1980-549720210057</t>
  </si>
  <si>
    <t>Genital self-sampling for HPV-based cervical cancer screening: a qualitative study of preferences and barriers in rural Ethiopia</t>
  </si>
  <si>
    <t>doi:10.1186/s12889-019-7354-4</t>
  </si>
  <si>
    <t>HIV/STI Prevention Among Heterosexually Active Black Adolescents With Mental Illnesses: Focus Group Findings for Intervention Development</t>
  </si>
  <si>
    <t>doi:10.1016/j.jana.2017.09.008</t>
  </si>
  <si>
    <t>Homosexual and bisexual men's coping with the AIDS epidemic: qualitative interviews with 10 non-HIV-tested homosexual and bisexual men</t>
  </si>
  <si>
    <t>Soc Sci Med</t>
  </si>
  <si>
    <t>doi:10.1016/0277-9536(88)90256-0</t>
  </si>
  <si>
    <t>Barriers and facilitators of universal HIV screening among internal medicine residents</t>
  </si>
  <si>
    <t>Wmj</t>
  </si>
  <si>
    <t>Text messaging for sexual communication and safety among African American young adults</t>
  </si>
  <si>
    <t>doi:10.1177/1049732313505712</t>
  </si>
  <si>
    <t>Fostering a Feeling of Worth" Among Vulnerable HIV Populations: The Role of Linkage to Care Specialists"</t>
  </si>
  <si>
    <t>doi:10.1089/apc.2017.0048</t>
  </si>
  <si>
    <t>Stigma of infidelity associated with condom use explains low rates of condom uptake: qualitative data from Uganda and Tanzania</t>
  </si>
  <si>
    <t>Reprod Health</t>
  </si>
  <si>
    <t>doi:10.1186/s12978-023-01563-6</t>
  </si>
  <si>
    <t>Shortening the Road" to Improve Engagement with HIV Testing Resources: A Qualitative Study Among Stakeholders in Rural Uganda"</t>
  </si>
  <si>
    <t>doi:10.1089/apc.2020.0235</t>
  </si>
  <si>
    <t>Barriers to Accessing Sexual Health Services for Transgender and Male Sex Workers: A Systematic Qualitative Meta-summary</t>
  </si>
  <si>
    <t>doi:10.1007/s10461-019-02453-4</t>
  </si>
  <si>
    <t>Evaluating Clinician Expectations of mHealth Solutions to Increase Rapid-Screening for HIV and Hepatitis in Migrant Populations in France: Qualitative Study</t>
  </si>
  <si>
    <t>JMIR Hum Factors</t>
  </si>
  <si>
    <t>doi:10.2196/41861</t>
  </si>
  <si>
    <t>Factors predictive of successful retention in care among HIV-infected men in a universal test-and-treat setting in Uganda and Kenya: A mixed methods analysis</t>
  </si>
  <si>
    <t>doi:10.1371/journal.pone.0210126</t>
  </si>
  <si>
    <t>You need to know where we're coming from": Canadian Aboriginal women's perspectives on culturally appropriate HIV counseling and testing"</t>
  </si>
  <si>
    <t>Health Care Women Int</t>
  </si>
  <si>
    <t>doi:10.1080/07399330600817808</t>
  </si>
  <si>
    <t>A mixed-methods approach to understanding barriers to postpartum retention in care among low-income, HIV-infected women</t>
  </si>
  <si>
    <t>doi:10.1089/apc.2014.0227</t>
  </si>
  <si>
    <t>Adapting a Motivational Interviewing Intervention to Improve HIV Prevention Among Young, Black, Sexual Minority Men in Alabama: Protocol for the Development of the Kings Digital Health Intervention</t>
  </si>
  <si>
    <t>JMIR Res Protoc</t>
  </si>
  <si>
    <t>doi:10.2196/36655</t>
  </si>
  <si>
    <t>Barriers to access and uptake of antiretroviral therapy among HIV-positive men who have sex with men in Hanoi, Vietnam: from HIV testing to treatment</t>
  </si>
  <si>
    <t>doi:10.1080/13691058.2016.1269203</t>
  </si>
  <si>
    <t>Where are we now? A multicountry qualitative study to explore access to pre-antiretroviral care services: a precursor to antiretroviral therapy initiation</t>
  </si>
  <si>
    <t>Sex Transm Infect</t>
  </si>
  <si>
    <t>doi:10.1136/sextrans-2016-052970</t>
  </si>
  <si>
    <t>Motivations and barriers to cervical cancer screening among HIV infected women in HIV care: a qualitative study</t>
  </si>
  <si>
    <t>doi:10.1186/s12905-015-0243-9</t>
  </si>
  <si>
    <t>Perceptions of barriers and facilitators to implement programs for prevention of mother-to-child transmission of HIV-Mozambique</t>
  </si>
  <si>
    <t>Rev Esc Enferm USP</t>
  </si>
  <si>
    <t>doi:10.1590/1980-220x-reeusp-2021-0353</t>
  </si>
  <si>
    <t>Pregnant women and male partner perspectives of secondary distribution of HIV self-testing kits in Uganda: A qualitative study</t>
  </si>
  <si>
    <t>doi:10.1371/journal.pone.0279781</t>
  </si>
  <si>
    <t>Community-Directed Bacterial Sexually Transmitted Infection Testing Interventions Among Men Who Have Sex With Men: Protocol for an E-Delphi Study in Toronto, Canada</t>
  </si>
  <si>
    <t>doi:10.2196/13801</t>
  </si>
  <si>
    <t>Facilitators and barriers to uptake and adherence to lifelong antiretroviral therapy among HIV infected pregnant women in Uganda: a qualitative study</t>
  </si>
  <si>
    <t>doi:10.1186/s12884-017-1276-x</t>
  </si>
  <si>
    <t>I don't want financial support but verbal support." How do caregivers manage children's access to and retention in HIV care in urban Zimbabwe?"</t>
  </si>
  <si>
    <t>doi:10.7448/ias.17.1.18839 18839</t>
  </si>
  <si>
    <t>Barriers and Facilitators to the Collection and Aggregation of Electronic Health Record HIV Data: An Analysis of Study Recruitment Venues Within the Adolescent Medicine Trials Network for HIV/AIDS Interventions (ATN)</t>
  </si>
  <si>
    <t>Eval Health Prof</t>
  </si>
  <si>
    <t>doi:10.1177/0163278721998413</t>
  </si>
  <si>
    <t>Voluntary HIV counselling and testing among men in rural western Uganda: implications for HIV prevention</t>
  </si>
  <si>
    <t>doi:10.1186/1471-2458-8-263</t>
  </si>
  <si>
    <t>Marginalization and social change processes among lesbian, gay, bisexual and transgender persons in Swaziland: implications for HIV prevention</t>
  </si>
  <si>
    <t>doi:10.1080/09540121.2018.1468011</t>
  </si>
  <si>
    <t>An mHealth Platform for People With HIV Receiving Care in Washington, District of Columbia: Qualitative Analysis of Stakeholder Feedback</t>
  </si>
  <si>
    <t>doi:10.2196/48739</t>
  </si>
  <si>
    <t>Disclosure of HIV among black African men and women attending a London HIV clinic</t>
  </si>
  <si>
    <t>doi:10.1080/09540120600971224</t>
  </si>
  <si>
    <t>Self-collection for HPV-based cervical screening: a qualitative evidence meta-synthesis</t>
  </si>
  <si>
    <t>doi:10.1186/s12889-021-11554-6</t>
  </si>
  <si>
    <t>Knowledge, attitudes and practices regarding HIV/AIDS and STIs among youths and key populations in informal settlements of Nairobi, Kenya</t>
  </si>
  <si>
    <t>Ann Ist Super Sanita</t>
  </si>
  <si>
    <t>doi:10.4415/ann_23_01_12</t>
  </si>
  <si>
    <t>Men missing" from population-based HIV testing: insights from qualitative research"</t>
  </si>
  <si>
    <t>doi:10.1080/09540121.2016.1164806</t>
  </si>
  <si>
    <t>Development of a Mobile App to Increase the Uptake of HIV Pre-exposure Prophylaxis Among Latino Sexual Minority Men: Qualitative Needs Assessment</t>
  </si>
  <si>
    <t>doi:10.2196/43844</t>
  </si>
  <si>
    <t>Did I learn enough to practice? Reflections of new nurse practitioner graduates in providing sexual and reproductive health care</t>
  </si>
  <si>
    <t>doi:10.1097/jxx.0000000000000552</t>
  </si>
  <si>
    <t>Evaluating the cascade of care for anal cancer screening within a Ryan White HIV/AIDS Program clinic</t>
  </si>
  <si>
    <t>Int J STD AIDS</t>
  </si>
  <si>
    <t>doi:10.1177/09564624221114192</t>
  </si>
  <si>
    <t>Barriers and Facilitators for Clinical Care Engagement Among HIV-Positive African American and Latino Men Who Have Sex with Men</t>
  </si>
  <si>
    <t>doi:10.1089/apc.2018.0018</t>
  </si>
  <si>
    <t>Barriers and Facilitators for Antiretroviral Treatment Adherence Among HIV-Positive African American and Latino Men Who Have Sex With Men</t>
  </si>
  <si>
    <t>doi:10.1521/aeap.2019.31.4.306</t>
  </si>
  <si>
    <t>An evidence synthesis of qualitative and quantitative research on component intervention techniques, effectiveness, cost-effectiveness, equity and acceptability of different versions of health-related lifestyle advisor role in improving health</t>
  </si>
  <si>
    <t>doi:10.3310/hta15090</t>
  </si>
  <si>
    <t>The multidimensional nature of HIV stigma: evidence from Mozambique</t>
  </si>
  <si>
    <t>doi:10.2989/16085906.2016.1264983</t>
  </si>
  <si>
    <t>Provider barriers prevent recommended sexually transmitted disease screening of HIV-infected men who have sex with men</t>
  </si>
  <si>
    <t>doi:10.1097/olq.0000000000000067</t>
  </si>
  <si>
    <t>Sexually Transmitted Disease Program Evolution in Response to Changes in the Public Health Environment: A Massachusetts Example</t>
  </si>
  <si>
    <t>doi:10.1097/olq.0000000000000509</t>
  </si>
  <si>
    <t>The relative clinical effectiveness and cost-effectiveness of three contrasting approaches to partner notification for curable sexually transmitted infections: a cluster randomised trial in primary care</t>
  </si>
  <si>
    <t>doi:10.3310/hta19050</t>
  </si>
  <si>
    <t>Sexual health service use among university undergraduate students in Nova Scotia</t>
  </si>
  <si>
    <t>Canadian Journal of Human Sexuality</t>
  </si>
  <si>
    <t>doi:10.3138/cjhs.2017-0030</t>
  </si>
  <si>
    <t>Doubting the existence of AIDS: a barrier to voluntary HIV testing and counselling in urban Mali</t>
  </si>
  <si>
    <t>Health Policy Plan</t>
  </si>
  <si>
    <t>doi:10.1093/heapol/czg019</t>
  </si>
  <si>
    <t>Exploring the Experiences of Women and Health Care Workers in the Context of PMTCT Option B Plus in Malawi</t>
  </si>
  <si>
    <t>doi:10.1097/qai.0000000000001273</t>
  </si>
  <si>
    <t>Choice architecture-based prescribing tool for tb preventive therapy: A pilot study in South Africa</t>
  </si>
  <si>
    <t>Public Health Action</t>
  </si>
  <si>
    <t>doi:10.5588/pha.20.0020</t>
  </si>
  <si>
    <t>A Qualitative Systematic Literature Review of the Role of U.S. Pharmacists in Prescribing Pre-Exposure Prophylaxis (PrEP)</t>
  </si>
  <si>
    <t>Pharmacy (Basel)</t>
  </si>
  <si>
    <t>doi:10.3390/pharmacy11010009</t>
  </si>
  <si>
    <t>Development of a digital pill and respondent behavioral intervention (PrEPSteps) for HIV pre-exposure prophylaxis adherence among stimulant using men who have sex with men</t>
  </si>
  <si>
    <t>Transl Behav Med</t>
  </si>
  <si>
    <t>doi:10.1093/tbm/ibab117</t>
  </si>
  <si>
    <t>Proceedings of the 8th Annual Conference on the Science of Dissemination and Implementation : Washington, DC, USA. 14-15 December 2015</t>
  </si>
  <si>
    <t>doi:10.1186/s13012-016-0452-0</t>
  </si>
  <si>
    <t>Usability and Utility of Human Immunodeficiency Virus Pre-exposure Prophylaxis Clinical Decision Support to Increase Knowledge and Pre-exposure Prophylaxis Initiations among Pediatric Providers</t>
  </si>
  <si>
    <t>Appl Clin Inform</t>
  </si>
  <si>
    <t>doi:10.1055/a-1975-4277</t>
  </si>
  <si>
    <t>A qualitative assessment of structural barriers to prenatal care and congenital syphilis prevention in Kern County, California</t>
  </si>
  <si>
    <t>doi:10.1371/journal.pone.0249419</t>
  </si>
  <si>
    <t>Complexities of HIV Disclosure in Patients Newly Entering HIV Care: A Qualitative Analysis</t>
  </si>
  <si>
    <t>doi:10.1097/jnc.0000000000000127</t>
  </si>
  <si>
    <t>Healthcare professionals’ perceptions on the use of opioid analgesics for the treatment of cancer-related pain in Cyprus: A mixed-method study</t>
  </si>
  <si>
    <t>SAGE Open Medicine</t>
  </si>
  <si>
    <t>doi:10.1177/2050312119841823</t>
  </si>
  <si>
    <t>Linkage between HIV diagnosis and care: Understanding the role of gender in a Northern Province in Vietnam</t>
  </si>
  <si>
    <t>doi:10.1080/07399332.2017.1390752</t>
  </si>
  <si>
    <t>A provider participatory implementation model for HIV testing in an ED</t>
  </si>
  <si>
    <t>Am J Emerg Med</t>
  </si>
  <si>
    <t>doi:10.1016/j.ajem.2009.11.016</t>
  </si>
  <si>
    <t>The Impact of the SEERs Project on HIV Testing in Kenya</t>
  </si>
  <si>
    <t>J Prim Prev</t>
  </si>
  <si>
    <t>doi:10.1007/s10935-020-00603-2</t>
  </si>
  <si>
    <t>The HIV SEERs Project: A Qualitative Analysis of Program Facilitators' Experience</t>
  </si>
  <si>
    <t>J Int Assoc Provid AIDS Care</t>
  </si>
  <si>
    <t>doi:10.1177/2325958218822308</t>
  </si>
  <si>
    <t>Medication Adherence in 13- to 24-Year-Old Youth Living With HIV</t>
  </si>
  <si>
    <t>doi:10.1016/j.jana.2016.11.002</t>
  </si>
  <si>
    <t>The Feasibility and Acceptability of Using Technology-Based Daily Diaries with HIV-Infected Young Men Who have Sex with Men: a Comparison of Internet and Voice Modalities</t>
  </si>
  <si>
    <t>doi:10.1007/s10461-016-1302-4</t>
  </si>
  <si>
    <t>'For a mere cough, men must just chew Conjex, gain strength, and continue working': the provider construction and tuberculosis care-seeking implications in Blantyre, Malawi</t>
  </si>
  <si>
    <t>Glob Health Action</t>
  </si>
  <si>
    <t>doi:10.3402/gha.v8.26292</t>
  </si>
  <si>
    <t>Understanding barriers preventing pregnant women from starting antenatal clinic in the first trimester of pregnancy in Ntcheu District-Malawi</t>
  </si>
  <si>
    <t>doi:10.1186/s12978-018-0605-5</t>
  </si>
  <si>
    <t>Compliance to HIV testing and counseling guidelines at antenatal care clinics in the Kassena-Nankana districts of northern Ghana: A qualitative study</t>
  </si>
  <si>
    <t>doi:10.1371/journal.pone.0274871</t>
  </si>
  <si>
    <t>Knowledge, beliefs, and health care practices relating to treatment of HIV in Vellore, India</t>
  </si>
  <si>
    <t>doi:10.1089/apc.2008.0222</t>
  </si>
  <si>
    <t>Sexually transmitted diseases and managed care: an inquiry and review of issues affecting service delivery</t>
  </si>
  <si>
    <t>Am J Med Qual</t>
  </si>
  <si>
    <t>doi:10.1177/106286060401900403</t>
  </si>
  <si>
    <t>Applying a social-ecological lens to opinions about HIV self-testing among Kenyan truckers who declined to test: a qualitative study</t>
  </si>
  <si>
    <t>African journal of AIDS research : AJAR</t>
  </si>
  <si>
    <t>doi:10.2989/16085906.2020.1764070</t>
  </si>
  <si>
    <t>'It should be an ordinary thing'--a qualitative study about young people's experiences of taking the HIV-test and receiving the test result</t>
  </si>
  <si>
    <t>Scand J Caring Sci</t>
  </si>
  <si>
    <t>doi:10.1111/j.1471-6712.2009.00762.x</t>
  </si>
  <si>
    <t>A Qualitative Study of the Experience of Immediate Antiretroviral Therapy among Urban Persons with Newly Diagnosed Human Immunodeficiency Virus</t>
  </si>
  <si>
    <t>Open Forum Infectious Diseases</t>
  </si>
  <si>
    <t>doi:10.1093/ofid/ofab469</t>
  </si>
  <si>
    <t>A comparative evaluation of the process of developing and implementing an emergency department HIV testing program</t>
  </si>
  <si>
    <t>doi:10.1186/1748-5908-6-30</t>
  </si>
  <si>
    <t>Retained in HIV Care But Not on Antiretroviral Treatment: A Qualitative Patient-Provider Dyadic Study</t>
  </si>
  <si>
    <t>PLoS Med</t>
  </si>
  <si>
    <t>doi:10.1371/journal.pmed.1001863</t>
  </si>
  <si>
    <t>Understanding patient acceptance and refusal of HIV testing in the emergency department</t>
  </si>
  <si>
    <t>doi:10.1186/1471-2458-12-3</t>
  </si>
  <si>
    <t>Exploring the social meaning of curing HIV: a qualitative study of people who inject drugs in Guangzhou, China</t>
  </si>
  <si>
    <t>doi:10.1089/aid.2014.0200</t>
  </si>
  <si>
    <t>Screening for neglected tropical diseases and other infections in refugee and asylum-seeker populations in the United Kingdom</t>
  </si>
  <si>
    <t>Therapeutic Advances in Infectious Disease</t>
  </si>
  <si>
    <t>doi:10.1177/20499361221116680</t>
  </si>
  <si>
    <t>Adherence intervention for HIV-infected persons who use drugs: adaptation, open trial, and pilot randomized hybrid type 1 trial protocol</t>
  </si>
  <si>
    <t>Addiction science &amp; clinical practice</t>
  </si>
  <si>
    <t>doi:10.1186/s13722-018-0113-5</t>
  </si>
  <si>
    <t>Mobile technology intervention to improve care coordination between HIV and substance use treatment providers: development, training, and evaluation protocol</t>
  </si>
  <si>
    <t>Addict Sci Clin Pract</t>
  </si>
  <si>
    <t>doi:10.1186/s13722-017-0073-1</t>
  </si>
  <si>
    <t>Anticipated Notification of Sexual Partners following STD Diagnosis among Men Who Have Sex with Men and Transgender Women in Lima, Peru: A Mixed Methods Analysis</t>
  </si>
  <si>
    <t>doi:10.1371/journal.pone.0163905</t>
  </si>
  <si>
    <t>A qualitative analysis of multi-level barriers to HIV testing among women in Lebanon</t>
  </si>
  <si>
    <t>doi:10.1080/13691058.2017.1282045</t>
  </si>
  <si>
    <t>I just wish that everything is in one place": facilitators and barriers to continuity of care among HIV-positive, postpartum women with a non-communicable disease in South Africa"</t>
  </si>
  <si>
    <t>doi:10.1080/09540121.2018.1470308</t>
  </si>
  <si>
    <t>A qualitative study examining HIV antiretroviral adherence counseling and support in community pharmacies</t>
  </si>
  <si>
    <t>J Manag Care Pharm</t>
  </si>
  <si>
    <t>doi:10.18553/jmcp.2013.19.6.454</t>
  </si>
  <si>
    <t>Reactions, beliefs and concerns associated with providing hair specimens for medical research among a South African sample: A qualitative approach</t>
  </si>
  <si>
    <t>Future Virology</t>
  </si>
  <si>
    <t>doi:10.2217/fvl.12.100</t>
  </si>
  <si>
    <t>Raising Awareness of Pre-Exposure Prophylaxis (PrEP) among Women in New York City: Community and Provider Perspectives</t>
  </si>
  <si>
    <t>J Health Commun</t>
  </si>
  <si>
    <t>doi:10.1080/10810730.2016.1261969</t>
  </si>
  <si>
    <t>Telling the story of intersectional stigma in HIV-associated Kaposi's sarcoma in western Kenya: a convergent mixed-methods approach</t>
  </si>
  <si>
    <t>doi:10.1002/jia2.25918</t>
  </si>
  <si>
    <t>General practitioners' perspectives on promoting sexual health to young men</t>
  </si>
  <si>
    <t>Aust J Gen Pract</t>
  </si>
  <si>
    <t>doi:10.31128/ajgp-01-18-4446</t>
  </si>
  <si>
    <t>The risks of partner violence following HIV status disclosure, and health service responses: narratives of women attending reproductive health services in Kenya</t>
  </si>
  <si>
    <t>doi:10.7448/ias.19.1.20766 20766</t>
  </si>
  <si>
    <t>Willingness to use a rapid diagnostic test for malaria in a rural area of central Côte d'Ivoire</t>
  </si>
  <si>
    <t>doi:10.1186/1471-2458-12-1089</t>
  </si>
  <si>
    <t>Developing national strategies for reaching men with HIV testing services in Tanzania: results from the male catch-up plan</t>
  </si>
  <si>
    <t>doi:10.1186/s12913-019-4120-3</t>
  </si>
  <si>
    <t>Systematic review of mobile health behavioural interventions to improve uptake of HIV testing for vulnerable and key populations</t>
  </si>
  <si>
    <t>J Telemed Telecare</t>
  </si>
  <si>
    <t>doi:10.1177/1357633x16639186</t>
  </si>
  <si>
    <t>Development, Implementation, and Scale Up of the National Furaha Yangu Campaign to Promote HIV Test and Treat Services Uptake Among Men in Tanzania</t>
  </si>
  <si>
    <t>Am J Mens Health</t>
  </si>
  <si>
    <t>doi:10.1177/15579883221087838</t>
  </si>
  <si>
    <t>Serving the Co-Morbid Mental Health and Substance Use Needs of People with HIV</t>
  </si>
  <si>
    <t>Community Ment Health J</t>
  </si>
  <si>
    <t>doi:10.1007/s10597-020-00756-8</t>
  </si>
  <si>
    <t>Systematic review: noninvasive testing for Chlamydia trachomatis and Neisseria gonorrhoeae</t>
  </si>
  <si>
    <t>Ann Intern Med</t>
  </si>
  <si>
    <t>doi:10.7326/0003-4819-142-11-200506070-00010</t>
  </si>
  <si>
    <t>Acceptability and facilitators of and barriers to point-of-care HIV testing in a homeless-focused service in Gloucestershire: a qualitative evaluation</t>
  </si>
  <si>
    <t>doi:10.1111/hiv.13187</t>
  </si>
  <si>
    <t>Contraceptive service delivery in Kenya: A qualitative study to identify barriers and preferences among female sex workers and health care providers</t>
  </si>
  <si>
    <t>Contraception</t>
  </si>
  <si>
    <t>doi:10.1016/j.contraception.2016.03.004</t>
  </si>
  <si>
    <t>Barriers and facilitators to HIV Pre-Exposure Prophylaxis (PrEP) in Specialist Sexual Health Services in the United Kingdom: A systematic review using the PrEP Care Continuum</t>
  </si>
  <si>
    <t>doi:10.1111/hiv.13492</t>
  </si>
  <si>
    <t>Use of HIV pre-exposure prophylaxis among urban Canadian gay, bisexual and other men who have sex with men: a cross-sectional analysis of the Engage cohort study</t>
  </si>
  <si>
    <t>CMAJ Open</t>
  </si>
  <si>
    <t>doi:10.9778/cmajo.20200198</t>
  </si>
  <si>
    <t>Urban African American women's explanations of recurrent chlamydia infections</t>
  </si>
  <si>
    <t>J Obstet Gynecol Neonatal Nurs</t>
  </si>
  <si>
    <t>doi:10.1111/1552-6909.12484</t>
  </si>
  <si>
    <t>Integrating and Disseminating Pre-Exposure Prophylaxis (PrEP) Screening and Dispensing for Black Men Who Have Sex With Men in Atlanta, Georgia: Protocol for Community Pharmacies</t>
  </si>
  <si>
    <t>doi:10.2196/35590</t>
  </si>
  <si>
    <t>'Between Combat boots and Birkenstocks'-Lessons from HIV/AIDS, SARS, H1N1 and Ebola</t>
  </si>
  <si>
    <t>Public Health</t>
  </si>
  <si>
    <t>doi:10.1016/j.puhe.2016.09.018</t>
  </si>
  <si>
    <t>The experience of under-screened and never-screened participants using clinician-supported self-collection cervical screening within the Australian National Cervical Screening Program</t>
  </si>
  <si>
    <t>Womens Health (Lond)</t>
  </si>
  <si>
    <t>doi:10.1177/17455065221075905</t>
  </si>
  <si>
    <t>A qualitative study of parental views of HPV vaccination in Ireland</t>
  </si>
  <si>
    <t>Eur J Gen Pract</t>
  </si>
  <si>
    <t>doi:10.1080/13814788.2020.1851677</t>
  </si>
  <si>
    <t>Factors related to HIV-testing behavior and interest in testing in Namibia</t>
  </si>
  <si>
    <t>doi:10.1080/09540121.2010.540227</t>
  </si>
  <si>
    <t>Exploring Awareness of HCV Among Sexual-Minority Black Generation Millennials and Gen Z: a Qualitative Study</t>
  </si>
  <si>
    <t>J Racial Ethn Health Disparities</t>
  </si>
  <si>
    <t>doi:10.1007/s40615-019-00684-8</t>
  </si>
  <si>
    <t>Preferences for linkage to HIV care services following a reactive self-test: discrete choice experiments in Malawi and Zambia</t>
  </si>
  <si>
    <t>Aids</t>
  </si>
  <si>
    <t>doi:10.1097/qad.0000000000001918</t>
  </si>
  <si>
    <t>Patient loss to follow-up before antiretroviral therapy initiation in rural Mozambique</t>
  </si>
  <si>
    <t>doi:10.1007/s10461-014-0874-0</t>
  </si>
  <si>
    <t>Five point initiative: a community-informed bundled implementation strategy to address HIV in Black communities</t>
  </si>
  <si>
    <t>doi:10.1186/s12889-023-16525-7</t>
  </si>
  <si>
    <t>HIV Testing and Health Care Utilization Behaviors Among Men in the United States: A Latent Class Analysis</t>
  </si>
  <si>
    <t>doi:10.1016/j.jana.2017.02.001</t>
  </si>
  <si>
    <t>Age, HIV status, and research context determined attrition in a longitudinal cohort in Nigeria</t>
  </si>
  <si>
    <t>J Clin Epidemiol</t>
  </si>
  <si>
    <t>doi:10.1016/j.jclinepi.2018.04.012</t>
  </si>
  <si>
    <t>Sexual risk behaviour of men who have sex with men (Msm) in an urban society of west sumatera province of indonesia</t>
  </si>
  <si>
    <t>Indian Journal of Public Health Research and Development</t>
  </si>
  <si>
    <t>doi:10.5958/0976-5506.2019.02606.8</t>
  </si>
  <si>
    <t>Case-finding for hepatitis C in primary care: a mixed-methods service evaluation</t>
  </si>
  <si>
    <t>Br J Gen Pract</t>
  </si>
  <si>
    <t>doi:10.3399/bjgp14X677112</t>
  </si>
  <si>
    <t>Implementation strategies to screen, refer and link women involved in the carceral system to PrEP for HIV prevention</t>
  </si>
  <si>
    <t>Int J Prison Health</t>
  </si>
  <si>
    <t>doi:10.1108/ijph-06-2022-0037</t>
  </si>
  <si>
    <t>Oh, I'm Not Alone": Experiences of HIV-Positive Men Who Have Sex With Men in a Health Navigation Program to Promote Timely Linkage to Care in Guatemala City"</t>
  </si>
  <si>
    <t>doi:10.1521/aeap.2017.29.6.554</t>
  </si>
  <si>
    <t>Expectant fathers' participation in antenatal care services in Papua New Guinea: a qualitative inquiry</t>
  </si>
  <si>
    <t>doi:10.1186/s12884-018-1759-4</t>
  </si>
  <si>
    <t>Digital health and human rights of young adults in Ghana, Kenya and Vietnam: A qualitative participatory action research study</t>
  </si>
  <si>
    <t>BMJ Global Health</t>
  </si>
  <si>
    <t>doi:10.1136/bmjgh-2022-011254</t>
  </si>
  <si>
    <t>Primary Care Providers' HIV Prevention Practices Among Older Adults</t>
  </si>
  <si>
    <t>J Appl Gerontol</t>
  </si>
  <si>
    <t>doi:10.1177/0733464815574093</t>
  </si>
  <si>
    <t>Opportunities for strengthening provider-initiated testing and counselling for HIV in Namibia</t>
  </si>
  <si>
    <t>doi:10.1080/09540121.2015.1020281</t>
  </si>
  <si>
    <t>Development of a nurse-led primary healthcare service for injecting drug users in inner-city Sydney</t>
  </si>
  <si>
    <t>Aust J Prim Health</t>
  </si>
  <si>
    <t>doi:10.1071/py10064</t>
  </si>
  <si>
    <t>Barriers to communication between HIV care providers (HCPs) and women living with HIV about child bearing: A qualitative study</t>
  </si>
  <si>
    <t>Patient Educ Couns</t>
  </si>
  <si>
    <t>doi:10.1016/j.pec.2015.11.023</t>
  </si>
  <si>
    <t>HandiVIH--A population-based survey to understand the vulnerability of people with disabilities to HIV and other sexual and reproductive health problems in Cameroon: protocol and methodological considerations</t>
  </si>
  <si>
    <t>doi:10.1136/bmjopen-2015-008934</t>
  </si>
  <si>
    <t>Involving men in cervical cancer prevention; a qualitative enquiry into male perspectives on screening and HPV vaccination in Mid-Western Uganda</t>
  </si>
  <si>
    <t>doi:10.1371/journal.pone.0280052</t>
  </si>
  <si>
    <t>Attitudes, perceptions and behaviours towards HIV testing among African-American and East African immigrant women in Washington, DC: implications for targeted HIV testing promotion and communication strategies</t>
  </si>
  <si>
    <t>doi:10.1136/sextrans-2014-051876</t>
  </si>
  <si>
    <t>Getting tested is almost like going to the Salem witch trials": discordant discourses between Western public health messages and sociocultural expectations surrounding HIV testing among East African immigrant women"</t>
  </si>
  <si>
    <t>doi:10.1080/09540121.2014.1002827</t>
  </si>
  <si>
    <t>From intention to STI prevention: An online questionnaire on barriers and facilitators for discussing sexual risk behaviour among HIV nurses</t>
  </si>
  <si>
    <t>J Adv Nurs</t>
  </si>
  <si>
    <t>doi:10.1111/jan.13372</t>
  </si>
  <si>
    <t>High rates of HIV seroconversion in pregnant women and low reported levels of HIV testing among male partners in Southern Mozambique: results from a mixed methods study</t>
  </si>
  <si>
    <t>doi:10.1371/journal.pone.0115014</t>
  </si>
  <si>
    <t>Access to HIV prevention and care for HIV-exposed and HIV-infected children: a qualitative study in rural and urban Mozambique</t>
  </si>
  <si>
    <t>doi:10.1186/1471-2458-14-1240</t>
  </si>
  <si>
    <t>Barriers to access and adherence to tuberculosis services, as perceived by patients: A qualitative study in Mozambique</t>
  </si>
  <si>
    <t>doi:10.1371/journal.pone.0219470</t>
  </si>
  <si>
    <t>Reasons for missed opportunities to screen and test for TB in healthcare facilities</t>
  </si>
  <si>
    <t>doi:10.5588/pha.22.0042</t>
  </si>
  <si>
    <t>Othering" the health worker: self-stigmatization of HIV/AIDS care among health workers in Swaziland"</t>
  </si>
  <si>
    <t>doi:10.1186/1758-2652-14-60</t>
  </si>
  <si>
    <t>HIV testing attitudes and practices amongst 'wealthy men': qualitative evidence from Tanzania</t>
  </si>
  <si>
    <t>doi:10.1080/13691058.2021.1941261</t>
  </si>
  <si>
    <t>Human Papillomavirus (HPV) Vaccination Motivators, Barriers, and Brochure Preferences Among Parents in Multicultural Hawai'i: a Qualitative Study</t>
  </si>
  <si>
    <t>doi:10.1007/s13187-016-1009-2</t>
  </si>
  <si>
    <t>Challenges and outcomes of implementing a national syphilis follow-up system for the elimination of congenital syphilis in Cambodia: a mixed-methods study</t>
  </si>
  <si>
    <t>doi:10.1136/bmjopen-2022-063261</t>
  </si>
  <si>
    <t>The 'family' context of HIV: a need for comprehensive health and social policies</t>
  </si>
  <si>
    <t>doi:10.1080/09540120120076940</t>
  </si>
  <si>
    <t>Barriers to sexually transmitted infection testing in New Zealand: a qualitative study</t>
  </si>
  <si>
    <t>Aust N Z J Public Health</t>
  </si>
  <si>
    <t>doi:10.1111/1753-6405.12680</t>
  </si>
  <si>
    <t>HIV-related concerns and behaviors among Hispanic women</t>
  </si>
  <si>
    <t>Dominican, Mexican, and Puerto Rican prostitutes: drug use and sexual behaviors</t>
  </si>
  <si>
    <t>Hisp J Behav Sci</t>
  </si>
  <si>
    <t>doi:10.1177/07399863970192007</t>
  </si>
  <si>
    <t>Gender difference in HIV status disclosure among HIV positive service users</t>
  </si>
  <si>
    <t>East Afr J Public Health</t>
  </si>
  <si>
    <t>Gender differences regarding barriers and motivators of HIV status disclosure among HIV-positive service users</t>
  </si>
  <si>
    <t>doi:10.1080/17290376.2010.9724953</t>
  </si>
  <si>
    <t>'Bringing testing closer to you': barriers and facilitators in implementing HIV self-testing among Filipino men-having-sex-with-men and transgender women in National Capital Region (NCR), Philippines - a qualitative study</t>
  </si>
  <si>
    <t>doi:10.1136/bmjopen-2021-056697</t>
  </si>
  <si>
    <t>I think this is the only challenge… the stigma" Stakeholder perceptions about barriers to Antenatal care (ANC) and Prevention of mother-to-child transmission (PMTCT) uptake in Kano state, Nigeria"</t>
  </si>
  <si>
    <t>doi:10.1371/journal.pone.0232028</t>
  </si>
  <si>
    <t>HIV prevention and treatment interventions for black men who have sex with men in Canada: a protocol for a scoping systematic review</t>
  </si>
  <si>
    <t>doi:10.1136/bmjopen-2020-043055</t>
  </si>
  <si>
    <t>Discussing HPV with oropharyngeal cancer patients: A cross-sectional survey of attitudes in health professionals</t>
  </si>
  <si>
    <t>Oral Oncol</t>
  </si>
  <si>
    <t>doi:10.1016/j.oraloncology.2017.03.014</t>
  </si>
  <si>
    <t>Linking HIV-Negative Youth to Prevention Services in 12 U.S. Cities: Barriers and Facilitators to Implementing the HIV Prevention Continuum</t>
  </si>
  <si>
    <t>J Adolesc Health</t>
  </si>
  <si>
    <t>doi:10.1016/j.jadohealth.2017.09.009</t>
  </si>
  <si>
    <t>Qualitative assessment of HIV prevention challenges and opportunities among Latino immigrant men in a new receiving city</t>
  </si>
  <si>
    <t>J Immigr Minor Health</t>
  </si>
  <si>
    <t>doi:10.1007/s10903-013-9932-3</t>
  </si>
  <si>
    <t>They have already thrown away their chicken": barriers affecting participation by HIV-infected women in care and treatment programs for their infants in Blantyre, Malawi"</t>
  </si>
  <si>
    <t>doi:10.1080/09540121.2012.656570</t>
  </si>
  <si>
    <t>Why Girls Choose Not to Use Barriers to Prevent Sexually Transmitted Infection During Female-to-Female Sex</t>
  </si>
  <si>
    <t>doi:10.1016/j.jadohealth.2017.10.005</t>
  </si>
  <si>
    <t>Voices from the field: providers discuss HIV counseling and testing programs for drug users</t>
  </si>
  <si>
    <t>AIDS Public Policy J</t>
  </si>
  <si>
    <t>Access to Medical and Mental Health Services Across the HIV Care Continuum Among Young Transgender Women: A Qualitative Study</t>
  </si>
  <si>
    <t>Transgend Health</t>
  </si>
  <si>
    <t>doi:10.1089/trgh.2016.0046</t>
  </si>
  <si>
    <t>Why some MSM present late for HIV testing: a qualitative analysis</t>
  </si>
  <si>
    <t>doi:10.1080/09540121.2011.597711</t>
  </si>
  <si>
    <t>Provider and Practice Experience Integrating the Dose-HPV Intervention into Clinical Practice</t>
  </si>
  <si>
    <t>J Contin Educ Health Prof</t>
  </si>
  <si>
    <t>doi:10.1097/ceh.0000000000000363</t>
  </si>
  <si>
    <t>Health care-seeking behaviour of HIV-infected mothers and male partners in Nairobi, Kenya</t>
  </si>
  <si>
    <t>Global public health</t>
  </si>
  <si>
    <t>doi:10.1080/17441692.2014.1003573</t>
  </si>
  <si>
    <t>Rapid HIV testing and counseling for residents in domestic violence shelters</t>
  </si>
  <si>
    <t>Women Health</t>
  </si>
  <si>
    <t>doi:10.1080/03630242.2014.996726</t>
  </si>
  <si>
    <t>Delivery of index-linked HIV testing for children: learnings from a qualitative process evaluation of the B-GAP study in Zimbabwe</t>
  </si>
  <si>
    <t>doi:10.1186/s12879-023-08088-0</t>
  </si>
  <si>
    <t> There is no fear in me … well, that little fear is there": dualistic views towards HIV testing among South African adolescent girls and young women"</t>
  </si>
  <si>
    <t>doi:10.2989/16085906.2020.1799232</t>
  </si>
  <si>
    <t>‘Scared of going to the clinic’: Contextualising healthcare access for men who have sex with men, female sex workers and people who use drugs in two South African cities</t>
  </si>
  <si>
    <t>Southern African Journal of HIV Medicine</t>
  </si>
  <si>
    <t>doi:10.4102/sajhivmed.v19i1.701</t>
  </si>
  <si>
    <t>Married men's perceptions of barriers for HIV- positive pregnant women accessing highly active antiretroviral therapy in rural Uganda</t>
  </si>
  <si>
    <t>International Journal of Women's Health</t>
  </si>
  <si>
    <t>doi:10.2147/IJWH.S31807</t>
  </si>
  <si>
    <t>A realist evaluation of the continuum of HIV services for men who have sex with men</t>
  </si>
  <si>
    <t>AIDS Res Ther</t>
  </si>
  <si>
    <t>doi:10.1186/s12981-021-00396-2</t>
  </si>
  <si>
    <t>Reducing risk of Type 2 diabetes in HIV: a mixed-methods investigation of the STOP-Diabetes diet and physical activity intervention</t>
  </si>
  <si>
    <t>Diabet Med</t>
  </si>
  <si>
    <t>doi:10.1111/dme.13927</t>
  </si>
  <si>
    <t>Communication needs for improved uptake of PrEP and HIVST services among key populations in Nigeria: a mixed-method study</t>
  </si>
  <si>
    <t>doi:10.1186/s12981-021-00411-6</t>
  </si>
  <si>
    <t>A Multilingual, Culturally Competent Mobile Health Intervention to Improve Treatment Adherence Among Women Living With HIV: Protocol for a Randomized Controlled Trial</t>
  </si>
  <si>
    <t>JMIR research protocols</t>
  </si>
  <si>
    <t>doi:10.2196/17656</t>
  </si>
  <si>
    <t>A qualitative assessment of participation in a rapid scale-up, diagonally-integrated MDG-related disease prevention campaign in Rural Kenya</t>
  </si>
  <si>
    <t>doi:10.1371/journal.pone.0014551</t>
  </si>
  <si>
    <t>Addressing the challenges and relational aspects of index-linked HIV testing for children and adolescents: insights from the B-GAP study in Zimbabwe</t>
  </si>
  <si>
    <t>Implement Sci Commun</t>
  </si>
  <si>
    <t>doi:10.1186/s43058-020-00091-9</t>
  </si>
  <si>
    <t>Elevated Perceived Risk for HIV as a Barrier to Accessing Health Care Among Black Men Who Have Sex with Men</t>
  </si>
  <si>
    <t>Prev Sci</t>
  </si>
  <si>
    <t>doi:10.1007/s11121-020-01135-1</t>
  </si>
  <si>
    <t>Opportunities for improving partner notification for HIV: results from a community-based participatory research study</t>
  </si>
  <si>
    <t>doi:10.1007/s10461-013-0692-9</t>
  </si>
  <si>
    <t>HPV vaccination, knowledge, and attitudes among young cervical cancer survivors in the Deep South</t>
  </si>
  <si>
    <t>doi:10.1016/j.vaccine.2018.12.039</t>
  </si>
  <si>
    <t>Opportunities and Gaps in Primary Care Preventative Health Services for Transgender Patients: A Systemic Review</t>
  </si>
  <si>
    <t>doi:10.1089/trgh.2016.0019</t>
  </si>
  <si>
    <t>Using nominal group technique to identify barriers and facilitators to preventing HIV using combination same-day pre-exposure prophylaxis and medications for opioid use disorder</t>
  </si>
  <si>
    <t>doi:10.1186/s12954-022-00703-8</t>
  </si>
  <si>
    <t>Using a Cultural Framework to Understand Factors Influencing HIV Testing in Nigeria</t>
  </si>
  <si>
    <t>Int Q Community Health Educ</t>
  </si>
  <si>
    <t>doi:10.1177/0272684x16685258</t>
  </si>
  <si>
    <t>Differentiated service delivery: navigating the path to scale</t>
  </si>
  <si>
    <t>Curr Opin HIV AIDS</t>
  </si>
  <si>
    <t>doi:10.1097/coh.0000000000000509</t>
  </si>
  <si>
    <t>Human Papillomavirus associated prevention: knowledge, attitudes, and perceived risks among men who have sex with men and transgender women in Pakistan: a qualitative study</t>
  </si>
  <si>
    <t>doi:10.1186/s12889-022-12775-z</t>
  </si>
  <si>
    <t>Integration of human papillomavirus associated anal cancer screening into HIV care and treatment program in Pakistan: perceptions of policymakers, managers, and care providers</t>
  </si>
  <si>
    <t>doi:10.1186/s12889-023-15896-1</t>
  </si>
  <si>
    <t>Exposing oneself and one's partner to sexual risk-taking as perceived by young Swedish men who requested a Chlamydia test</t>
  </si>
  <si>
    <t>Eur J Contracept Reprod Health Care</t>
  </si>
  <si>
    <t>doi:10.3109/13625187.2010.549253</t>
  </si>
  <si>
    <t>A qualitative study of factors resulting in care delays for adults with meningitis in Zambia</t>
  </si>
  <si>
    <t>Trans R Soc Trop Med Hyg</t>
  </si>
  <si>
    <t>doi:10.1093/trstmh/trac049</t>
  </si>
  <si>
    <t>Facilitators and barriers to treatment adherence within PMTCT programs in Malawi</t>
  </si>
  <si>
    <t>doi:10.1080/09540121.2016.1153586</t>
  </si>
  <si>
    <t>If they had a place to live, they would be taking medication": a qualitative study identifying strategies for engaging street-connected young people in the HIV prevention-care continuum in Kenya"</t>
  </si>
  <si>
    <t>doi:10.1002/jia2.26023</t>
  </si>
  <si>
    <t>Community perspectives on barriers and challenges to HIV pre-exposure prophylaxis access by men who have sex with men and female sex workers access in Nigeria</t>
  </si>
  <si>
    <t>doi:10.1186/s12889-020-8195-x</t>
  </si>
  <si>
    <t>HIV sexual risk behavior and preferred HIV prevention service outlet by men who have sex with men in Nigeria</t>
  </si>
  <si>
    <t>doi:10.1186/s12913-019-4108-z</t>
  </si>
  <si>
    <t>I just keep quiet about it and act as if everything is alright" - The cascade from trauma to disengagement among adolescents living with HIV in western Kenya"</t>
  </si>
  <si>
    <t>doi:10.1002/jia2.25695</t>
  </si>
  <si>
    <t>Implementation of an electronic patient-reported measure of barriers to antiretroviral therapy adherence with the Opal patient portal: Protocol for a mixed method type 3 hybrid pilot study at a large Montreal HIV clinic</t>
  </si>
  <si>
    <t>doi:10.1371/journal.pone.0261006</t>
  </si>
  <si>
    <t>Exploring the acceptability of Option B plus among HIV-positive Nigerian women engaged and not engaged in the prevention of mother-to-child transmission of HIV cascade: a qualitative study</t>
  </si>
  <si>
    <t>doi:10.1080/17290376.2018.1527245</t>
  </si>
  <si>
    <t>WYZ: a pilot study protocol for designing and developing a mobile health application for engagement in HIV care and medication adherence in youth and young adults living with HIV</t>
  </si>
  <si>
    <t>doi:10.1136/bmjopen-2019-030473</t>
  </si>
  <si>
    <t>Effects of community-based antiretroviral therapy initiation models on HIV treatment outcomes: A systematic review and meta-analysis</t>
  </si>
  <si>
    <t>doi:10.1371/journal.pmed.1003646</t>
  </si>
  <si>
    <t>Programme Grants for Applied Research</t>
  </si>
  <si>
    <t>doi:10.3310/pgfar04200</t>
  </si>
  <si>
    <t>Community perspectives on addressing and responding to HIV-testing, pre-exposure prophylaxis (PrEP) and post-exposure prophylaxis (PEP) among African, Caribbean and Black (ACB) people in Ontario, Canada</t>
  </si>
  <si>
    <t>doi:10.1186/s12889-022-13093-0</t>
  </si>
  <si>
    <t>Developing a mHealth intervention to promote uptake of HIV testing among African communities in the UK: a qualitative study</t>
  </si>
  <si>
    <t>doi:10.1186/s12889-016-3278-4</t>
  </si>
  <si>
    <t>Predictors of provider- initiated HIV testing and counseling refusal by outpatient department clients in Wolaita zone, Southern Ethiopia: a case control study</t>
  </si>
  <si>
    <t>doi:10.1186/s12889-016-3452-8</t>
  </si>
  <si>
    <t>The effectiveness and cost-effectiveness of 3- vs. 6-monthly dispensing of antiretroviral treatment (ART) for stable HIV patients in community ART-refill groups in Zimbabwe: study protocol for a pragmatic, cluster-randomized trial</t>
  </si>
  <si>
    <t>Trials</t>
  </si>
  <si>
    <t>doi:10.1186/s13063-018-2469-y</t>
  </si>
  <si>
    <t>Understanding the quality of life of people living with HIV in rural and urban areas in Indonesia</t>
  </si>
  <si>
    <t>doi:10.1371/journal.pone.0280087</t>
  </si>
  <si>
    <t>Barriers to HIV testing among male clients of female sex workers in Indonesia</t>
  </si>
  <si>
    <t>Int J Equity Health</t>
  </si>
  <si>
    <t>doi:10.1186/s12939-018-0782-4</t>
  </si>
  <si>
    <t>HIV Stigma and Discrimination: Perspectives and Personal Experiences of Healthcare Providers in Yogyakarta and Belu, Indonesia</t>
  </si>
  <si>
    <t>Frontiers in Medicine</t>
  </si>
  <si>
    <t>doi:10.3389/fmed.2021.625787</t>
  </si>
  <si>
    <t>Insurer views on reimbursement of preventive services in the dental setting: results from a qualitative study</t>
  </si>
  <si>
    <t>Am J Public Health</t>
  </si>
  <si>
    <t>doi:10.2105/ajph.2013.301825</t>
  </si>
  <si>
    <t>I Don't Need PrEP Right Now": A Qualitative Exploration of the Barriers to PrEP Care Engagement Through the Application of the Health Belief Model"</t>
  </si>
  <si>
    <t>doi:10.1521/aeap.2018.30.5.369</t>
  </si>
  <si>
    <t>Linking women who test HIV-positive in pregnancy-related services to HIV care and treatment services in Kenya: a mixed methods prospective cohort study</t>
  </si>
  <si>
    <t>doi:10.1371/journal.pone.0089764</t>
  </si>
  <si>
    <t>Marketing HIV prevention for heterosexually identified Latino men who have sex with men and women: the Hombres Sanos campaign</t>
  </si>
  <si>
    <t>doi:10.1080/10810730.2011.635766</t>
  </si>
  <si>
    <t>What do patients think about HIV mass screening in France? A qualitative study</t>
  </si>
  <si>
    <t>doi:10.1186/1471-2458-13-526</t>
  </si>
  <si>
    <t>Barriers to the implementation of a computer-based rehabilitation programme in two public psychiatric settings</t>
  </si>
  <si>
    <t>South African Journal of Psychiatry</t>
  </si>
  <si>
    <t>doi:10.4102/sajpsychiatry.v24i0.1163</t>
  </si>
  <si>
    <t>Barriers to Access to New Gonorrhea Point-of-Care Diagnostic Tests in Low- and Middle-Income Countries and Potential Solutions: A Qualitative Interview-Based Study</t>
  </si>
  <si>
    <t>doi:10.1097/olq.0000000000001238</t>
  </si>
  <si>
    <t>The effectiveness of home-based HIV counseling and testing on reducing stigma and risky sexual behavior among adults and adolescents: A systematic review and meta-analyses</t>
  </si>
  <si>
    <t>JBI Database System Rev Implement Rep</t>
  </si>
  <si>
    <t>doi:10.11124/jbisrir-2015-2235</t>
  </si>
  <si>
    <t>Attitudes toward and beliefs about prenatal HIV testing policies and mandatory HIV testing of newborns among drug users</t>
  </si>
  <si>
    <t>Point-of-care HIV and hepatitis screening in community pharmacies: a quantitative and qualitative study</t>
  </si>
  <si>
    <t>Int J Clin Pharm</t>
  </si>
  <si>
    <t>doi:10.1007/s11096-022-01444-1</t>
  </si>
  <si>
    <t>A virtual pilot optimization trial for African American/Black and Latino persons with non-suppressed HIV viral load grounded in motivational interviewing and behavioral economics</t>
  </si>
  <si>
    <t>Front Public Health</t>
  </si>
  <si>
    <t>doi:10.3389/fpubh.2023.1167104</t>
  </si>
  <si>
    <t>The Changing Landscape of HIV Prevention in the United States: Health Department Experiences and Local Adaptations in Response to the National HIV/AIDS Strategy and High-Impact Prevention Approach</t>
  </si>
  <si>
    <t>doi:10.1097/phh.0000000000000575</t>
  </si>
  <si>
    <t>Factors influencing postnatal Option B+ participation and breastfeeding duration among HIV-positive women in Lilongwe District, Malawi: A qualitative study</t>
  </si>
  <si>
    <t>doi:10.1371/journal.pone.0175590</t>
  </si>
  <si>
    <t>Understanding the acceptability, barriers and facilitators for chlamydia and gonorrhoea screening in technical colleges: qualitative process evaluation of the Test n Treat" trial"</t>
  </si>
  <si>
    <t>doi:10.1186/s12889-020-09285-1</t>
  </si>
  <si>
    <t>What role can gender-transformative programming for men play in increasing men's HIV testing and engagement in HIV care and treatment in South Africa?</t>
  </si>
  <si>
    <t>doi:10.1080/13691058.2016.1183045</t>
  </si>
  <si>
    <t>Perceptions of barriers and facilitators to cervical cancer screening among low-income, HIV-infected women from an integrated HIV clinic</t>
  </si>
  <si>
    <t>doi:10.1080/09540121.2014.894617</t>
  </si>
  <si>
    <t>Falling through the cracks of the big cities: who is meeting the needs of HIV-positive youth?</t>
  </si>
  <si>
    <t>Can J Public Health</t>
  </si>
  <si>
    <t>doi:10.1007/bf03405172</t>
  </si>
  <si>
    <t>Enroling and retaining human immunodeficiency virus (HIV) patients in their care: A metasynthesis of qualitative studies</t>
  </si>
  <si>
    <t>Int J Nurs Stud</t>
  </si>
  <si>
    <t>doi:10.1016/j.ijnurstu.2016.07.016</t>
  </si>
  <si>
    <t>Preparedness for use of the rapid result HIV self-test by gay men and other men who have sex with men (MSM): a mixed methods exploratory study among MSM and those involved in HIV prevention and care</t>
  </si>
  <si>
    <t>doi:10.1111/hiv.12420</t>
  </si>
  <si>
    <t>HIV/AIDS and African immigrant women in Philadelphia: structural and cultural barriers to care</t>
  </si>
  <si>
    <t>doi:10.1080/09540120500100890</t>
  </si>
  <si>
    <t>Barriers to counselling support for HIV/AIDS patients in south-western Cameroon</t>
  </si>
  <si>
    <t>African Journal of AIDS Research</t>
  </si>
  <si>
    <t>doi:10.2989/16085900409490330</t>
  </si>
  <si>
    <t>Increasing HPV vaccination and eliminating barriers: Recommendations from young men who have sex with men</t>
  </si>
  <si>
    <t>doi:10.1016/j.vaccine.2016.10.075</t>
  </si>
  <si>
    <t>Zika and women's sexual and reproductive health: Critical first steps to understand the role of gender in the Colombian epidemic</t>
  </si>
  <si>
    <t>Int J Gynaecol Obstet</t>
  </si>
  <si>
    <t>doi:10.1002/ijgo.13043</t>
  </si>
  <si>
    <t>Exploring norms and beliefs related to AIDS prevention among California Hispanic men</t>
  </si>
  <si>
    <t>Fam Plann Perspect</t>
  </si>
  <si>
    <t>Linkage to care for HIV-positive adolescents: a multisite study of the adolescent medicine trials units of the adolescent trials network</t>
  </si>
  <si>
    <t>doi:10.1016/j.jadohealth.2012.03.012</t>
  </si>
  <si>
    <t>Development and Content Validation of a Patient-Reported Sexual Risk Measure for Use in Primary Care</t>
  </si>
  <si>
    <t>J Gen Intern Med</t>
  </si>
  <si>
    <t>doi:10.1007/s11606-018-4496-5</t>
  </si>
  <si>
    <t>Promoting chlamydia screening with posters and leaflets in general practice--a qualitative study</t>
  </si>
  <si>
    <t>doi:10.1186/1471-2458-9-383</t>
  </si>
  <si>
    <t>Health System Barriers to Provider-Initiated HIV Testing and Counselling Services for Infants and Children: A Qualitative Study From 2 Districts in Njombe, Tanzania</t>
  </si>
  <si>
    <t>East Afr Health Res J</t>
  </si>
  <si>
    <t>doi:10.24248/eahrj-d-16-00359</t>
  </si>
  <si>
    <t>Just Because It's Out There, People Aren't Going to Use It." HIV Self-Testing Among Young, Black MSM, and Transgender Women"</t>
  </si>
  <si>
    <t>doi:10.1089/apc.2015.0100</t>
  </si>
  <si>
    <t>Preferences for HIV test characteristics among young, Black Men Who Have Sex With Men (MSM) and transgender women: Implications for consistent HIV testing</t>
  </si>
  <si>
    <t>doi:10.1371/journal.pone.0192936</t>
  </si>
  <si>
    <t>A systematic review and meta-analyses on initiation, adherence and outcomes of antiretroviral therapy in incarcerated people</t>
  </si>
  <si>
    <t>doi:10.1371/journal.pone.0233355</t>
  </si>
  <si>
    <t>Medical-Legal Partnerships to Support Continuity of Care for Immigrants Impacted by HIV: Lessons Learned from California</t>
  </si>
  <si>
    <t>doi:10.1007/s10903-019-00919-0</t>
  </si>
  <si>
    <t>Rapid health evaluation in migrant peoples in transit through Darien, Panama: protocol for a multimethod qualitative and quantitative study</t>
  </si>
  <si>
    <t>doi:10.1177/20499361211066190</t>
  </si>
  <si>
    <t>It gets people through the door": a qualitative case study of the use of incentives in the care of people at risk or living with HIV in British Columbia, Canada"</t>
  </si>
  <si>
    <t>BMC Med Ethics</t>
  </si>
  <si>
    <t>doi:10.1186/s12910-020-00548-5</t>
  </si>
  <si>
    <t>Healthcare providers and community perspectives on expedited partner therapy (EPT) for use with gay, bisexual and other men who have sex with men</t>
  </si>
  <si>
    <t>doi:10.1136/sextrans-2019-054156</t>
  </si>
  <si>
    <t>Ethnographic study of the barriers and facilitators to implementing human papillomavirus (HPV) self-sampling as a primary screening strategy for cervical cancer among Inuit women of Nunavik, Northern Quebec</t>
  </si>
  <si>
    <t>Int J Circumpolar Health</t>
  </si>
  <si>
    <t>doi:10.1080/22423982.2022.2032930</t>
  </si>
  <si>
    <t>Veterans and HIV Screening Rates: Why Veterans Are Not Getting Tested, a Veterans Affairs Nursing Academic Partnership (VANAP) Study</t>
  </si>
  <si>
    <t>doi:10.1016/j.jana.2015.03.002</t>
  </si>
  <si>
    <t>I connect with the ringleader:" health professionals' perspectives on promoting the sexual health of adolescent males"</t>
  </si>
  <si>
    <t>Res Nurs Health</t>
  </si>
  <si>
    <t>doi:10.1002/nur.21627</t>
  </si>
  <si>
    <t>Ending the HIV Epidemic: Identifying Barriers and Facilitators to Implement Molecular HIV Surveillance to Develop Real-Time Cluster Detection and Response Interventions for Local Communities</t>
  </si>
  <si>
    <t>Int J Environ Res Public Health</t>
  </si>
  <si>
    <t>doi:10.3390/ijerph20043269</t>
  </si>
  <si>
    <t>Partner Notification Among Peruvian Pregnant Women With Syphilis</t>
  </si>
  <si>
    <t>doi:10.1097/olq.0000000000000314</t>
  </si>
  <si>
    <t>[Access barriers to comprehensive care for people affected by tuberculosis and human immunodeficiency virus coinfection in Peru, 2010-2015]</t>
  </si>
  <si>
    <t>Rev Panam Salud Publica</t>
  </si>
  <si>
    <t>doi:10.26633/rpsp.2017.23</t>
  </si>
  <si>
    <t>[Outbreak of monkeypox in the Canary Islands from may 15 to june 6, 2022]</t>
  </si>
  <si>
    <t>Rev Esp Salud Publica</t>
  </si>
  <si>
    <t>Access to HIV/AIDS care: a systematic review of socio-cultural determinants in low and high income countries</t>
  </si>
  <si>
    <t>doi:10.1186/1472-6963-13-198</t>
  </si>
  <si>
    <t>HIV counseling, testing and referral experiences of persons diagnosed with HIV who have never entered HIV medical care</t>
  </si>
  <si>
    <t>doi:10.1521/aeap.2011.23.3_supp.117</t>
  </si>
  <si>
    <t>Missed treatment opportunities and barriers to comprehensive treatment for sexual violence survivors in Kenya: a mixed methods study</t>
  </si>
  <si>
    <t>doi:10.1186/s12889-018-5681-5</t>
  </si>
  <si>
    <t>Utilization of and Barriers to HIV and MCH Services among Community ART Group Members and Their Families in Tete, Mozambique</t>
  </si>
  <si>
    <t>AIDS Res Treat</t>
  </si>
  <si>
    <t>doi:10.1155/2013/937456</t>
  </si>
  <si>
    <t>Barriers and facilitators to the uptake of voluntary medical male circumcision (VMMC) among adolescent boys in KwaZulu-Natal, South Africa</t>
  </si>
  <si>
    <t>doi:10.2989/16085906.2014.943253</t>
  </si>
  <si>
    <t>Perceptions of health care professionals and patients about the risk of HIV transmission through oral sex: a qualitative study</t>
  </si>
  <si>
    <t>doi:10.1016/s0738-3991(98)00139-6</t>
  </si>
  <si>
    <t>Our Tradition Our Enemy": A Qualitative Study of Barriers to Women's HIV Care in Jimma, Southwest Ethiopia"</t>
  </si>
  <si>
    <t>doi:10.3390/ijerph17030833</t>
  </si>
  <si>
    <t>Sexual Health Knowledge, Attitudes, and Perceptions Among Men Who Have Sex With Men During Co-Occurring Sexually Transmitted Infection Epidemics in Toronto, Canada: A Qualitative Study</t>
  </si>
  <si>
    <t>doi:10.1097/olq.0000000000001237</t>
  </si>
  <si>
    <t>Barriers to Access to Sterile Syringes as Perceived by Pharmacists and Injecting Drug Users: Implications for Harm Reduction in Lebanon</t>
  </si>
  <si>
    <t>Subst Use Misuse</t>
  </si>
  <si>
    <t>doi:10.1080/10826084.2017.1284235</t>
  </si>
  <si>
    <t>The cascade of care in Vietnam: from communities to Codons</t>
  </si>
  <si>
    <t>Journal of neuroimmune pharmacology</t>
  </si>
  <si>
    <t>doi:10.1007/s11481-017-9751-8</t>
  </si>
  <si>
    <t>Te Ara Waiora-Implementing human papillomavirus (HPV) primary testing to prevent cervical cancer in Aotearoa New Zealand: A protocol for a non-inferiority trial</t>
  </si>
  <si>
    <t>doi:10.1371/journal.pone.0280643</t>
  </si>
  <si>
    <t>Messaging Circumstances and Economic Pressures as Influences on Linkage to Medical Male Circumcision following Community-Based HIV Testing for Men in Rural Southwest Uganda: A Qualitative Study</t>
  </si>
  <si>
    <t>doi:10.1155/2018/8387436</t>
  </si>
  <si>
    <t>How community ART delivery may improve HIV treatment outcomes: qualitative inquiry into mechanisms of effect in a randomized trial of community-based ART initiation, monitoring and re-supply (DO ART) in South Africa and Uganda</t>
  </si>
  <si>
    <t>Journal of the International AIDS Society</t>
  </si>
  <si>
    <t>doi:10.1002/jia2.25821</t>
  </si>
  <si>
    <t>Get Checked… Where? The Development of a Comprehensive, Integrated Internet-Based Testing Program for Sexually Transmitted and Blood-Borne Infections in British Columbia, Canada</t>
  </si>
  <si>
    <t>doi:10.2196/resprot.6293</t>
  </si>
  <si>
    <t>The co-authors of pregnancy": leveraging men's sense of responsibility and other factors for male involvement in antenatal services in Kinshasa, DRC"</t>
  </si>
  <si>
    <t>doi:10.1186/s12884-017-1587-y</t>
  </si>
  <si>
    <t>Adherence challenges and opportunities for optimizing care through enhanced adherence counseling for adolescents with suspected HIV treatment failure in Kenya</t>
  </si>
  <si>
    <t>doi:10.1186/s12913-022-08373-9</t>
  </si>
  <si>
    <t>Understanding Antiretroviral Treatment Adherence Among HIV-Positive Women at Four Postpartum Time Intervals: Qualitative Results from the Kabeho Study in Rwanda</t>
  </si>
  <si>
    <t>doi:10.1089/apc.2016.0234</t>
  </si>
  <si>
    <t>Pediatric emergency department provider perceptions of universal sexually transmitted infection screening</t>
  </si>
  <si>
    <t>Adv Emerg Nurs J</t>
  </si>
  <si>
    <t>doi:10.1097/TME.0b013e31827eabe5</t>
  </si>
  <si>
    <t>User interface design for mobile-based sexual health interventions for young people: design recommendations from a qualitative study on an online Chlamydia clinical care pathway</t>
  </si>
  <si>
    <t>BMC Med Inform Decis Mak</t>
  </si>
  <si>
    <t>doi:10.1186/s12911-015-0197-8</t>
  </si>
  <si>
    <t>Integrating partner notification and contact tracing services across Europe: findings from the Integrate project</t>
  </si>
  <si>
    <t>doi:10.1186/s12879-021-06445-5</t>
  </si>
  <si>
    <t>A Qualitative Study to Identify Perceptual Barriers to Antiretroviral Therapy (ART) Uptake and Adherence in HIV Positive People from UK Black African and Caribbean Communities</t>
  </si>
  <si>
    <t>doi:10.1007/s10461-019-02670-x</t>
  </si>
  <si>
    <t>Economic empowerment and AIDS-related stigma in rural Kenya: a double-edged sword?</t>
  </si>
  <si>
    <t>doi:10.1080/13691058.2013.789127</t>
  </si>
  <si>
    <t>Seeking medical advice if HIV symptoms are suspected. Qualitative study of beliefs among HIV-negative gay men</t>
  </si>
  <si>
    <t>Can Fam Physician</t>
  </si>
  <si>
    <t>Rates and Predictors of HIV-Exposed Infants Lost to Follow-Up During Early Infant Diagnosis Services in Kenya</t>
  </si>
  <si>
    <t>doi:10.1089/apc.2019.0050</t>
  </si>
  <si>
    <t>Our hands are tied up": current state of safer conception services suggests the need for an integrated care model"</t>
  </si>
  <si>
    <t>doi:10.1080/07399332.2014.920023</t>
  </si>
  <si>
    <t>What affects timely linkage to HIV Care for Young Men of Color who have sex with Men? Young Men's Experiences Accessing HIV Care after Seroconverting</t>
  </si>
  <si>
    <t>doi:10.1007/s10461-022-03727-0</t>
  </si>
  <si>
    <t>HIV Care Continuum Interventions for Transgender Women: A Topical Review</t>
  </si>
  <si>
    <t>Public Health Rep</t>
  </si>
  <si>
    <t>doi:10.1177/00333549211065517</t>
  </si>
  <si>
    <t>In the Interest of Time: Assessing the Role of Resilience Across an Intergenerational Sample of People Living with HIV</t>
  </si>
  <si>
    <t>Int J Behav Med</t>
  </si>
  <si>
    <t>doi:10.1007/s12529-023-10198-7</t>
  </si>
  <si>
    <t>I want to get better, but…": identifying the perceptions and experiences of people who inject drugs with respect to evolving hepatitis C virus treatments"</t>
  </si>
  <si>
    <t>doi:10.1186/s12939-021-01420-7</t>
  </si>
  <si>
    <t>HIV is not an easily acceptable disease": the role of HIV-related stigma in obtaining cervical cancer screening in India"</t>
  </si>
  <si>
    <t>doi:10.1080/03630242.2019.1565903</t>
  </si>
  <si>
    <t>The leisure experiences of older US women living with HIV/AIDS</t>
  </si>
  <si>
    <t>doi:10.1080/07399330601001402</t>
  </si>
  <si>
    <t>[Chlamydia: a pill for the partner? Results of the PICC-UP project on patient-initiated partner therapy]</t>
  </si>
  <si>
    <t>Ned Tijdschr Geneeskd</t>
  </si>
  <si>
    <t>Affordability, availability and acceptability barriers to health care for the chronically ill: longitudinal case studies from South Africa</t>
  </si>
  <si>
    <t>doi:10.1186/1472-6963-9-75</t>
  </si>
  <si>
    <t>Exploring antiretroviral treatment adherence in an urban setting in South Africa</t>
  </si>
  <si>
    <t>J Public Health Policy</t>
  </si>
  <si>
    <t>doi:10.1057/jphp.2011.22</t>
  </si>
  <si>
    <t>Barriers and facilitating factors to the uptake of antiretroviral drugs for prevention of mother-to-child transmission of HIV in sub-Saharan Africa: a systematic review</t>
  </si>
  <si>
    <t>doi:10.7448/ias.16.1.18588 18588</t>
  </si>
  <si>
    <t>Understanding Barriers to Scaling Up HIV-Assisted Partner Services in Kenya</t>
  </si>
  <si>
    <t>AIDS patient care and STDs</t>
  </si>
  <si>
    <t>doi:10.1089/apc.2016.0151</t>
  </si>
  <si>
    <t>Prioritizing and implementing HPV vaccination quality improvement programs in healthcare systems: the perspective of quality improvement leaders</t>
  </si>
  <si>
    <t>Hum Vaccin Immunother</t>
  </si>
  <si>
    <t>doi:10.1080/21645515.2021.1913965</t>
  </si>
  <si>
    <t>HIV-positive gay men's knowledge and perceptions of Human Papillomavirus (HPV) and HPV vaccination: A qualitative study</t>
  </si>
  <si>
    <t>doi:10.1371/journal.pone.0207953</t>
  </si>
  <si>
    <t>Injectable Pre-Exposure Prophylaxis for HIV Prevention: Perspectives on the Benefits and Barriers from Gay, Bisexual, and Queer Men and Health System Stakeholders in Ontario, Canada</t>
  </si>
  <si>
    <t>doi:10.1089/apc.2023.0034</t>
  </si>
  <si>
    <t>HIV care engagement and ART adherence among Kenyan gay, bisexual, and other men who have sex with men: a multi-level model informed by qualitative research</t>
  </si>
  <si>
    <t>doi:10.1080/09540121.2018.1515471</t>
  </si>
  <si>
    <t>Challenges with PrEP Uptake and Adherence Among Gay, Bisexual, and Other Men Who Have Sex with Men in Kisumu, Kenya</t>
  </si>
  <si>
    <t>doi:10.1007/s10461-022-03860-w</t>
  </si>
  <si>
    <t>Exploring breast cancer screening barriers among Barbadian women: a focus group study of mammography in a resource-constrained setting</t>
  </si>
  <si>
    <t>Critical Public Health</t>
  </si>
  <si>
    <t>doi:10.1080/09581596.2013.855704</t>
  </si>
  <si>
    <t>'To be on the safe side': a qualitative study regarding users' beliefs and experiences of internet-based self-sampling for Chlamydia trachomatis and Neisseria gonorrhoeae testing</t>
  </si>
  <si>
    <t>doi:10.1136/bmjopen-2020-041340</t>
  </si>
  <si>
    <t>Factors facilitating and challenging access and adherence to antiretroviral therapy in a township in the Zambian Copperbelt: a qualitative study</t>
  </si>
  <si>
    <t>doi:10.1080/09540120701854634</t>
  </si>
  <si>
    <t>Barriers and facilitators of the HIV care continuum in Southern New England for people with drug or alcohol use and living with HIV/AIDS: perspectives of HIV surveillance experts and service providers</t>
  </si>
  <si>
    <t>doi:10.1186/s13722-017-0088-7</t>
  </si>
  <si>
    <t>Becoming adherent: experiences of persons living with HIV/AIDS</t>
  </si>
  <si>
    <t>doi:10.1016/j.jana.2006.03.004</t>
  </si>
  <si>
    <t>Achieving Core Indicators for HIV Clinical Care Among New Patients at an Urban HIV Clinic</t>
  </si>
  <si>
    <t>doi:10.1089/apc.2015.0028</t>
  </si>
  <si>
    <t>Beliefs about the pap smear among Mexican immigrants</t>
  </si>
  <si>
    <t>doi:10.1007/s10903-009-9301-4</t>
  </si>
  <si>
    <t>Identifying Solutions to Improve the Sexually Transmitted Infections Testing Experience for Youth Through Participatory Ideation</t>
  </si>
  <si>
    <t>doi:10.1089/apc.2018.0038</t>
  </si>
  <si>
    <t>Consumer-Based Sexually Transmitted Infection Screening Among Young Adult Women: The Negative Influence of the Social System</t>
  </si>
  <si>
    <t>doi:10.1097/olq.0000000000001655</t>
  </si>
  <si>
    <t>Long-Acting Injectable Cabotegravir for HIV Preexposure Prophylaxis Among Sexual and Gender Minorities: Protocol for an Implementation Study</t>
  </si>
  <si>
    <t>JMIR Public Health Surveill</t>
  </si>
  <si>
    <t>doi:10.2196/44961</t>
  </si>
  <si>
    <t>Seeking serenity: living with HIV/AIDS in rural Western Canada</t>
  </si>
  <si>
    <t>Rural Remote Health</t>
  </si>
  <si>
    <t>The youth HIV policy advisors programme: Creating change agents and policy leaders</t>
  </si>
  <si>
    <t>Health Education Journal</t>
  </si>
  <si>
    <t>doi:10.1177/00178969211073416</t>
  </si>
  <si>
    <t>Chlamydia screening interventions from community pharmacies: a systematic review</t>
  </si>
  <si>
    <t>doi:10.1071/sh12069</t>
  </si>
  <si>
    <t>Effects of the Community Score Card approach on reproductive health service-related outcomes in Malawi</t>
  </si>
  <si>
    <t>PloS one</t>
  </si>
  <si>
    <t>doi:10.1371/journal.pone.0232868</t>
  </si>
  <si>
    <t>Patient perspectives on diabetes shared medical appointments before, during, and after the COVID-19 pandemic</t>
  </si>
  <si>
    <t>Ann Fam Med</t>
  </si>
  <si>
    <t>doi:10.1370/afm.20.s1.3011</t>
  </si>
  <si>
    <t>Doing battle with the monster:" how high-risk heterosexuals experience and successfully manage HIV stigma as a barrier to HIV testing"</t>
  </si>
  <si>
    <t>doi:10.1186/s12939-018-0761-9</t>
  </si>
  <si>
    <t>Prevalence of, and barriers to the disclosure of HIV status to infected children and adolescents in a district of Ghana</t>
  </si>
  <si>
    <t>BMC Int Health Hum Rights</t>
  </si>
  <si>
    <t>doi:10.1186/s12914-017-0114-6</t>
  </si>
  <si>
    <t>Advancing pharmacological treatments for opioid use disorder (ADaPT-OUD): protocol for testing a novel strategy to improve implementation of medication-assisted treatment for veterans with opioid use disorders in low-performing facilities</t>
  </si>
  <si>
    <t>doi:10.1186/s13722-018-0127-z</t>
  </si>
  <si>
    <t>Barriers and solutions for timely initiation of antenatal care in Kigali, Rwanda: health facility professionals' perspective</t>
  </si>
  <si>
    <t>doi:10.1016/j.midw.2013.01.016</t>
  </si>
  <si>
    <t>Barriers and facilitators adolescent females living with HIV face in accessing contraceptive services: a qualitative assessment of providers' perceptions in western Kenya</t>
  </si>
  <si>
    <t>doi:10.7448/ias.18.1.20123 20123</t>
  </si>
  <si>
    <t>Multilevel challenges to engagement in HIV care after prison release: a theory-informed qualitative study comparing prisoners' perspectives before and after community reentry</t>
  </si>
  <si>
    <t>doi:10.1186/1471-2458-14-1253</t>
  </si>
  <si>
    <t>Barriers and Facilitators of Rapid HIV and Syphilis Testing Uptake Among Filipino Transnational Migrants in China</t>
  </si>
  <si>
    <t>doi:10.1007/s10461-019-02449-0</t>
  </si>
  <si>
    <t>Pharmacies as providers of expanded health services for people who inject drugs: a review of laws, policies, and barriers in six countries</t>
  </si>
  <si>
    <t>doi:10.1186/1472-6963-14-261</t>
  </si>
  <si>
    <t>Closing the gap: training for healthcare workers and people with disabilities on the interrelationship of HIV and disability</t>
  </si>
  <si>
    <t>Disabil Rehabil</t>
  </si>
  <si>
    <t>doi:10.3109/09638288.2014.991455</t>
  </si>
  <si>
    <t>Perceptions of women enrolled in a cardiovascular disease screening and prevention in HIV study</t>
  </si>
  <si>
    <t>S Afr Fam Pract (2004)</t>
  </si>
  <si>
    <t>doi:10.4102/safp.v65i1.5554</t>
  </si>
  <si>
    <t>Motivators and Barriers to Accessing Sexual Health Care Services for Transgender/Genderqueer Individuals Assigned Female Sex at Birth</t>
  </si>
  <si>
    <t>Transgender Health</t>
  </si>
  <si>
    <t>doi:10.1089/trgh.2018.0022</t>
  </si>
  <si>
    <t>Current HIV/AIDS end-of-life care in sub-Saharan Africa: a survey of models, services, challenges and priorities</t>
  </si>
  <si>
    <t>doi:10.1186/1471-2458-3-33</t>
  </si>
  <si>
    <t>Exploring factors that influence the integration of HIVST with HCT using a qualitative comparative cross-over design in KwaZulu-Natal, South Africa</t>
  </si>
  <si>
    <t>doi:10.1080/17441692.2019.1587638</t>
  </si>
  <si>
    <t>Acceptability of HIV self-testing among men and women in KwaZulu-Natal, South Africa</t>
  </si>
  <si>
    <t>doi:10.1080/09540121.2018.1503638</t>
  </si>
  <si>
    <t>Transgender and Other Gender-Diverse Youth's Progression Through the HIV Continuum of Care: Socioecological System Barriers</t>
  </si>
  <si>
    <t>doi:10.1089/apc.2018.0078</t>
  </si>
  <si>
    <t>Preparing for HPV vaccination in South Africa: key challenges and opinions</t>
  </si>
  <si>
    <t>doi:10.1016/j.vaccine.2008.10.033</t>
  </si>
  <si>
    <t>Women's appraisal, interpretation and help-seeking for possible symptoms of breast and cervical cancer in South Africa: a qualitative study</t>
  </si>
  <si>
    <t>doi:10.1186/s12905-020-01120-4</t>
  </si>
  <si>
    <t>HIV and aging among adults aged 50 years and older on antiretroviral therapy in Eswatini</t>
  </si>
  <si>
    <t>doi:10.2989/16085906.2021.1887301</t>
  </si>
  <si>
    <t>You have a self-testing method that preserves privacy so how come you cannot give us treatment that does too?" Exploring the reasoning among young people about linkage to prevention, care and treatment after HIV self-testing in Southern Malawi"</t>
  </si>
  <si>
    <t>doi:10.1186/s12879-022-07231-7</t>
  </si>
  <si>
    <t>Congenital syphilis in East Baton Rouge parish, Louisiana: providers' and women's perspectives</t>
  </si>
  <si>
    <t>doi:10.1186/s12879-020-05753-6</t>
  </si>
  <si>
    <t>Beliefs, perceptions and health-seeking behaviours in relation to cervical cancer: a qualitative study among women in Uganda following completion of an HPV vaccination campaign</t>
  </si>
  <si>
    <t>doi:10.3402/gha.v9.29336</t>
  </si>
  <si>
    <t>A qualitative study of service engagement and unmet needs among unstably housed people who inject drugs in Massachusetts</t>
  </si>
  <si>
    <t>J Subst Abuse Treat</t>
  </si>
  <si>
    <t>doi:10.1016/j.jsat.2022.108722</t>
  </si>
  <si>
    <t>Evaluating the Integrated Methadone and Anti-Retroviral Therapy Strategy in Tanzania Using the RE-AIM Framework</t>
  </si>
  <si>
    <t>doi:10.3390/ijerph16050728</t>
  </si>
  <si>
    <t>Measuring the effectiveness of targeted interventions</t>
  </si>
  <si>
    <t>Netw Res Triangle Park N C</t>
  </si>
  <si>
    <t>Barriers and motivators to voluntary medical male circumcision uptake among different age groups of men in Zimbabwe: results from a mixed methods study</t>
  </si>
  <si>
    <t>doi:10.1371/journal.pone.0085051</t>
  </si>
  <si>
    <t>Evaluating user experiences of the secure messaging tool on the Veterans Affairs' patient portal system</t>
  </si>
  <si>
    <t>doi:10.2196/jmir.2976</t>
  </si>
  <si>
    <t>How current and potential pre-exposure prophylaxis (PrEP) users experience, negotiate and manage stigma: disclosures and backstage processes in online discourse</t>
  </si>
  <si>
    <t>doi:10.1080/13691058.2020.1752398</t>
  </si>
  <si>
    <t>Understanding the challenges faced in community-based outreach programs aimed at men who have sex with men in urban Indonesia</t>
  </si>
  <si>
    <t>doi:10.1071/sh20065</t>
  </si>
  <si>
    <t>Motives and barriers to safer sex and regular STI testing among MSM soon after HIV diagnosis</t>
  </si>
  <si>
    <t>doi:10.1186/s12879-017-2277-0</t>
  </si>
  <si>
    <t>The Future of Pre-Exposure Prophylaxis (PrEP) for HIV Prevention: A Global Qualitative Consultation on Provider Perspectives on New Products and Differentiated Service Delivery</t>
  </si>
  <si>
    <t>doi:10.1007/s10461-023-04093-1</t>
  </si>
  <si>
    <t>First nations people's perspectives on barriers and supports for enhancing HPV vaccination: Foundations for sustainable, community-driven strategies</t>
  </si>
  <si>
    <t>Gynecol Oncol</t>
  </si>
  <si>
    <t>doi:10.1016/j.ygyno.2017.12.024</t>
  </si>
  <si>
    <t>A mega-aggregation framework synthesis of the barriers and facilitators to linkage, adherence to ART and retention in care among people living with HIV</t>
  </si>
  <si>
    <t>Syst Rev</t>
  </si>
  <si>
    <t>doi:10.1186/s13643-021-01582-z</t>
  </si>
  <si>
    <t>Even if you're HIV-positive there's life after if you take your medication": experiences of people on long-term ART in South Africa: a short report"</t>
  </si>
  <si>
    <t>doi:10.1080/09540121.2019.1597960</t>
  </si>
  <si>
    <t>You Take Medications, You Live Normally": The Role of Antiretroviral Therapy in Mitigating Men's Perceived Threats of HIV in Côte d'Ivoire"</t>
  </si>
  <si>
    <t>doi:10.1007/s10461-019-02614-5</t>
  </si>
  <si>
    <t>Barriers and facilitators of sexually transmissible infection testing in remote Australian Aboriginal communities: results from the Sexually Transmitted Infections in Remote Communities, Improved and Enhanced Primary Health Care (STRIVE) Study</t>
  </si>
  <si>
    <t>doi:10.1071/sh14080</t>
  </si>
  <si>
    <t>Reasons for delays in treatment of bacterial sexually transmissible infections in remote Aboriginal communities in Australia: a qualitative study of healthcentre staff</t>
  </si>
  <si>
    <t>Sexual health</t>
  </si>
  <si>
    <t>doi:10.1071/SH14240</t>
  </si>
  <si>
    <t>Barriers and facilitators to use of a mobile HIV care model to re-engage and retain out-of-care people living with HIV in Atlanta, Georgia</t>
  </si>
  <si>
    <t>doi:10.1371/journal.pone.0247328</t>
  </si>
  <si>
    <t>Focus groups inform a mobile health intervention to promote adherence to a Mediterranean diet and engagement in physical activity among people living with HIV</t>
  </si>
  <si>
    <t>BMC public health</t>
  </si>
  <si>
    <t>doi:10.1186/s12889-018-6386-5</t>
  </si>
  <si>
    <t>Supporting Patient-Clinician Interaction in Chronic HIV Care: Design and Development of a Patient-Reported Outcomes Software Application</t>
  </si>
  <si>
    <t>doi:10.2196/27861</t>
  </si>
  <si>
    <t>Perspectives on HIV partner notification, partner HIV self-testing and partner home-based HIV testing by pregnant and postpartum women in antenatal settings: a qualitative analysis in Malawi and Zambia</t>
  </si>
  <si>
    <t>doi:10.1002/jia2.25293</t>
  </si>
  <si>
    <t>[Drinking is] Like a Rule That You Can't Break": Perceived Barriers and Facilitators to Reduce Alcohol Use and Improve Antiretroviral Treatment Adherence among People Living with HIV and Alcohol Use Disorder in Vietnam"</t>
  </si>
  <si>
    <t>doi:10.1080/10826084.2017.1392986</t>
  </si>
  <si>
    <t>Reasons Why Young Men Who Have Sex with Men Report Not Using HIV Pre-Exposure Prophylaxis: Perceptions of Burden, Need, and Safety</t>
  </si>
  <si>
    <t>doi:10.1089/apc.2019.0150</t>
  </si>
  <si>
    <t>Patient- and delivery-level factors related to acceptance of HIV counseling and testing services among tuberculosis patients in South Africa: a qualitative study with community health workers and program managers</t>
  </si>
  <si>
    <t>doi:10.1186/1748-5908-6-27</t>
  </si>
  <si>
    <t>Interventions to improve retention in HIV primary care: a systematic review of U.S. studies</t>
  </si>
  <si>
    <t>Curr HIV/AIDS Rep</t>
  </si>
  <si>
    <t>doi:10.1007/s11904-012-0136-6</t>
  </si>
  <si>
    <t>Anal cancer screening among women with HIV: provider experiences and system-level challenges</t>
  </si>
  <si>
    <t>doi:10.1080/09540121.2021.1883512</t>
  </si>
  <si>
    <t>An Employment Intervention Program (Work2Prevent) for Young Men Who Have Sex With Men and Transgender Youth of Color (Phase 1): Protocol for Determining Essential Intervention Components Using Qualitative Interviews and Focus Groups</t>
  </si>
  <si>
    <t>doi:10.2196/16384</t>
  </si>
  <si>
    <t>An Assessment of Emergency Nurses' Perspectives on Nurse-Driven Human Immunodeficiency Virus Testing in the Emergency Department</t>
  </si>
  <si>
    <t>J Emerg Nurs</t>
  </si>
  <si>
    <t>doi:10.1016/j.jen.2020.05.020</t>
  </si>
  <si>
    <t>HIV Testing and Entry to Care Among Trans Women in Indiana</t>
  </si>
  <si>
    <t>doi:10.1016/j.jana.2017.05.003</t>
  </si>
  <si>
    <t>They Just Don't Get Me: A Qualitative Analysis of Transgender Women's Health Care Experiences and Clinician Interactions</t>
  </si>
  <si>
    <t>doi:10.1097/jnc.0000000000000023</t>
  </si>
  <si>
    <t>Improving child tuberculosis contact identification and screening in Lesotho: results from a mixed-methods cluster-randomized implementation science study</t>
  </si>
  <si>
    <t>doi:10.1371/journal.pone.0248516</t>
  </si>
  <si>
    <t>Black Cisgender Women's PrEP Knowledge, Attitudes, Preferences, and Experience in Chicago</t>
  </si>
  <si>
    <t>doi:10.1097/qai.0000000000002377</t>
  </si>
  <si>
    <t>Linkage to HIV Care Following HIV Self-testing Among Men: Systematic Review of Quantitative and Qualitative Studies from Six Countries in Sub-Saharan Africa</t>
  </si>
  <si>
    <t>doi:10.1007/s10461-022-03800-8</t>
  </si>
  <si>
    <t>Men's perspectives on HIV self-testing in sub-Saharan Africa: a systematic review and meta-synthesis</t>
  </si>
  <si>
    <t>doi:10.1186/s12889-020-8184-0</t>
  </si>
  <si>
    <t>Stigma of HIV Testing on Online HIV Forums: Self-Stigma and the Unspoken</t>
  </si>
  <si>
    <t>J Psychosoc Nurs Ment Health Serv</t>
  </si>
  <si>
    <t>doi:10.3928/02793695-20170905-01</t>
  </si>
  <si>
    <t>What needs to change to increase chlamydia screening in general practice in Australia? the views of general practitioners</t>
  </si>
  <si>
    <t>doi:10.1186/1471-2458-8-425</t>
  </si>
  <si>
    <t>Barriers and facilitators to recruitment and enrollment of HIV-infected individuals with opioid use disorder in a clinical trial</t>
  </si>
  <si>
    <t>BMC health services research</t>
  </si>
  <si>
    <t>doi:10.1186/s12913-019-4721-x</t>
  </si>
  <si>
    <t>Barriers along the care cascade of HIV-infected men in a large urban center of Brazil</t>
  </si>
  <si>
    <t>doi:10.1080/09540121.2015.1062462</t>
  </si>
  <si>
    <t>...they should be offering it": a qualitative study to investigate young peoples' attitudes towards chlamydia screening in GP surgeries"</t>
  </si>
  <si>
    <t>doi:10.1186/1471-2458-10-616</t>
  </si>
  <si>
    <t>HIV Health literacy beyond the biomedical model: an innovative visual learning tool to highlight the psychosocial complexities of care</t>
  </si>
  <si>
    <t>doi:10.1080/09540121.2022.2085866</t>
  </si>
  <si>
    <t>Where are the young men in HIV prevention efforts? Comments on HIV prevention programs and research from young men who sex with men in Los Angeles county</t>
  </si>
  <si>
    <t>doi:10.1007/s10935-012-0282-z</t>
  </si>
  <si>
    <t>Qualitative characterizations of relationships among South African adolescent girls and young women and male partners: implications for engagement across HIV self-testing and pre-exposure prophylaxis prevention cascades</t>
  </si>
  <si>
    <t>doi:10.1002/jia2.25521</t>
  </si>
  <si>
    <t>Support and perceived barriers to implementing pre-exposure prophylaxis screening and dispensing in pharmacies: Examining concordance between pharmacy technicians and pharmacists</t>
  </si>
  <si>
    <t>doi:10.1016/j.japh.2020.10.005</t>
  </si>
  <si>
    <t>Optimising community health services in Australia for populations affected by stigmatised infections: What do service users want?</t>
  </si>
  <si>
    <t>Health Soc Care Community</t>
  </si>
  <si>
    <t>doi:10.1111/hsc.14037</t>
  </si>
  <si>
    <t>Exploring the barriers to the antiretroviral therapy adherence among people living with HIV in Bangladesh: A qualitative approach</t>
  </si>
  <si>
    <t>doi:10.1371/journal.pone.0276575</t>
  </si>
  <si>
    <t>Barriers to acceptance of self-sampling for human papillomavirus across ethnolinguistic groups of women</t>
  </si>
  <si>
    <t>doi:10.1007/bf03405272</t>
  </si>
  <si>
    <t>Bridging the Digital Divide Among Racial and Ethnic Minority Men Who Have Sex With Men to Reduce Substance Use and HIV Risk: Mixed Methods Feasibility Study</t>
  </si>
  <si>
    <t>JMIR Mhealth Uhealth</t>
  </si>
  <si>
    <t>doi:10.2196/15282</t>
  </si>
  <si>
    <t>Perceptions of an ideal point-of-care test for sexually transmitted infections--a qualitative study of focus group discussions with medical providers</t>
  </si>
  <si>
    <t>doi:10.1371/journal.pone.0014144</t>
  </si>
  <si>
    <t>HIV and stigma in Liuzhou, China</t>
  </si>
  <si>
    <t>doi:10.1007/s10461-013-0637-3</t>
  </si>
  <si>
    <t>[Prevention of Maternal-Child Transmission of HIV in Pregnant Women and Mothers of the Awajun and Wampis Communities in the Amazon Region of Peru]</t>
  </si>
  <si>
    <t>Rev Peru Med Exp Salud Publica</t>
  </si>
  <si>
    <t>doi:10.17843/rpmesp.2017.344.2725</t>
  </si>
  <si>
    <t>Preferred Methods of HIV and Sexually Transmissible Infection Screening Delivery Among a Rural Sample of Men Who Have Sex with Men</t>
  </si>
  <si>
    <t>doi:10.1089/apc.2020.0170</t>
  </si>
  <si>
    <t>Improving ART initiation among men who use HIV self-testing in Malawi: a qualitative study</t>
  </si>
  <si>
    <t>doi:10.1002/jia2.25950</t>
  </si>
  <si>
    <t>'I'm here to save my life': a qualitative study of experiences navigating a cryotherapy referral system for human papillomavirus-positive women in western Kenya</t>
  </si>
  <si>
    <t>BMJ open</t>
  </si>
  <si>
    <t>doi:10.1136/bmjopen-2018-028669</t>
  </si>
  <si>
    <t>HPV-based cervical cancer screening in low-resource settings: maximizing the efficiency of community-based strategies in rural Kenya</t>
  </si>
  <si>
    <t>International journal of gynaecology and obstetrics</t>
  </si>
  <si>
    <t>doi:10.1002/ijgo.13090</t>
  </si>
  <si>
    <t>Missed Opportunities for Universal HIV Screening in Primary Care Clinics</t>
  </si>
  <si>
    <t>J Clin Med Res</t>
  </si>
  <si>
    <t>doi:10.4021/jocmr1014w</t>
  </si>
  <si>
    <t>'They will be afraid to touch you': LGBTI people and sex workers' experiences of accessing healthcare in Zimbabwe-an in-depth qualitative study</t>
  </si>
  <si>
    <t>BMJ Glob Health</t>
  </si>
  <si>
    <t>doi:10.1136/bmjgh-2016-000168</t>
  </si>
  <si>
    <t>A new grounded theory model of sexual adjustment to HIV: facilitators of sexual adjustment and recommendations for clinical practice</t>
  </si>
  <si>
    <t>doi:10.1186/s12879-019-4727-3</t>
  </si>
  <si>
    <t>Feasibility of implementing rapid oral fluid HIV testing in an urban University Dental Clinic: a qualitative study</t>
  </si>
  <si>
    <t>BMC Oral Health</t>
  </si>
  <si>
    <t>doi:10.1186/1472-6831-12-11</t>
  </si>
  <si>
    <t>Outcomes of a community-based antiretroviral therapy programme for key populations living with HIV in Benue State, Nigeria: protocol for a realist evaluation</t>
  </si>
  <si>
    <t>doi:10.1136/bmjopen-2022-062941</t>
  </si>
  <si>
    <t>Using a Designathon to Develop an HIV Self-Testing Intervention to Improve Linkage to Care Among Youths in Nigeria: Qualitative Approach Based on a Participatory Research Action Framework</t>
  </si>
  <si>
    <t>doi:10.2196/38528</t>
  </si>
  <si>
    <t>Commercially sexually exploited youths' health care experiences, barriers, and recommendations: A qualitative analysis</t>
  </si>
  <si>
    <t>Child Abuse Negl</t>
  </si>
  <si>
    <t>doi:10.1016/j.chiabu.2017.11.002</t>
  </si>
  <si>
    <t>Scarlett letter: A study based on experience of stigma by COVID-19 patients in quarantine</t>
  </si>
  <si>
    <t>Pakistan Journal of Medical Sciences</t>
  </si>
  <si>
    <t>doi:10.12669/pjms.36.7.3606</t>
  </si>
  <si>
    <t>'I will choose when to test, where I want to test': investigating young people's preferences for HIV self-testing in Malawi and Zimbabwe</t>
  </si>
  <si>
    <t>doi:10.1097/qad.0000000000001516</t>
  </si>
  <si>
    <t>Experiences of stigma and HIV care engagement in the context of Treat All in Rwanda: a qualitative study</t>
  </si>
  <si>
    <t>doi:10.1186/s12889-023-16752-y</t>
  </si>
  <si>
    <t>Assessment of linkages from HIV testing to enrolment and retention in HIV care in Central Mozambique</t>
  </si>
  <si>
    <t>doi:10.7448/ias.19.5.20846 20846</t>
  </si>
  <si>
    <t>A qualitative analysis of the barriers and facilitators to receiving care in a prevention of mother-to-child program in Nkhoma, Malawi</t>
  </si>
  <si>
    <t>Afr J Reprod Health</t>
  </si>
  <si>
    <t>Process evaluation of PrEP implementation in Kenya: adaptation of practices and contextual modifications in public HIV care clinics</t>
  </si>
  <si>
    <t>doi:10.1002/jia2.25799</t>
  </si>
  <si>
    <t>The impact of peer support on testing, linkage to and engagement in HIV care for people who inject drugs in Indonesia: qualitative perspectives from a community-led study</t>
  </si>
  <si>
    <t>doi:10.1186/s12954-022-00595-8</t>
  </si>
  <si>
    <t>A Qualitative Exploration of Barriers to Treatment Among HPV-Positive Women in a Cervical Cancer Screening Study in Western Kenya</t>
  </si>
  <si>
    <t>Oncologist</t>
  </si>
  <si>
    <t>doi:10.1093/oncolo/oyac208</t>
  </si>
  <si>
    <t>Opportunities to leverage reproductive goals and ideals among South African men to promote HIV testing, treatment and prevention: A qualitative study</t>
  </si>
  <si>
    <t>Glob Public Health</t>
  </si>
  <si>
    <t>doi:10.1080/17441692.2023.2173795</t>
  </si>
  <si>
    <t>Acceptability of a mobile health unit for rural HIV clinical trial enrollment and participation</t>
  </si>
  <si>
    <t>doi:10.1007/s10461-012-0151-z</t>
  </si>
  <si>
    <t>Barriers to timely disclosure of HIV serostatus: A qualitative study at care and treatment centers in Dar es Salaam, Tanzania</t>
  </si>
  <si>
    <t>doi:10.1371/journal.pone.0256537</t>
  </si>
  <si>
    <t>Isrctn</t>
  </si>
  <si>
    <t>The Angela project</t>
  </si>
  <si>
    <t>A website to help choose contraception - a pilot trial</t>
  </si>
  <si>
    <t>https://trialsearch.who.int/Trial2.aspx?TrialID=ISRCTN13247829</t>
  </si>
  <si>
    <t>Improving antenatal care using WHO recommendations: an implementation research study in Africa and India</t>
  </si>
  <si>
    <t>https://trialsearch.who.int/Trial2.aspx?TrialID=ISRCTN16610902</t>
  </si>
  <si>
    <t>A cross-sectional mixed-methods study of sexual and reproductive health knowledge, experiences and access to services among refugee adolescent girls in the Nakivale refugee settlement, Uganda</t>
  </si>
  <si>
    <t>doi:10.1186/s12978-019-0698-5</t>
  </si>
  <si>
    <t>Test but not treat: community members' experiences with barriers and facilitators to universal antiretroviral therapy uptake in rural KwaZulu-Natal, South Africa</t>
  </si>
  <si>
    <t>doi:10.1371/journal.pone.0239513</t>
  </si>
  <si>
    <t>Evaluating psychometric determinants of willingness to adopt sexual health patient portal services among black college students: A mixed-methods approach</t>
  </si>
  <si>
    <t>J Am Coll Health</t>
  </si>
  <si>
    <t>doi:10.1080/07448481.2019.1660352</t>
  </si>
  <si>
    <t>Facilitators and barriers to HIV pre-exposure prophylaxis (PrEP) uptake through a community-based intervention strategy among adolescent girls and young women in Seme Sub-County, Kisumu, Kenya</t>
  </si>
  <si>
    <t>doi:10.1186/s12889-021-11335-1</t>
  </si>
  <si>
    <t>Development of a culturally appropriate computer-delivered tailored Internet-based health literacy intervention for Spanish-dominant Hispanics living with HIV</t>
  </si>
  <si>
    <t>doi:10.1186/s12911-014-0103-9</t>
  </si>
  <si>
    <t>It's about my life": facilitators of and barriers to isoniazid preventive therapy completion among people living with HIV in rural South Africa"</t>
  </si>
  <si>
    <t>doi:10.1080/09540121.2017.1283390</t>
  </si>
  <si>
    <t>HIV prevention and HIV care among transgender and gender diverse youth: design and implementation of a multisite mixed-methods study protocol in the U.S</t>
  </si>
  <si>
    <t>doi:10.1186/s12889-019-7605-4</t>
  </si>
  <si>
    <t>Acceptability, feasibility and challenges of implementing an HIV prevention intervention for people living with HIV/AIDS among healthcare providers in Mozambique: results of a qualitative study</t>
  </si>
  <si>
    <t>doi:10.1080/17290376.2015.1016999</t>
  </si>
  <si>
    <t>Logistical Facilitators and Barriers to PrEP Implementation in Methadone Clinic Settings: Provider and Staff Perspectives</t>
  </si>
  <si>
    <t>J Addict Med</t>
  </si>
  <si>
    <t>doi:10.1097/adm.0000000000000973</t>
  </si>
  <si>
    <t>Pilot Randomized Controlled Trial of a Syndemics Intervention with HIV-Positive, Cocaine-Using Women</t>
  </si>
  <si>
    <t>doi:10.1007/s10461-019-02625-2</t>
  </si>
  <si>
    <t>Barriers and Facilitators to Engaging African American Men Who Have Sex With Men in the HIV Care Continuum: A Theory-Based Qualitative Study</t>
  </si>
  <si>
    <t>doi:10.1097/jnc.0000000000000087</t>
  </si>
  <si>
    <t>A qualitative exploration of barriers to condom use among female sex workers in China</t>
  </si>
  <si>
    <t>doi:10.1371/journal.pone.0046786</t>
  </si>
  <si>
    <t>Barriers and Facilitators of Pap Testing for Women Living With HIV: A Focus Group Study</t>
  </si>
  <si>
    <t>doi:10.1097/jnc.0000000000000126</t>
  </si>
  <si>
    <t>Perceived Risk of Intimate Partner Violence Among STI Clinic Patients: Implications for Partner Notification and Patient-Delivered Partner Therapy</t>
  </si>
  <si>
    <t>doi:10.1007/s10508-017-1051-0</t>
  </si>
  <si>
    <t>Barriers and facilitators to routine HIV testing: perceptions from Massachusetts Community Health Center personnel</t>
  </si>
  <si>
    <t>doi:10.1089/apc.2011.0180</t>
  </si>
  <si>
    <t>The utilization of treatment and case management services by HIV-infected youth</t>
  </si>
  <si>
    <t>doi:10.1016/s1054-139x(03)00158-7</t>
  </si>
  <si>
    <t>A qualitative focus group study of perceived barriers and benefits to exercise by self-described exercise status among older adults living with HIV</t>
  </si>
  <si>
    <t>doi:10.1136/bmjopen-2018-026294</t>
  </si>
  <si>
    <t>Attitudes toward HIV testing, awareness of HIV campaigns, and using social networking sites to deliver HIV testing messages in the age of social media: a qualitative study of young black men</t>
  </si>
  <si>
    <t>Health Educ Res</t>
  </si>
  <si>
    <t>doi:10.1093/her/cyy044</t>
  </si>
  <si>
    <t>Chlamydia and HIV testing, contraception advice, and free condoms offered in general practice: a qualitative interview study of young adults' perceptions of this initiative</t>
  </si>
  <si>
    <t>doi:10.3399/bjgp17X691325</t>
  </si>
  <si>
    <t>General practitioners' barriers and facilitators towards new provider-initiated HIV testing strategies: a qualitative study</t>
  </si>
  <si>
    <t>doi:10.1177/0956462416652274</t>
  </si>
  <si>
    <t>Healthcare provider knowledge and attitudes about pre-exposure prophylaxis (PrEP) in pregnancy in Cape Town, South Africa</t>
  </si>
  <si>
    <t>doi:10.1080/09540121.2020.1782328</t>
  </si>
  <si>
    <t>Knowledge, attitudes, and practices among Saudi women regarding cervical cancer, human papillomavirus (HPV) and corresponding vaccine</t>
  </si>
  <si>
    <t>doi:10.1016/j.vaccine.2018.11.065</t>
  </si>
  <si>
    <t>Effects of home-based voluntary counselling and testing on HIV-related stigma: findings from a cluster-randomized trial in Zambia</t>
  </si>
  <si>
    <t>Social science &amp; medicine (1982)</t>
  </si>
  <si>
    <t>doi:10.1016/j.socscimed.2013.01.011</t>
  </si>
  <si>
    <t>The seven Cs of the high acceptability of home-based VCT: results from a mixed methods approach in Zambia</t>
  </si>
  <si>
    <t>doi:10.1016/j.socscimed.2013.07.033</t>
  </si>
  <si>
    <t>The burden of knowing: balancing benefits and barriers in HIV testing decisions. a qualitative study from Zambia</t>
  </si>
  <si>
    <t>doi:10.1186/1472-6963-12-2</t>
  </si>
  <si>
    <t>Integrating program-tailored universal trauma screening into HIV care: an evidence-based participatory approach</t>
  </si>
  <si>
    <t>doi:10.1080/09540121.2019.1640841</t>
  </si>
  <si>
    <t>Desire for motherhood: exploring HIV-positive women's desires, intentions and decision-making in attaining motherhood</t>
  </si>
  <si>
    <t>doi:10.1080/09540120701660361</t>
  </si>
  <si>
    <t>How acceptable is it for HIV positive African, Caribbean and Black women to provide breast milk/fluid samples for research purposes?</t>
  </si>
  <si>
    <t>BMC Res Notes</t>
  </si>
  <si>
    <t>doi:10.1186/s13104-016-2326-6</t>
  </si>
  <si>
    <t>Patient reported experience measures on HIV viral load testing at public health facilities in Dar es Salaam, Tanzania: A convergent mixed method study</t>
  </si>
  <si>
    <t>PLOS Glob Public Health</t>
  </si>
  <si>
    <t>doi:10.1371/journal.pgph.0001024</t>
  </si>
  <si>
    <t>The barriers and facilitators of HIV-exposed infant testing as perceived by HIV-positive mothers in Botswana: A qualitative study</t>
  </si>
  <si>
    <t>doi:10.1371/journal.pone.0273777</t>
  </si>
  <si>
    <t>HIV-positive pregnant and postpartum women's perspectives about Option B+ in Malawi: a qualitative study</t>
  </si>
  <si>
    <t>doi:10.7448/ias.19.1.20919 20919</t>
  </si>
  <si>
    <t>Changing attitudes towards HIV testing and treatment among three generations of men in Cameroon: a qualitative analysis using the Fogg Behavior Model</t>
  </si>
  <si>
    <t>doi:10.1186/s12889-023-15139-3</t>
  </si>
  <si>
    <t>Effective linkage from point of HIV testing to care and treatment in Tanga region, Tanzania</t>
  </si>
  <si>
    <t>doi:10.1371/journal.pone.0201644</t>
  </si>
  <si>
    <t>Uptake of and adherence to oral pre-exposure prophylaxis among adolescent girls and young women at high risk of HIV-infection in Kampala, Uganda: A qualitative study of experiences, facilitators and barriers</t>
  </si>
  <si>
    <t>doi:10.1186/s12905-022-02018-z</t>
  </si>
  <si>
    <t>Men Are Scared That Others Will Know and Will Discriminate Against Them So They Would Rather Not Start Treatment." Perceptions of Heterosexual Men on HIV-Related Stigma in HIV Services in Blantyre, Malawi"</t>
  </si>
  <si>
    <t>doi:10.1177/23259582211059921</t>
  </si>
  <si>
    <t>Perceptions of couple HIV counseling and testing in Botswana: a stakeholder analysis</t>
  </si>
  <si>
    <t>doi:10.1016/j.pec.2009.07.017</t>
  </si>
  <si>
    <t>Barriers to participation in the prevention of mother-to-child HIV transmission program in Gaborone, Botswana a qualitative approach</t>
  </si>
  <si>
    <t>doi:10.1080/09540120600942407</t>
  </si>
  <si>
    <t>Sex and relationships for HIV-positive women since HAART: a qualitative study</t>
  </si>
  <si>
    <t>doi:10.1089/apc.2005.19.645</t>
  </si>
  <si>
    <t>Understanding why HIV-infected persons disengaged from pre-ART care in Freetown, Sierra Leone: a qualitative study()</t>
  </si>
  <si>
    <t>doi:10.1080/09540121.2018.1515467</t>
  </si>
  <si>
    <t>Pushing the bench: A mixed methods study of barriers to and facilitators of identification and referral into depression care by professional nurses in KwaZulu-Natal, South Africa</t>
  </si>
  <si>
    <t>SSM - Mental Health</t>
  </si>
  <si>
    <t>doi:10.1016/j.ssmmh.2021.100009</t>
  </si>
  <si>
    <t>Masculinity and HIV Risk among Homeless Men in Los Angeles</t>
  </si>
  <si>
    <t>Psychol Men Masc</t>
  </si>
  <si>
    <t>doi:10.1037/a0027570</t>
  </si>
  <si>
    <t>A quantitative study on the condom-use behaviors of eighteen- to twenty-four-year-old urban African American males</t>
  </si>
  <si>
    <t>doi:10.1089/apc.2006.0105</t>
  </si>
  <si>
    <t>A mixed methods study on men's and women's tuberculosis care journeys in Lusaka, Zambia-Implications for gender-tailored tuberculosis health promotion and case finding strategies</t>
  </si>
  <si>
    <t>doi:10.1371/journal.pgph.0001372</t>
  </si>
  <si>
    <t>A dream come true": Perspectives on long-acting injectable antiretroviral therapy among female sex workers living with HIV from the Dominican Republic and Tanzania"</t>
  </si>
  <si>
    <t>doi:10.1371/journal.pone.0234666</t>
  </si>
  <si>
    <t>Qualitative evaluation of an education intervention for healthcare professionals on appropriate HIV testing in higher prevalence general practices in a city in the southwest of England</t>
  </si>
  <si>
    <t>HIV medicine</t>
  </si>
  <si>
    <t>doi:10.1111/hiv.12513</t>
  </si>
  <si>
    <t>Qualitative evaluation of a pilot educational intervention to increase primary care HIV-testing</t>
  </si>
  <si>
    <t>doi:10.1186/s12875-019-0962-3</t>
  </si>
  <si>
    <t>Barriers to and facilitators of accessing HIV services for street-involved youth in Canada and Kenya</t>
  </si>
  <si>
    <t>doi:10.1186/s12889-022-14290-7</t>
  </si>
  <si>
    <t>Understanding the Barriers of HIV Testing Services for Men Who Have Sex With Men and Transgender Women in Bangladesh: A Qualitative Study</t>
  </si>
  <si>
    <t>doi:10.1177/0272684x21995672</t>
  </si>
  <si>
    <t>Socio-demographic characteristics and the utilization of HIV testing and counselling services among the key populations at the Bhutanese Refugees Camps in Eastern Nepal</t>
  </si>
  <si>
    <t>doi:10.1186/s13104-018-3657-2</t>
  </si>
  <si>
    <t>Adaptation of POCT for pharmacies to reduce risk and optimize access to care in HIV, the APPROACH study protocol: Examining acceptability and feasibility</t>
  </si>
  <si>
    <t>Pilot and Feasibility Studies</t>
  </si>
  <si>
    <t>doi:10.1186/s40814-018-0252-1</t>
  </si>
  <si>
    <t>Barriers to and acceptability of provider-initiated HIV testing and counselling and adopting HIV-prevention behaviours in rural Uganda: a qualitative study</t>
  </si>
  <si>
    <t>J Health Psychol</t>
  </si>
  <si>
    <t>doi:10.1177/1359105313500685</t>
  </si>
  <si>
    <t>Asian American Women's Recall of Conversations With Their Mothers About Sexual Health: A Secondary Analysis of Qualitative Data</t>
  </si>
  <si>
    <t>doi:10.1097/jnc.0000000000000195</t>
  </si>
  <si>
    <t>Awareness of cervical cancer prevention among mothers of adolescent daughters in Korea: qualitative research</t>
  </si>
  <si>
    <t>doi:10.1136/bmjopen-2014-006915</t>
  </si>
  <si>
    <t>Knowledge, perceptions, and decision making about human papillomavirus vaccination among korean american women: a focus group study</t>
  </si>
  <si>
    <t>Women's health issues</t>
  </si>
  <si>
    <t>doi:10.1016/j.whi.2014.11.005</t>
  </si>
  <si>
    <t>A Vax4HPV Mobile Application for Parents of Human Papillomavirus Vaccine-Eligible Children: Iterative Formative Assessments</t>
  </si>
  <si>
    <t>Comput Inform Nurs</t>
  </si>
  <si>
    <t>doi:10.1097/cin.0000000000000832</t>
  </si>
  <si>
    <t>'You opened our eyes': care-giving after learning a child's positive HIV status in rural South Africa</t>
  </si>
  <si>
    <t>doi:10.1111/j.1365-2524.2009.00891.x</t>
  </si>
  <si>
    <t>It's my secret": barriers to paediatric HIV treatment in a poor rural South African setting"</t>
  </si>
  <si>
    <t>doi:10.1080/09540121.2012.748865</t>
  </si>
  <si>
    <t>Sexual risk reduction interventions for patients attending sexual health clinics: a mixed-methods feasibility study</t>
  </si>
  <si>
    <t>doi:10.3310/hta23120</t>
  </si>
  <si>
    <t>Structural barriers to receiving health care services for female sex workers in Russia</t>
  </si>
  <si>
    <t>doi:10.1177/1049732313494854</t>
  </si>
  <si>
    <t>Motivators and barriers to HIV testing among street-based female sex workers in St. Petersburg, Russia</t>
  </si>
  <si>
    <t>doi:10.1080/17441692.2015.1124905</t>
  </si>
  <si>
    <t>Barriers and Facilitators to Implementing Access to HIV Care Interventions: A Qualitative Analysis of the Positive Charge Initiative</t>
  </si>
  <si>
    <t>doi:10.1521/aeap.2015.27.5.391</t>
  </si>
  <si>
    <t>Barriers and facilitators to implementing the HEADSS psychosocial screening tool for adolescents living with HIV/AIDS in teen club program in Malawi: health care providers perspectives</t>
  </si>
  <si>
    <t>International Journal of Mental Health Systems</t>
  </si>
  <si>
    <t>doi:10.1186/s13033-022-00520-3</t>
  </si>
  <si>
    <t>Patient and provider perspectives inform an intervention to improve linkage to care for HIV patients in Ukraine</t>
  </si>
  <si>
    <t>doi:10.1186/s12913-018-2885-4</t>
  </si>
  <si>
    <t>Views, attitudes and experiences of South Asian women concerning sexual health services in the UK: a qualitative study</t>
  </si>
  <si>
    <t>doi:10.1080/13625187.2022.2096216</t>
  </si>
  <si>
    <t>At home, no one knows": A qualitative study of retention challenges among women living with HIV in Tanzania"</t>
  </si>
  <si>
    <t>doi:10.1371/journal.pone.0238232</t>
  </si>
  <si>
    <t>Expansion of HIV testing in Eswatini: stakeholder perspectives on reaching the first 90</t>
  </si>
  <si>
    <t>doi:10.2989/16085906.2020.1790399</t>
  </si>
  <si>
    <t>HIV viral load assays when used with whole blood perform well as a diagnostic assay for infants</t>
  </si>
  <si>
    <t>doi:10.1371/journal.pone.0268127</t>
  </si>
  <si>
    <t>Understanding the role of interpersonal violence in assisted partner notification for HIV: a mixed-methods study in refugee settlements in West Nile Uganda</t>
  </si>
  <si>
    <t>J Glob Health</t>
  </si>
  <si>
    <t>doi:10.7189/jogh.10.020440</t>
  </si>
  <si>
    <t>Health Worker Perspectives on Barriers and Facilitators of Assisted Partner Notification for HIV for Refugees and Ugandan Nationals: A Mixed Methods Study in West Nile Uganda</t>
  </si>
  <si>
    <t>doi:10.1007/s10461-021-03265-1</t>
  </si>
  <si>
    <t>Gay Men's Understanding and Education of New HIV Prevention Technologies in Vancouver, Canada</t>
  </si>
  <si>
    <t>doi:10.1177/1049732317716419</t>
  </si>
  <si>
    <t>Are dental providers the next line of HPV-related prevention? Providers' perceived role and needs</t>
  </si>
  <si>
    <t>Papillomavirus Res</t>
  </si>
  <si>
    <t>doi:10.1016/j.pvr.2018.03.002</t>
  </si>
  <si>
    <t>Stigma and HIV disclosure in the Cape Metropolitan area, South Africa</t>
  </si>
  <si>
    <t>doi:10.2989/16085906.2014.886606</t>
  </si>
  <si>
    <t>Serostatus disclosure among a cohort of HIV-infected pregnant women enrolled in HIV care in Moshi, Tanzania: A mixed-methods study</t>
  </si>
  <si>
    <t>SSM Popul Health</t>
  </si>
  <si>
    <t>doi:10.1016/j.ssmph.2018.11.007</t>
  </si>
  <si>
    <t>Patient perspectives on the helpfulness of a community health worker program for HIV care engagement in Tanzania</t>
  </si>
  <si>
    <t>doi:10.1080/09540121.2021.1995840</t>
  </si>
  <si>
    <t>Womenâ€™s perspectives on ImpACT: a coping intervention to address sexual trauma and improve HIV care engagement in Cape Town, South Africa</t>
  </si>
  <si>
    <t>AIDS care - psychological and socio-medical aspects of AIDS/HIV</t>
  </si>
  <si>
    <t>doi:10.1080/09540121.2019.1587368</t>
  </si>
  <si>
    <t>I cannot change what happened to me, but I can learn to change how I feel": A case study from ImpACT, an intervention for women with a history of sexual trauma who are living with HIV in Cape Town, South Africa"</t>
  </si>
  <si>
    <t>Psychotherapy (Chic)</t>
  </si>
  <si>
    <t>doi:10.1037/pst0000263</t>
  </si>
  <si>
    <t>Empowering patients to link to care and treatment: qualitative findings about the role of a home-based HIV counselling, testing and linkage intervention in South Africa</t>
  </si>
  <si>
    <t>doi:10.1080/09540121.2015.1035633</t>
  </si>
  <si>
    <t>Perceptions of HPV and cervical cancer among Haitian immigrant women: implications for vaccine acceptability</t>
  </si>
  <si>
    <t>Educ Health (Abingdon)</t>
  </si>
  <si>
    <t>Motivations and Barriers to Routine HIV Testing Among Men Who Have Sex with Men in New York City</t>
  </si>
  <si>
    <t>doi:10.1007/s10461-022-03679-5</t>
  </si>
  <si>
    <t>Implementing Multi-Level Interventions to Improve HIV Testing, Linkage-to-and Retention-in-Care Interventions</t>
  </si>
  <si>
    <t>doi:10.1353/hpu.2016.0138</t>
  </si>
  <si>
    <t>Patient navigation facilitates medical and social services engagement among HIV-infected individuals leaving jail and returning to the community</t>
  </si>
  <si>
    <t>doi:10.1089/apc.2013.0279</t>
  </si>
  <si>
    <t>Barriers and facilitators to medication adherence in a southern minority population with HIV disease</t>
  </si>
  <si>
    <t>doi:10.1016/j.jana.2007.09.005</t>
  </si>
  <si>
    <t>Barriers to male-partner participation in programs to prevent mother-to-child HIV transmission in South Africa</t>
  </si>
  <si>
    <t>doi:10.1521/aeap.2013.25.1.14</t>
  </si>
  <si>
    <t>Cervical cap receives USFDA approval</t>
  </si>
  <si>
    <t>IPPF Med Bull</t>
  </si>
  <si>
    <t>Anal Cancer Prevention Perspectives Among Foreign-Born Latino HIV-Infected Gay and Bisexual Men</t>
  </si>
  <si>
    <t>Cancer Control</t>
  </si>
  <si>
    <t>doi:10.1177/1073274818780368</t>
  </si>
  <si>
    <t>Community-based HIV testing in The Netherlands: experiences of lay providers and end users at a rapid HIV test checkpoint</t>
  </si>
  <si>
    <t>doi:10.1186/s12981-021-00357-9</t>
  </si>
  <si>
    <t>Reaching hard-to-reach men through home-based couple HIV testing among pregnant women and their male partners in western Kenya: a qualitative study</t>
  </si>
  <si>
    <t>doi:10.1186/s12889-020-08878-0</t>
  </si>
  <si>
    <t>Pathways to Congenital Syphilis Prevention: A Rapid Qualitative Assessment of Barriers, and the Public Health Response, in Caddo Parish, Louisiana</t>
  </si>
  <si>
    <t>doi:10.1097/olq.0000000000000787</t>
  </si>
  <si>
    <t>Qualitative analysis of barriers and facilitators encountered by HIV patients in an ART adherence programme</t>
  </si>
  <si>
    <t>doi:10.1007/s11096-014-9930-0</t>
  </si>
  <si>
    <t>Engaging Young Men in the HIV Prevention and Care Continua: Experiences From Young Men of Color Who Have Sex With Men</t>
  </si>
  <si>
    <t>doi:10.1521/aeap.2019.31.4.325</t>
  </si>
  <si>
    <t>A qualitative study of barriers to and facilitators of optimal engagement in care among PLWH and substance use/misuse</t>
  </si>
  <si>
    <t>doi:10.1186/s13104-016-2032-4</t>
  </si>
  <si>
    <t>The feasibility and acceptability of a task-shifted intervention for perinatal depression among women living with HIV in Malawi: a qualitative analysis</t>
  </si>
  <si>
    <t>BMC Psychiatry</t>
  </si>
  <si>
    <t>doi:10.1186/s12888-022-04476-z</t>
  </si>
  <si>
    <t>Understanding Perceived Barriers to Colposcopy Follow-Up Among Underserved Women at an Urban Teaching Hospital: A Qualitative Study</t>
  </si>
  <si>
    <t>J Low Genit Tract Dis</t>
  </si>
  <si>
    <t>doi:10.1097/lgt.0000000000000700</t>
  </si>
  <si>
    <t>Identifying Perceived Barriers along the HIV Care Continuum: Findings from Providers, Peer Educators, and Observations of Provider-Patient Interactions in Ethiopia</t>
  </si>
  <si>
    <t>doi:10.1177/2325957415593635</t>
  </si>
  <si>
    <t>Implementation fidelity of provider-initiated HIV testing and counseling of tuberculosis patients under the National Tuberculosis Control Program in Kathmandu District of Nepal: an implementation research</t>
  </si>
  <si>
    <t>doi:10.1186/s12913-019-4343-3</t>
  </si>
  <si>
    <t>Reasons for accepting or refusing HIV services among tuberculosis patients at a TB-HIV integration clinic in Malawi</t>
  </si>
  <si>
    <t>Int J Tuberc Lung Dis</t>
  </si>
  <si>
    <t>doi:10.5588/ijtld.10.0741</t>
  </si>
  <si>
    <t>Discordance, Disclosure and Normative Gender Roles: Barriers to Couple Testing Within a Community-Level HIV Self-Testing Intervention in Urban Blantyre, Malawi</t>
  </si>
  <si>
    <t>doi:10.1007/s10461-018-2038-0</t>
  </si>
  <si>
    <t>Lived experiences of people living with HIV-A qualitative exploration on the manifestation, drivers, and effects of internalized HIV stigma within the Malawian context</t>
  </si>
  <si>
    <t>doi:10.1371/journal.pone.0284195</t>
  </si>
  <si>
    <t>Attitudes and referral practices for pre-exposure prophylaxis (PrEP) among HIV rapid testers and case managers in Philadelphia: A mixed methods study</t>
  </si>
  <si>
    <t>doi:10.1371/journal.pone.0223486</t>
  </si>
  <si>
    <t>My husband says this: If you are alive, you can be someone…": Facilitators and barriers to cervical cancer screening among women living with HIV in India"</t>
  </si>
  <si>
    <t>Cancer Causes Control</t>
  </si>
  <si>
    <t>doi:10.1007/s10552-019-01145-7</t>
  </si>
  <si>
    <t>It's a Process: Reactions to HIV Diagnosis and Engagement in HIV Care among High-Risk Heterosexuals</t>
  </si>
  <si>
    <t>doi:10.3389/fpubh.2017.00100</t>
  </si>
  <si>
    <t>Perspectives of men on antenatal and delivery care service utilisation in rural western Kenya: a qualitative study</t>
  </si>
  <si>
    <t>doi:10.1186/1471-2393-13-134</t>
  </si>
  <si>
    <t>The impact of SASA!, a community mobilization intervention, on reported HIV-related risk behaviours and relationship dynamics in Kampala, Uganda</t>
  </si>
  <si>
    <t>doi:10.7448/IAS.17.1.19232</t>
  </si>
  <si>
    <t>Understanding PrEP Persistence: Provider and Patient Perspectives</t>
  </si>
  <si>
    <t>doi:10.1007/s10461-020-02807-3</t>
  </si>
  <si>
    <t>'Transgender Education for Affirmative and Competent HIV and Healthcare (TEACHH)': protocol of community-based intervention development and a non-randomised multisite pilot study with pre-post test design in Canada</t>
  </si>
  <si>
    <t>doi:10.1136/bmjopen-2019-034144</t>
  </si>
  <si>
    <t>Experiences and lessons learned from 29 HPV vaccination programs implemented in 19 low and middle-income countries, 2009-2014</t>
  </si>
  <si>
    <t>doi:10.1186/s12913-016-1824-5</t>
  </si>
  <si>
    <t>Scaling up sexually transmissible infections point-of-care testing in remote Aboriginal and Torres Strait Islander communities: healthcare workers' perceptions of the barriers and facilitators</t>
  </si>
  <si>
    <t>doi:10.1186/s43058-021-00232-8</t>
  </si>
  <si>
    <t>Factors influencing adherence to antiretroviral therapy from the experience of people living with HIV and their healthcare providers in Sierra Leone: a qualitative study</t>
  </si>
  <si>
    <t>doi:10.1186/s12913-022-08606-x</t>
  </si>
  <si>
    <t>Conversations with mothers: exploring reasons for prevention of mother-to-child transmission (PMTCT) failures in the era of programmatic scale-up in Soweto, South Africa</t>
  </si>
  <si>
    <t>doi:10.1007/s10461-010-9875-9</t>
  </si>
  <si>
    <t>A qualitative study among injection drug using women in Rhode Island: attitudes toward testing, treatment, and vaccination for hepatitis and HIV</t>
  </si>
  <si>
    <t>doi:10.1089/apc.2006.0206</t>
  </si>
  <si>
    <t>It was pain. That's it. It was pain." Lack of oral health care among otherwise healthy young adults living with HIV in South Africa: A qualitative study"</t>
  </si>
  <si>
    <t>doi:10.1371/journal.pone.0188353</t>
  </si>
  <si>
    <t>Prevention of Mother-to-Child Transmission of HIV in Yaounde: Barrier to Care</t>
  </si>
  <si>
    <t>doi:10.1080/09540121.2017.1390540</t>
  </si>
  <si>
    <t>Brief sexual histories and routine HIV/STD testing by medical providers</t>
  </si>
  <si>
    <t>doi:10.1089/apc.2013.0328</t>
  </si>
  <si>
    <t>Portuguese women's knowledge and health beliefs about cervical cancer and its screening</t>
  </si>
  <si>
    <t>Soc Work Public Health</t>
  </si>
  <si>
    <t>doi:10.1080/19371918.2011.592042</t>
  </si>
  <si>
    <t>Because of COVID…": The impacts of COVID-19 on First Nation people accessing the HIV cascade of care in Manitoba, Canada"</t>
  </si>
  <si>
    <t>doi:10.1371/journal.pone.0288984</t>
  </si>
  <si>
    <t>Mistrust in marriage--reasons why men do not accept couple HIV testing during antenatal care- a qualitative study in eastern Uganda</t>
  </si>
  <si>
    <t>doi:10.1186/1471-2458-10-769</t>
  </si>
  <si>
    <t>A qualitative study of partner engagement in HIV testing in Malawi and Kenya</t>
  </si>
  <si>
    <t>doi:10.1080/13691058.2018.1542509</t>
  </si>
  <si>
    <t>They Just Tell Me to Abstain:" Variable Access to and Uptake of Sexual and Reproductive Health Services Among Adolescents Living With HIV in Kenya"</t>
  </si>
  <si>
    <t>Front Reprod Health</t>
  </si>
  <si>
    <t>doi:10.3389/frph.2021.644832</t>
  </si>
  <si>
    <t>'It's literally giving them a solution in their hands': the views of young Australians towards patient-delivered partner therapy for treating chlamydia</t>
  </si>
  <si>
    <t>doi:10.1136/sextrans-2020-054820</t>
  </si>
  <si>
    <t>Using Chart-Stimulated Recall to Identify Barriers and Facilitators to Routine HIV Testing Among Pediatric Primary Care Providers</t>
  </si>
  <si>
    <t>doi:10.1016/j.jadohealth.2019.04.005</t>
  </si>
  <si>
    <t>Barriers and Facilitators to Participation in Health Screening: an Umbrella Review Across Conditions</t>
  </si>
  <si>
    <t>doi:10.1007/s11121-022-01388-y</t>
  </si>
  <si>
    <t>Gender and access to HIV testing and antiretroviral treatments in Thailand: why do women have more and earlier access?</t>
  </si>
  <si>
    <t>doi:10.1016/j.socscimed.2009.05.042</t>
  </si>
  <si>
    <t>Patient and provider perspectives on self-administered electronic substance use and mental health screening in HIV primary care</t>
  </si>
  <si>
    <t>doi:10.1186/s13722-022-00293-7</t>
  </si>
  <si>
    <t>Acceptability of Nurse-Driven HIV Screening for Key Populations in Emergency Departments: A Mixed-Methods Study</t>
  </si>
  <si>
    <t>Nurs Res</t>
  </si>
  <si>
    <t>doi:10.1097/nnr.0000000000000524</t>
  </si>
  <si>
    <t>The Uses of Self and Space: Health Providers' Approaches to Engaging Patients into the HIV Care Continuum</t>
  </si>
  <si>
    <t>doi:10.1089/apc.2017.0284</t>
  </si>
  <si>
    <t>Facilitators and Barriers to HIV Screening: A Qualitative Meta-Synthesis</t>
  </si>
  <si>
    <t>doi:10.1177/1049732315616624</t>
  </si>
  <si>
    <t>Perceived Facilitators and Barriers to Couples' HIV Testing and Counseling in U.S. Clinical Settings: Perspectives From U.S. Health Providers</t>
  </si>
  <si>
    <t>doi:10.1097/jnc.0000000000000055</t>
  </si>
  <si>
    <t>Minimal interference: A basis for selecting ART for prevention with positives</t>
  </si>
  <si>
    <t>doi:10.1080/09540121.2013.764394</t>
  </si>
  <si>
    <t>Shifting gender norms to improve HIV service uptake: Qualitative findings from a large-scale community mobilization intervention in rural South Africa</t>
  </si>
  <si>
    <t>doi:10.1371/journal.pone.0260425</t>
  </si>
  <si>
    <t>Gender-based violence and engagement in biomedical HIV prevention, care and treatment: a scoping review</t>
  </si>
  <si>
    <t>doi:10.1186/s12889-019-7192-4</t>
  </si>
  <si>
    <t>Facilitators and Barriers to Patient-Delivered Partner Therapy Acceptance for Chlamydia trachomatis Among Young African American Men Who Have Sex With Women in a Southern Urban Epicenter</t>
  </si>
  <si>
    <t>doi:10.1097/olq.0000000000001470</t>
  </si>
  <si>
    <t>Women's experiences in a community-based screen-and-treat cervical cancer prevention program in rural Malawi: a qualitative study</t>
  </si>
  <si>
    <t>doi:10.1186/s12885-021-08109-8</t>
  </si>
  <si>
    <t>Barriers to Cervical Cancer Screening and Prevention in Young Korean Immigrant Women: Implications for Intervention Development</t>
  </si>
  <si>
    <t>J Transcult Nurs</t>
  </si>
  <si>
    <t>doi:10.1177/1043659616649670</t>
  </si>
  <si>
    <t>Cumulative Stress and Trauma from the Migration Process as Barriers to HIV Testing: A Qualitative Study of Latino Immigrants</t>
  </si>
  <si>
    <t>doi:10.1007/s10903-018-0784-8</t>
  </si>
  <si>
    <t>Health-care providers' experiences with opt-out HIV testing: a systematic review</t>
  </si>
  <si>
    <t>doi:10.1080/09540121.2015.1058895</t>
  </si>
  <si>
    <t>Acceptability and HIV Prevention Benefits of a Peer-Based Model of Rapid Point of Care HIV Testing for Australian Gay, Bisexual and Other Men Who Have Sex with Men</t>
  </si>
  <si>
    <t>doi:10.1007/s10461-017-1888-1</t>
  </si>
  <si>
    <t>A new approach to ensuring oral health care for people living with HIV/AIDS: the dental case manager</t>
  </si>
  <si>
    <t>Prev Chronic Dis</t>
  </si>
  <si>
    <t>doi:10.5888/pcd9.110297</t>
  </si>
  <si>
    <t>Motivating factors for dual-method contraceptive use among adolescents and young women: a qualitative investigation</t>
  </si>
  <si>
    <t>doi:10.1016/j.contraception.2017.06.011</t>
  </si>
  <si>
    <t>Broaching the Topic of HIV Self-testing with Potential Sexual Partners Among Men and Transgender Women Who Have Sex with Men in New York and Puerto Rico</t>
  </si>
  <si>
    <t>doi:10.1007/s10461-020-02851-z</t>
  </si>
  <si>
    <t>Translating global recommendations on HIV and infant feeding to the local context: the development of culturally sensitive counselling tools in the Kilimanjaro Region, Tanzania</t>
  </si>
  <si>
    <t>doi:10.1186/1748-5908-1-22</t>
  </si>
  <si>
    <t>Barriers to implementation of isoniazid preventive therapy in HIV clinics: a qualitative study</t>
  </si>
  <si>
    <t>doi:10.1097/01.aids.0000391021.18284.12</t>
  </si>
  <si>
    <t>Correlates of uptake of HIV prevention interventions among black MSM in DC, 2013-2014</t>
  </si>
  <si>
    <t>Topics in antiviral medicine</t>
  </si>
  <si>
    <t>Resilience and pathways to wellness among HIV-positive patients in Ghana: a qualitative study</t>
  </si>
  <si>
    <t>doi:10.2989/16085906.2019.1686034</t>
  </si>
  <si>
    <t>A cluster randomised controlled trial of the community effectiveness of two interventions in rural Malawi to improve health care and to reduce maternal, newborn and infant mortality</t>
  </si>
  <si>
    <t>doi:10.1186/1745-6215-11-88</t>
  </si>
  <si>
    <t>Simulated clients in drugstores: Prescriptive behaviour of drugstore attendants</t>
  </si>
  <si>
    <t>Journal of Social and Administrative Pharmacy</t>
  </si>
  <si>
    <t>‘Staying alive’ with antiretroviral therapy: A grounded theory study of people living with HIV in Peru</t>
  </si>
  <si>
    <t>doi:10.1136/bmjgh-2021-006772</t>
  </si>
  <si>
    <t>Barriers and facilitators of linkage to HIV care among HIV-infected young Chinese men who have sex with men: a qualitative study</t>
  </si>
  <si>
    <t>doi:10.1186/s12913-017-2158-7</t>
  </si>
  <si>
    <t>A qualitative analysis of barriers to accessing HIV/AIDS-related services among newly diagnosed HIV-positive men who have sex with men in China</t>
  </si>
  <si>
    <t>doi:10.1177/0956462414528309</t>
  </si>
  <si>
    <t>Delivery of WeChat-Based HIV Result e-Reports in Social Networks for Recruitment of High-Risk Population: Baseline Data From a Cluster Randomized Controlled Trial</t>
  </si>
  <si>
    <t>doi:10.2196/46793</t>
  </si>
  <si>
    <t>A Secondary Mixed Methods Analysis of a Pay-it-Forward Gonorrhea/Chlamydia Testing Program Among Men Who Have Sex With Men in China</t>
  </si>
  <si>
    <t>doi:10.1097/olq.0000000000001161</t>
  </si>
  <si>
    <t>Female condom use in the rural sex industry in China: analysis of users and non-users at post-intervention surveys</t>
  </si>
  <si>
    <t>doi:10.1080/09540121.2011.555742</t>
  </si>
  <si>
    <t>Interest without uptake: A mixed-methods analysis of methadone utilization in Kyrgyz prisons</t>
  </si>
  <si>
    <t>doi:10.1371/journal.pone.0276723</t>
  </si>
  <si>
    <t>A Qualitative Study of HIV Test-and-Treat" Experience Among Men Who Have Sex With Men in Malaysia"</t>
  </si>
  <si>
    <t>doi:10.1521/aeap.2019.31.3.193</t>
  </si>
  <si>
    <t>Diagnostic aspects and in-service training in the decentralization of care to people living with HIV</t>
  </si>
  <si>
    <t>doi:10.1590/1980-220x-reeusp-2021-0065</t>
  </si>
  <si>
    <t>Acceptability and Feasibility of HIV Self-Testing Among Transgender Women in San Francisco: A Mixed Methods Pilot Study</t>
  </si>
  <si>
    <t>doi:10.1007/s10461-015-1236-2</t>
  </si>
  <si>
    <t>Informing comprehensive HIV prevention: a situational analysis of the HIV prevention and care context, North West Province South Africa</t>
  </si>
  <si>
    <t>doi:10.1371/journal.pone.0102904</t>
  </si>
  <si>
    <t>Barriers to early diagnosis and treatment of severely immunosuppressed patients with HIV-1 infection: A quantitative and qualitative study</t>
  </si>
  <si>
    <t>doi:10.1111/hiv.13028</t>
  </si>
  <si>
    <t>It is a process" - a qualitative evaluation of provider acceptability of HIV assisted partner services in western Kenya: experiences, challenges, and facilitators"</t>
  </si>
  <si>
    <t>doi:10.1186/s12913-022-08024-z</t>
  </si>
  <si>
    <t>Qualitative Assessment of Barriers and Facilitators of Access to HIV Testing Among Men Who Have Sex with Men in China</t>
  </si>
  <si>
    <t>doi:10.1089/apc.2015.0083</t>
  </si>
  <si>
    <t>Enhancing the Science of Discovery in Public Health Systems and Services Research Through Participatory Research Methods</t>
  </si>
  <si>
    <t>Popul Health Manag</t>
  </si>
  <si>
    <t>doi:10.1089/pop.2017.0042</t>
  </si>
  <si>
    <t>Antiretroviral therapy initiation and adherence in rural South Africa: community health workers' perspectives on barriers and facilitators</t>
  </si>
  <si>
    <t>doi:10.1080/09540121.2016.1164292</t>
  </si>
  <si>
    <t>A qualitative evaluation of an implementation study for cryptococcal antigen screening and treatment in Uganda</t>
  </si>
  <si>
    <t>doi:10.1097/md.0000000000011722</t>
  </si>
  <si>
    <t>Healthcare for migrant workers in destination countries: a comparative qualitative study of China and Malaysia</t>
  </si>
  <si>
    <t>doi:10.1136/bmjopen-2020-039800</t>
  </si>
  <si>
    <t>Exploring the Potential of Participatory Theatre to Reduce Stigma and Promote Health Equity for Lesbian, Gay, Bisexual, and Transgender (LGBT) People in Swaziland and Lesotho</t>
  </si>
  <si>
    <t>Health Educ Behav</t>
  </si>
  <si>
    <t>doi:10.1177/1090198118760682</t>
  </si>
  <si>
    <t>We don't exist": a qualitative study of marginalization experienced by HIV-positive lesbian, bisexual, queer and transgender women in Toronto, Canada"</t>
  </si>
  <si>
    <t>doi:10.7448/ias.15.2.17392</t>
  </si>
  <si>
    <t>Barriers and facilitators to HIV testing among young men who have sex with men and transgender women in Kingston, Jamaica: a qualitative study</t>
  </si>
  <si>
    <t>doi:10.7448/ias.20.1.21385</t>
  </si>
  <si>
    <t>The role of context in shaping HIV testing and prevention engagement among urban refugee and displaced adolescents and youth in Kampala, Uganda: findings from a qualitative study</t>
  </si>
  <si>
    <t>Trop Med Int Health</t>
  </si>
  <si>
    <t>doi:10.1111/tmi.13560</t>
  </si>
  <si>
    <t>Intersecting stigma and HIV testing practices among urban refugee adolescents and youth in Kampala, Uganda: qualitative findings</t>
  </si>
  <si>
    <t>doi:10.1002/jia2.25674</t>
  </si>
  <si>
    <t>Todurujo na Kadurok (empowering youth): study protocol of an HIV self-testing and edutainment comic cluster randomised trial among refugee youth in a humanitarian setting in Uganda</t>
  </si>
  <si>
    <t>doi:10.1136/bmjopen-2022-065452</t>
  </si>
  <si>
    <t>Acceptability of a Community-Based Outreach HIV-Testing Intervention Using Oral Fluid Collection Devices and Web-Based HIV Test Result Collection Among Sub-Saharan African Migrants: A Mixed-Method Study</t>
  </si>
  <si>
    <t>doi:10.2196/publichealth.5519</t>
  </si>
  <si>
    <t>Do Australian general practitioners believe practice nurses can take a role in chlamydia testing? A qualitative study of attitudes and opinions</t>
  </si>
  <si>
    <t>BMC infectious diseases</t>
  </si>
  <si>
    <t>doi:10.1186/s12879-015-0757-7</t>
  </si>
  <si>
    <t>Practice nurse chlamydia testing in Australian general practice: a qualitative study of benefits, barriers and facilitators</t>
  </si>
  <si>
    <t>BMC family practice</t>
  </si>
  <si>
    <t>doi:10.1186/s12875-015-0251-8</t>
  </si>
  <si>
    <t>HIV testing among men who have sex with men (MSM): systematic review of qualitative evidence</t>
  </si>
  <si>
    <t>doi:10.1093/her/cyr064</t>
  </si>
  <si>
    <t>Young men's views toward the barriers and facilitators of Internet-based Chlamydia trachomatis screening: qualitative study</t>
  </si>
  <si>
    <t>doi:10.2196/jmir.2628</t>
  </si>
  <si>
    <t>It has to speak to people's everyday life...": qualitative study of men and women's willingness to participate in a non-medical approach to Chlamydia trachomatis screening"</t>
  </si>
  <si>
    <t>doi:10.1136/sti.2008.031138</t>
  </si>
  <si>
    <t>I don't know who I am: severely mental ill Latina WSW navigating differentness</t>
  </si>
  <si>
    <t>J Lesbian Stud</t>
  </si>
  <si>
    <t>doi:10.1300/J155v10n01_13</t>
  </si>
  <si>
    <t>Late presentation for HIV care in central Haiti: factors limiting access to care</t>
  </si>
  <si>
    <t>doi:10.1080/09540120701203246</t>
  </si>
  <si>
    <t>HIV Testing in Men who have Sex with Men: A Follow-up Review of the Qualitative Literature since 2010</t>
  </si>
  <si>
    <t>doi:10.1007/s10461-017-1752-3</t>
  </si>
  <si>
    <t>Understanding women's uptake and adherence in Option B+ for prevention of mother-to-child HIV transmission in Papua, Indonesia: A qualitative study</t>
  </si>
  <si>
    <t>doi:10.1371/journal.pone.0198329</t>
  </si>
  <si>
    <t>Injection drug users' perspectives on placing HIV prevention and other clinical services in pharmacy settings</t>
  </si>
  <si>
    <t>J Urban Health</t>
  </si>
  <si>
    <t>doi:10.1007/s11524-011-9651-9</t>
  </si>
  <si>
    <t>Optimizing an mHealth Intervention to Improve Uptake and Adherence to HIV Pre-exposure Prophylaxis in Young Transgender Women: Protocol for a Multi-Phase Trial</t>
  </si>
  <si>
    <t>doi:10.2196/37659</t>
  </si>
  <si>
    <t>Issues of expressed stigma of HIV/AIDS among professionals in Southern Sudan</t>
  </si>
  <si>
    <t>doi:10.1177/1049732310392385</t>
  </si>
  <si>
    <t>Patient perspectives on the implementation of routinised syphilis screening with HIV viral load testing: Qualitative process evaluation of the Enhanced Syphilis Screening Among HIV-positive Men trial</t>
  </si>
  <si>
    <t>doi:10.1186/s12913-021-06602-1</t>
  </si>
  <si>
    <t>Barriers and facilitators to linkage to ART in primary care: a qualitative study of patients and providers in Blantyre, Malawi</t>
  </si>
  <si>
    <t>doi:10.7448/ias.15.2.18020 18020</t>
  </si>
  <si>
    <t>Assessing stakeholder perceptions of the acceptability and feasibility of national scale-up for a dual HIV/syphilis rapid diagnostic test in Malawi</t>
  </si>
  <si>
    <t>doi:10.1136/sextrans-2016-053062</t>
  </si>
  <si>
    <t>Family and cultural influences on cervical cancer screening among immigrant Latinas in Miami-Dade County, USA</t>
  </si>
  <si>
    <t>doi:10.1080/13691058.2015.1116125</t>
  </si>
  <si>
    <t>Fear of stigma, beliefs, and knowledge about HIV are barriers to early access to HIV testing and disclosure for perinatally infected children and adolescents in rural communities in South Africa</t>
  </si>
  <si>
    <t>South African Family Practice</t>
  </si>
  <si>
    <t>doi:10.1080/20786190.2017.1329489</t>
  </si>
  <si>
    <t>How can I tell?" Consequences of HIV status disclosure among couples in eastern African communities in the context of an ongoing HIV "test-and-treat" trial"</t>
  </si>
  <si>
    <t>doi:10.1080/09540121.2016.1168917</t>
  </si>
  <si>
    <t>'Good health' as a barrier and facilitator to ART initiation: a qualitative study in the era of test-and-treat in Mozambique</t>
  </si>
  <si>
    <t>doi:10.1080/13691058.2018.1535091</t>
  </si>
  <si>
    <t>Establishing injury surveillance in emergency departments in Nepal: protocol for mixed methods prospective study</t>
  </si>
  <si>
    <t>doi:10.1186/s12913-020-05280-9</t>
  </si>
  <si>
    <t>Exploring the barriers and facilitators to the acceptability of donor human milk in eastern Uganda - a qualitative study</t>
  </si>
  <si>
    <t>Int Breastfeed J</t>
  </si>
  <si>
    <t>doi:10.1186/s13006-020-00272-1</t>
  </si>
  <si>
    <t>Development and Psychometric Evaluation of Health Protective Sexual Communication Content Discussed Scale for Young Women in Gaborone, Botswana</t>
  </si>
  <si>
    <t>J Nurs Meas</t>
  </si>
  <si>
    <t>doi:10.1891/1061-3749.24.3.399</t>
  </si>
  <si>
    <t>Barriers for introducing HIV testing among tuberculosis patients in Jogjakarta, Indonesia: a qualitative study</t>
  </si>
  <si>
    <t>doi:10.1186/1471-2458-8-385</t>
  </si>
  <si>
    <t>Scaling up HIV treatment, care and support for injecting drug users in Vietnam</t>
  </si>
  <si>
    <t>doi:10.1016/j.drugpo.2006.12.006</t>
  </si>
  <si>
    <t>She is Like a Sister to Me." Gender-Affirming Services and Relationships are Key to the Implementation of HIV Care Engagement Interventions with Transgender Women of Color"</t>
  </si>
  <si>
    <t>doi:10.1007/s10461-020-02777-6</t>
  </si>
  <si>
    <t>Sensor and Survey Measures Associated With Daily Fatigue in HIV: Findings From a Mixed-Method Study</t>
  </si>
  <si>
    <t>doi:10.1097/jnc.0000000000000152</t>
  </si>
  <si>
    <t>HIV self-testing could revolutionize testing in South Africa, but it has got to be done properly": perceptions of key stakeholders"</t>
  </si>
  <si>
    <t>doi:10.1371/journal.pone.0122783</t>
  </si>
  <si>
    <t>Exploring a community's understanding of HIV vaccine‑induced seropositivity in a South African research setting</t>
  </si>
  <si>
    <t>S Afr Med J</t>
  </si>
  <si>
    <t>doi:10.7196/SAMJ.2023.v113i1.16670</t>
  </si>
  <si>
    <t>Race and sexual identity: perceptions about medical culture and healthcare among Black men who have sex with men</t>
  </si>
  <si>
    <t>J Natl Med Assoc</t>
  </si>
  <si>
    <t>Factors influencing human papillomavirus school-based immunization in Alberta: A mixed-methods study protocol</t>
  </si>
  <si>
    <t>doi:10.1371/journal.pone.0278472</t>
  </si>
  <si>
    <t>Coach mpilo: a peer-support intervention to improve men's art linkage &amp; retention</t>
  </si>
  <si>
    <t>Knowledge, perceived stigma, and care-seeking experiences for sexually transmitted infections: a qualitative study from the perspective of public clinic attendees in Rio de Janeiro, Brazil</t>
  </si>
  <si>
    <t>doi:10.1186/1471-2458-7-18</t>
  </si>
  <si>
    <t>Perceptions on male involvement in pregnancy and childbirth in Masasi District, Tanzania: a qualitative study</t>
  </si>
  <si>
    <t>doi:10.1186/s12978-018-0512-9</t>
  </si>
  <si>
    <t>HIV status disclosure to families for social support in South Africa (NIMH Project Accept/HPTN 043)</t>
  </si>
  <si>
    <t>doi:10.1080/09540121.2013.819400</t>
  </si>
  <si>
    <t>NIMH Project Accept (HPTN 043): results from in-depth interviews with a longitudinal cohort of community members</t>
  </si>
  <si>
    <t>doi:10.1371/journal.pone.0087091</t>
  </si>
  <si>
    <t>Deterrents to Immediate Antiretroviral Therapy Initiation by Pregnant Women Living with HIV in Hhohho Region, Swaziland</t>
  </si>
  <si>
    <t>doi:10.29063/ajrh2018/v22i4.8</t>
  </si>
  <si>
    <t>Factors contributing to men's reluctance to seek HIV counselling and testing at Primary Health Care facilities in Vhembe District of South Africa</t>
  </si>
  <si>
    <t>Afr J Prim Health Care Fam Med</t>
  </si>
  <si>
    <t>doi:10.4102/phcfm.v8i2.996</t>
  </si>
  <si>
    <t>It's better not to know": perceived barriers to HIV voluntary counseling and testing among sub-Saharan African migrants in Belgium"</t>
  </si>
  <si>
    <t>doi:10.1521/aeap.2009.21.6.582</t>
  </si>
  <si>
    <t>It is not easy": challenges for provider-initiated HIV testing and counseling in Flanders, Belgium"</t>
  </si>
  <si>
    <t>doi:10.1521/aeap.2012.24.5.456</t>
  </si>
  <si>
    <t>Stigma Mechanisms and Outcomes among Sub-Saharan African Descendants in Belgium-Contextualizing the HIV Stigma Framework</t>
  </si>
  <si>
    <t>doi:10.3390/ijerph18168635</t>
  </si>
  <si>
    <t>Male partners' involvement in prevention of mother-to-child HIV transmission in sub-Saharan Africa: A systematic review</t>
  </si>
  <si>
    <t>doi:10.1080/17290376.2015.1123643</t>
  </si>
  <si>
    <t>Engaging men in HIV programmes: a qualitative study of male engagement in community-based antiretroviral refill groups in Zimbabwe</t>
  </si>
  <si>
    <t>doi:10.1002/jia2.25403</t>
  </si>
  <si>
    <t>The Socioecology of Sexual and Reproductive Health Care Use Among Young Urban Minority Males</t>
  </si>
  <si>
    <t>doi:10.1016/j.jadohealth.2016.11.014</t>
  </si>
  <si>
    <t>Pay-it-forward gonorrhea and chlamydia testing among men who have sex with men and male STD patients in China: the PIONEER pragmatic, cluster randomized controlled trial protocol</t>
  </si>
  <si>
    <t>doi:10.1186/s12889-023-16095-8</t>
  </si>
  <si>
    <t>Postpartum family planning service provision in Durban, South Africa: client and provider perspectives</t>
  </si>
  <si>
    <t>doi:10.1080/07399332.2013.815753</t>
  </si>
  <si>
    <t>Attitudes to HPV vaccination among ethnic minority mothers in the UK: an exploratory qualitative study</t>
  </si>
  <si>
    <t>Hum Vaccin</t>
  </si>
  <si>
    <t>doi:10.4161/hv.5.2.7368</t>
  </si>
  <si>
    <t>Acceptability of urine-based screening for Chlamydia trachomatis in asymptomatic young men: a systematic review</t>
  </si>
  <si>
    <t>doi:10.1097/OLQ.0b013e31816938ca</t>
  </si>
  <si>
    <t>'I Know that I Do Have HIV but Nobody Saw Me': Oral HIV Self-Testing in an Informal Settlement in South Africa</t>
  </si>
  <si>
    <t>doi:10.1371/journal.pone.0152653</t>
  </si>
  <si>
    <t>Improving adolescent sexual risk assessment with event history calendars: a feasibility study</t>
  </si>
  <si>
    <t>J Pediatr Health Care</t>
  </si>
  <si>
    <t>doi:10.1016/j.pedhc.2005.07.013</t>
  </si>
  <si>
    <t>Perceived barriers toward provider-initiated hiv testing and counseling (Pitc) in pediatric clinics: A qualitative study involving two regional hospitals in dar-es-salaam, tanzania</t>
  </si>
  <si>
    <t>HIV/AIDS - Research and Palliative Care</t>
  </si>
  <si>
    <t>doi:10.2147/HIV.S235818</t>
  </si>
  <si>
    <t>STI service delivery in British Columbia, Canada; providers' views of their services to youth</t>
  </si>
  <si>
    <t>doi:10.1186/1472-6963-12-240</t>
  </si>
  <si>
    <t>Cervical cancer control and prevention in Malawi: need for policy improvement</t>
  </si>
  <si>
    <t>Pan Afr Med J</t>
  </si>
  <si>
    <t>doi:10.11604/pamj.2015.22.247.6439</t>
  </si>
  <si>
    <t>Barriers and facilitators to antenatal and delivery care in western Kenya: a qualitative study</t>
  </si>
  <si>
    <t>doi:10.1186/s12884-015-0453-z</t>
  </si>
  <si>
    <t>On the road to HIV/AIDS competence in the household: building a health-enabling environment for people living with HIV/AIDS</t>
  </si>
  <si>
    <t>doi:10.3390/ijerph120303264</t>
  </si>
  <si>
    <t>Community Health Advocate-Identified Enablers of HIV Testing for Latina Immigrant Women</t>
  </si>
  <si>
    <t>doi:10.1521/aeap.2016.28.4.325</t>
  </si>
  <si>
    <t>Divergent HIV-1-Directed Immune Responses Generated by Systemic and Mucosal Immunization with Replicating Single-Cycle Adenoviruses in Rhesus Macaques</t>
  </si>
  <si>
    <t>J Virol</t>
  </si>
  <si>
    <t>doi:10.1128/jvi.02016-18</t>
  </si>
  <si>
    <t>Barriers to accessing cervical cancer screening among HIV positive women in Kgatleng district, Botswana: A qualitative study</t>
  </si>
  <si>
    <t>doi:10.1371/journal.pone.0205425</t>
  </si>
  <si>
    <t>Development and Acceptability of a Tablet-Based App to Support Men to Link to HIV Care: Mixed Methods Approach</t>
  </si>
  <si>
    <t>doi:10.2196/17549</t>
  </si>
  <si>
    <t>Fundamental concerns of women living with HIV around the implementation of Option B+</t>
  </si>
  <si>
    <t>doi:10.7448/ias.18.6.20286 20286</t>
  </si>
  <si>
    <t>Meet people where they are": a qualitative study of community barriers and facilitators to HIV testing and HIV self-testing among African Americans in urban and rural areas in North Carolina"</t>
  </si>
  <si>
    <t>doi:10.1186/s12889-020-08582-z</t>
  </si>
  <si>
    <t>Men are always scared to test with their partners … it is like taking them to the Police": Motivations for and barriers to couples' HIV counselling and testing in Rakai, Uganda: a qualitative study"</t>
  </si>
  <si>
    <t>doi:10.7448/ias.17.1.19160 19160</t>
  </si>
  <si>
    <t>Factors affecting linkage to HIV care and ART initiation following referral for ART by a mobile health clinic in South Africa: evidence from a multimethod study</t>
  </si>
  <si>
    <t>J Behav Med</t>
  </si>
  <si>
    <t>doi:10.1007/s10865-018-0005-x</t>
  </si>
  <si>
    <t>Stumbling Blocks at the Clinic: Experiences of Seeking HIV Treatment and Care in South Africa</t>
  </si>
  <si>
    <t>doi:10.1007/s10461-017-1877-4</t>
  </si>
  <si>
    <t>Unpacking Linkage and Reengagement in HIV Care: A Day in the Life of a Positive Charge Care Coordinator</t>
  </si>
  <si>
    <t>doi:10.1521/aeap.2015.27.5.405</t>
  </si>
  <si>
    <t>Barriers and Facilitators to the Implementation of a National HIV Linkage, Re-Engagement, and Retention in Care Program</t>
  </si>
  <si>
    <t>doi:10.1521/aeap.2017.29.5.443</t>
  </si>
  <si>
    <t>Family Planning Experiences and Needs of Young Women Living With and Without HIV Accessing an Integrated HIV and SRH Intervention in Zimbabwe-An Exploratory Qualitative Study</t>
  </si>
  <si>
    <t>Front Glob Womens Health</t>
  </si>
  <si>
    <t>doi:10.3389/fgwh.2022.781983</t>
  </si>
  <si>
    <t>When healthcare providers are supportive, 'I'd rather not test alone': Exploring uptake and acceptability of HIV self-testing for youth in Zimbabwe - A mixed method study</t>
  </si>
  <si>
    <t>doi:10.1002/jia2.25815</t>
  </si>
  <si>
    <t>Personal barriers to antiretroviral therapy adherence: case studies from a rural Uganda prospective clinical cohort</t>
  </si>
  <si>
    <t>Afr Health Sci</t>
  </si>
  <si>
    <t>doi:10.4314/ahs.v13i2.16</t>
  </si>
  <si>
    <t>Pathways to HIV testing and care in Goa, India: exploring psychosocial barriers and facilitators using mixed methods</t>
  </si>
  <si>
    <t>doi:10.1186/s12889-016-3456-4</t>
  </si>
  <si>
    <t>Obstacles to HIV prevention, treatment and care in selected public universities in South Africa</t>
  </si>
  <si>
    <t>doi:10.2989/16085906.2014.952648</t>
  </si>
  <si>
    <t>Adolescent HIV disclosure in Zambia: barriers, facilitators and outcomes</t>
  </si>
  <si>
    <t>doi:10.7448/ias.17.1.18866 18866</t>
  </si>
  <si>
    <t>Burden of stigma among tuberculosis patients in a pastoralist community in Kenya: A mixed methods study</t>
  </si>
  <si>
    <t>doi:10.1371/journal.pone.0240457</t>
  </si>
  <si>
    <t>Understanding the context of HIV risk behavior among HIV-positive and HIV-negative female sex workers and male bar clients following antiretroviral therapy rollout in Mombasa, Kenya</t>
  </si>
  <si>
    <t>doi:10.1521/aeap.2011.23.4.299</t>
  </si>
  <si>
    <t>Who Is Practicing Expedited Partner Therapy and Why? Insights From Providers Working in Specialties With High Volumes of Sexually Transmitted Infections</t>
  </si>
  <si>
    <t>doi:10.1097/olq.0000000000001337</t>
  </si>
  <si>
    <t>Barriers and facilitators to HIV testing and linkage to primary care: narratives of people with advanced HIV in the Southeast</t>
  </si>
  <si>
    <t>doi:10.1080/09540120902803174</t>
  </si>
  <si>
    <t>How to increase chlamydia testing in primary care: a qualitative exploration with young people and application of a meta-theoretical model</t>
  </si>
  <si>
    <t>doi:10.1136/sextrans-2019-054309</t>
  </si>
  <si>
    <t>Facilitators and barriers to chlamydia testing in general practice for young people using a theoretical model (COM-B): a systematic review protocol</t>
  </si>
  <si>
    <t>doi:10.1136/bmjopen-2016-013588</t>
  </si>
  <si>
    <t>Application of the COM-B model to barriers and facilitators to chlamydia testing in general practice for young people and primary care practitioners: a systematic review</t>
  </si>
  <si>
    <t>doi:10.1186/s13012-018-0821-y</t>
  </si>
  <si>
    <t>Cervical Cancer Screening Preferences Among Trans-Masculine Individuals: Patient-Collected Human Papillomavirus Vaginal Swabs Versus Provider-Administered Pap Tests</t>
  </si>
  <si>
    <t>LGBT Health</t>
  </si>
  <si>
    <t>doi:10.1089/lgbt.2016.0187</t>
  </si>
  <si>
    <t>Managing household income and antiretroviral therapy adherence among people living with HIV in a low-income setting: a qualitative data from the HPTN 071 (PopART) trial in South Africa</t>
  </si>
  <si>
    <t>doi:10.1186/s12981-023-00549-5</t>
  </si>
  <si>
    <t>Predicting intention to use condoms in homosexual men: an application and extension of the theory of reasoned action</t>
  </si>
  <si>
    <t>Psychol Health</t>
  </si>
  <si>
    <t>doi:10.1080/08870449608405002</t>
  </si>
  <si>
    <t>'I wanted to safeguard the baby': a qualitative study to understand the experiences of Option B+ for pregnant women and the potential implications for 'test-and-treat' in four sub-Saharan African settings</t>
  </si>
  <si>
    <t>doi:10.1136/sextrans-2016-052972</t>
  </si>
  <si>
    <t>Understanding Diagnostic Delays for Kaposi Sarcoma in Kenya: A Qualitative Study</t>
  </si>
  <si>
    <t>doi:10.1097/qai.0000000000003011</t>
  </si>
  <si>
    <t>Barriers and facilitators to chemotherapy initiation and adherence for patients with HIV-associated Kaposi’s sarcoma in Kenya: a qualitative study</t>
  </si>
  <si>
    <t>Infectious Agents and Cancer</t>
  </si>
  <si>
    <t>doi:10.1186/s13027-022-00444-0</t>
  </si>
  <si>
    <t>Barriers to opportunistic chlamydia testing in primary care</t>
  </si>
  <si>
    <t>Overcoming the barriers to chlamydia screening in general practice--a qualitative study</t>
  </si>
  <si>
    <t>Fam Pract</t>
  </si>
  <si>
    <t>doi:10.1093/fampra/cmq004</t>
  </si>
  <si>
    <t>The Community PrEP Study: a randomized control trial leveraging community-based platforms to improve access and adherence to pre-exposure prophylaxis to prevent HIV among adolescent girls and young women in South Africa-study protocol</t>
  </si>
  <si>
    <t>doi:10.1186/s13063-021-05402-6</t>
  </si>
  <si>
    <t>I got tested at home, the help came to me": acceptability and feasibility of home-based TB testing of household contacts using portable molecular diagnostics in South Africa"</t>
  </si>
  <si>
    <t>doi:10.1111/tmi.13533</t>
  </si>
  <si>
    <t>Community cervical cancer screening: Barriers to successful home-based HPV self-sampling in Dabat district, North Gondar, Ethiopia. A qualitative study</t>
  </si>
  <si>
    <t>doi:10.1371/journal.pone.0243036</t>
  </si>
  <si>
    <t>Performance of point-of-care birth HIV testing in primary health care clinics: An observational cohort study</t>
  </si>
  <si>
    <t>doi:10.1371/journal.pone.0198344</t>
  </si>
  <si>
    <t>Investigating the contributing factors to HIV/AIDS infection from the perspective of HIV-infected patients</t>
  </si>
  <si>
    <t>BMC Psychol</t>
  </si>
  <si>
    <t>doi:10.1186/s40359-021-00513-w</t>
  </si>
  <si>
    <t>Fear of stigmatization as barrier to voluntary HIV counselling and testing in South Africa</t>
  </si>
  <si>
    <t>Acceptability of HPV screening among HIV-infected women attending an HIV-dedicated clinic in Abidjan, Côte d'Ivoire</t>
  </si>
  <si>
    <t>doi:10.1186/s12905-020-01021-6</t>
  </si>
  <si>
    <t>Barriers to accessibility and utilization of HIV testing and counseling services in Tanzania: Experience from Angaza Zaidi programme</t>
  </si>
  <si>
    <t>Pan African Medical Journal</t>
  </si>
  <si>
    <t>doi:10.11604/pamj.2016.23.189.5683</t>
  </si>
  <si>
    <t>Non-Uptake of HIV Testing in Children at Risk in Two Urban and Rural Settings in Zambia: A Mixed-Methods Study</t>
  </si>
  <si>
    <t>doi:10.1371/journal.pone.0155510</t>
  </si>
  <si>
    <t>Observations of sexually transmitted disease consultations in India</t>
  </si>
  <si>
    <t>Healthcare worker experience and the challenges in screening for intimate partner violence among women who use antiretroviral therapy and other health services in Wolaita Zone, Ethiopia: A phenomenological study</t>
  </si>
  <si>
    <t>Journal of Multidisciplinary Healthcare</t>
  </si>
  <si>
    <t>doi:10.2147/JMDH.S269940</t>
  </si>
  <si>
    <t>Barriers and facilitators to testing, treatment entry, and engagement in care by HIV-positive women of color</t>
  </si>
  <si>
    <t>doi:10.1089/apc.2012.0435</t>
  </si>
  <si>
    <t>Don't ask, sometimes tell. A survey of men who have sex with men sexual orientation disclosure in general practice</t>
  </si>
  <si>
    <t>doi:10.1177/0956462414565404</t>
  </si>
  <si>
    <t>Stages of Adoption of Treatment as Prevention" Among HIV-Negative Men Who Have Sex with Men Who Engage in Exchange Sex"</t>
  </si>
  <si>
    <t>doi:10.1089/apc.2020.0062</t>
  </si>
  <si>
    <t>Institutional and structural barriers to HIV testing: elements for a theoretical framework</t>
  </si>
  <si>
    <t>doi:10.1089/apc.2013.0238</t>
  </si>
  <si>
    <t>Test@Work Texts: Mobile Phone Messaging to Increase Awareness of HIV and HIV Testing in UK Construction Employees during the COVID-19 Pandemic</t>
  </si>
  <si>
    <t>doi:10.3390/ijerph17217819</t>
  </si>
  <si>
    <t>HIV testing and care in Canadian Aboriginal youth: a community based mixed methods study</t>
  </si>
  <si>
    <t>doi:10.1186/1471-2334-8-132</t>
  </si>
  <si>
    <t>Development of a Novel Computerized Clinical Decision Support System to Improve Adolescent Sexual Health Care Provision</t>
  </si>
  <si>
    <t>Acad Emerg Med</t>
  </si>
  <si>
    <t>doi:10.1111/acem.13570</t>
  </si>
  <si>
    <t>Breaking Down Barriers to HIV Care for Gay and Bisexual Men and Transgender Women: The Advocacy and Other Community Tactics (ACT) Project</t>
  </si>
  <si>
    <t>doi:10.1007/s10461-021-03216-w</t>
  </si>
  <si>
    <t>Positive Strategies to Enhance Problem-Solving Skills (STEPS): a Pilot Randomized, Controlled Trial of a Multicomponent, Technology-Enhanced, Customizable Antiretroviral Adherence Intervention for HIV-Infected Adolescents and Young Adults</t>
  </si>
  <si>
    <t>doi:10.1089/apc.2018.0138</t>
  </si>
  <si>
    <t>Partner notification after STD and HIV exposures and infections: knowledge, attitudes, and experiences of Massachusetts men who have sex with men</t>
  </si>
  <si>
    <t>doi:10.1177/003335490912400114</t>
  </si>
  <si>
    <t>Patient-Identified Markers of Quality Care: Improving HIV Service Delivery for Older African Americans</t>
  </si>
  <si>
    <t>doi:10.1007/s40615-022-01237-2</t>
  </si>
  <si>
    <t>Barriers and Enablers to HIV Care Among Waria (Transgender Women) in Indonesia: A Qualitative Study</t>
  </si>
  <si>
    <t>doi:10.1521/aeap.2019.31.6.538</t>
  </si>
  <si>
    <t>Feasibility, Acceptability, and Preliminary Efficacy of a Gamified Mobile Health Contingency Management Intervention for PrEP Adherence Among Black MSM</t>
  </si>
  <si>
    <t>doi:10.1007/s10461-022-03675-9</t>
  </si>
  <si>
    <t>A Community-Developed, Web-Based Mobile App Intervention Addressing Social Work and Legal Needs of Black Sexual Minority Men Living With HIV: Protocol for a Randomized Comparison Trial</t>
  </si>
  <si>
    <t>doi:10.2196/19770</t>
  </si>
  <si>
    <t>Utilization of HIV Prevention, Care, and Treatment Services Among Young Men Who Have Sex With Men and Transgender Persons of Color in the U.S. South: A Qualitative Analysis</t>
  </si>
  <si>
    <t>doi:10.1521/aeap.2022.34.6.512</t>
  </si>
  <si>
    <t>Barriers and facilitators to confronting HIV/aids and syphilis experienced by Venezuelan women living in Brazil</t>
  </si>
  <si>
    <t>doi:10.26633/RPSP.2023.3</t>
  </si>
  <si>
    <t>Initiation of HIV pre-exposure prophylaxis in adolescents and young adults: Barriers and opportunities</t>
  </si>
  <si>
    <t>doi:10.1097/jxx.0000000000000485</t>
  </si>
  <si>
    <t>Barriers and facilitators of same-day antiretroviral therapy initiation among people newly diagnosed with hiv in ethiopia: Qualitative study using the transtheoretical model of behavioral change</t>
  </si>
  <si>
    <t>doi:10.2147/JMDH.S282116</t>
  </si>
  <si>
    <t>Feasibility and acceptability of implementing early infant diagnosis of HIV in Papua New Guinea at the point of care: a qualitative exploration of health worker and key informant perspectives</t>
  </si>
  <si>
    <t>doi:10.1136/bmjopen-2020-043679</t>
  </si>
  <si>
    <t>Partners involvement in HIV testing</t>
  </si>
  <si>
    <t>doi:10.1016/S0020-7292(09)60221-6</t>
  </si>
  <si>
    <t>Acceptance-based behavior therapy to promote HIV medication adherence</t>
  </si>
  <si>
    <t>doi:10.1080/09540121.2011.579945</t>
  </si>
  <si>
    <t>Women's experiences with cervical cancer screening in a colposcopy referral clinic in Cape Town, South Africa: a qualitative analysis</t>
  </si>
  <si>
    <t>doi:10.1136/bmjopen-2016-013914</t>
  </si>
  <si>
    <t>Barriers to and enablers of uptake of and adherence to antiretroviral therapy in the context of integrated HIV and tuberculosis treatment among adults in sub-Saharan Africa: a protocol for a systematic literature review</t>
  </si>
  <si>
    <t>doi:10.1136/bmjopen-2019-031789</t>
  </si>
  <si>
    <t>[Vaginal contraception: mechanical or chemical?]</t>
  </si>
  <si>
    <t>NPN Med</t>
  </si>
  <si>
    <t>Assisted partner notification services for patients receiving HIV care and treatment in an HIV clinic in Nairobi, Kenya: a qualitative assessment of barriers and opportunities for scale-up</t>
  </si>
  <si>
    <t>doi:10.1002/jia2.25315</t>
  </si>
  <si>
    <t>Experiences of social support among persons seeking HIV testing</t>
  </si>
  <si>
    <t>doi:10.1177/1359105316685900</t>
  </si>
  <si>
    <t>Return to Work in Survivors of Human Papillomavirus-Associated Oropharyngeal Cancer: An Australian Experience</t>
  </si>
  <si>
    <t>Int J Radiat Oncol Biol Phys</t>
  </si>
  <si>
    <t>doi:10.1016/j.ijrobp.2019.09.001</t>
  </si>
  <si>
    <t>Hispanics/Latinos and the HIV continuum of care in the Southern USA: a qualitative review of the literature, 2002-2013</t>
  </si>
  <si>
    <t>doi:10.1080/09540121.2014.936817</t>
  </si>
  <si>
    <t>Cervical cancer, human papillomavirus (HPV), and HPV vaccination: exploring gendered perspectives, knowledge, attitudes, and cultural taboos among Mexican American adults</t>
  </si>
  <si>
    <t>doi:10.1080/13557858.2018.1494821</t>
  </si>
  <si>
    <t>Patients' perspectives of medications for addiction treatment in HIV clinics: A qualitative study</t>
  </si>
  <si>
    <t>doi:10.1016/j.jsat.2022.108767</t>
  </si>
  <si>
    <t>Acceptability of Women Self-Sampling versus Clinician-Collected Samples for HPV DNA Testing: A Systematic Review</t>
  </si>
  <si>
    <t>doi:10.1097/lgt.0000000000000476</t>
  </si>
  <si>
    <t>Removing barriers to knowing HIV status: same-day mobile HIV testing in Zimbabwe</t>
  </si>
  <si>
    <t>doi:10.1097/01.qai.0000179455.01068.ab</t>
  </si>
  <si>
    <t>En sus proprias palabras (in their own words): Latina women's perspectives on enablers of HIV testing using freelisting</t>
  </si>
  <si>
    <t>doi:10.1177/0017896914559786</t>
  </si>
  <si>
    <t>Optimising a couples-focused intervention to increase couples' HIV testing and counselling using the person-based approach: a qualitative study in Kwa-Zulu Natal, South Africa</t>
  </si>
  <si>
    <t>doi:10.1136/bmjopen-2020-047408</t>
  </si>
  <si>
    <t>Strategies chosen by YMSM during goal setting to reduce risk for HIV and other sexually transmitted infections: results from the keep it up! 2.0 prevention trial</t>
  </si>
  <si>
    <t>AIDS education and prevention</t>
  </si>
  <si>
    <t>doi:10.1521/aeap.2017.29.1.1</t>
  </si>
  <si>
    <t>When You Have Gotten Help, That Means You Were Strong": A Qualitative Study of Experiences in a "Screen and Treat" Program for Cervical Cancer Prevention in Malawi"</t>
  </si>
  <si>
    <t>doi:10.1007/s13187-020-01828-9</t>
  </si>
  <si>
    <t>The experiences of sex workers accessing HIV care services in Bulawayo, Zimbabwe</t>
  </si>
  <si>
    <t>doi:10.4314/ahs.v21i2.14</t>
  </si>
  <si>
    <t>Experiences of cervical cancer screening in HIV-positive women in Zimbabwe</t>
  </si>
  <si>
    <t>Curationis</t>
  </si>
  <si>
    <t>doi:10.4102/curationis.v44i1.2184</t>
  </si>
  <si>
    <t>Barriers and facilitators to facility HIV self-testing in outpatient settings in Malawi: a qualitative study</t>
  </si>
  <si>
    <t>doi:10.1186/s12889-021-12213-6</t>
  </si>
  <si>
    <t>Barriers to accessing antiretroviral therapy in Kisesa, Tanzania: A qualitative study of early rural referrals to the national program</t>
  </si>
  <si>
    <t>AIDS Patient Care and STDs</t>
  </si>
  <si>
    <t>doi:10.1089/apc.2006.20.649</t>
  </si>
  <si>
    <t>You are wasting our drugs": health service barriers to HIV treatment for sex workers in Zimbabwe"</t>
  </si>
  <si>
    <t>doi:10.1186/1471-2458-13-698</t>
  </si>
  <si>
    <t>Development and validation of a novel scale for antiretroviral therapy readiness among pregnant women in urban Zambia with newly diagnosed HIV infection</t>
  </si>
  <si>
    <t>doi:10.1186/s12981-023-00509-z</t>
  </si>
  <si>
    <t>Factors influencing adolescent girls and young women's uptake of community-based PrEP services following home-based HIV testing in Eastern Cape, South Africa: a qualitative study</t>
  </si>
  <si>
    <t>doi:10.1007/s10461-022-03702-9</t>
  </si>
  <si>
    <t>I felt very small and embarrassed by the health care provider when I requested to be tested for syphilis": barriers and facilitators of regular syphilis and HIV testing among female sex workers in Uganda"</t>
  </si>
  <si>
    <t>doi:10.1186/s12889-021-12095-8</t>
  </si>
  <si>
    <t>Dehumanizing language, motherhood in the context of HIV, and overcoming HIV stigma - the voices of Rwandan women with HIV: A focus group study</t>
  </si>
  <si>
    <t>doi:10.1016/j.ijnurstu.2022.104339</t>
  </si>
  <si>
    <t>Implementation of a campus-based and peer-delivered HIV self-testing intervention to improve the uptake of HIV testing services among university students in Zimbabwe: the SAYS initiative</t>
  </si>
  <si>
    <t>doi:10.1186/s12913-022-07622-1</t>
  </si>
  <si>
    <t>Perceptions of counsellors and youth-serving professionals about sexual and reproductive health services for adolescents in Soweto, South Africa</t>
  </si>
  <si>
    <t>doi:10.1186/s12978-018-0455-1</t>
  </si>
  <si>
    <t>Point-of-care testing (POCT) for HIV/STI targeting MSM in regional Australia at community 'beat' locations</t>
  </si>
  <si>
    <t>doi:10.1186/s12913-019-3899-2</t>
  </si>
  <si>
    <t>Scrambling for access: availability, accessibility, acceptability and quality of healthcare for lesbian, gay, bisexual and transgender people in South Africa</t>
  </si>
  <si>
    <t>doi:10.1186/s12914-017-0124-4</t>
  </si>
  <si>
    <t>Impact of COVID-19 on substance use disorder treatment services in Kenya: Qualitative findings from healthcare providers</t>
  </si>
  <si>
    <t>doi:10.1016/j.drugpo.2022.103710</t>
  </si>
  <si>
    <t>Feasibility of topical self-administered therapies to improve cervical precancer treatment outcomes among women living with HIV in low-and middle-income countries</t>
  </si>
  <si>
    <t>Cancer research</t>
  </si>
  <si>
    <t>doi:10.1158/1538-7445.AM2023-NG13</t>
  </si>
  <si>
    <t>(Dis)integrated Care: Barriers to Health Care Utilization for Trans Women Living With HIV</t>
  </si>
  <si>
    <t>doi:10.1016/j.jana.2017.06.001</t>
  </si>
  <si>
    <t>'They bring AIDS to us and say we give it to them': Socio-structural context of female sex workers' vulnerability to HIV infection in Ibadan, Nigeria</t>
  </si>
  <si>
    <t>doi:10.1080/17290376.2010.9724957</t>
  </si>
  <si>
    <t>Optimizing Community-Based HIV Testing and Linkage to Care for Young Persons in Metropolitan Atlanta</t>
  </si>
  <si>
    <t>doi:10.1089/apc.2018.0044</t>
  </si>
  <si>
    <t>Why do marital partners of people living with HIV not test for HIV? A qualitative study in Lusaka, Zambia</t>
  </si>
  <si>
    <t>doi:10.1186/s12889-016-3396-z</t>
  </si>
  <si>
    <t>A systematic review of qualitative findings on factors enabling and deterring uptake of HIV testing in Sub-Saharan Africa</t>
  </si>
  <si>
    <t>doi:10.1186/1471-2458-13-220</t>
  </si>
  <si>
    <t>Men's hopes, fears and challenges in engagement in perinatal health and the prevention of mother-to-child transmission of HIV in rural Kenya</t>
  </si>
  <si>
    <t>doi:10.1080/13691058.2018.1426785</t>
  </si>
  <si>
    <t>Sexual and Gender Minority Adolescents' Views On HIV Research Participation and Parental Permission: A Mixed-Methods Study</t>
  </si>
  <si>
    <t>doi:10.1363/psrh.12027</t>
  </si>
  <si>
    <t>Integrating the prevention of mother-to-child transmission of HIV into primary healthcare services after AIDS denialism in South Africa: perspectives of experts and health care workers - a qualitative study</t>
  </si>
  <si>
    <t>doi:10.1186/s12913-020-05381-5</t>
  </si>
  <si>
    <t>Barriers to using antenatal care services in a rural district in Zimbabwe</t>
  </si>
  <si>
    <t>International Journal of Africa Nursing Sciences</t>
  </si>
  <si>
    <t>doi:10.1016/j.ijans.2021.100319</t>
  </si>
  <si>
    <t>A Multilevel Integrated Intervention to Reduce the Impact of HIV Stigma on HIV Treatment Outcomes Among Adolescents Living With HIV in Uganda: Protocol for a Randomized Controlled Trial</t>
  </si>
  <si>
    <t>doi:10.2196/40101</t>
  </si>
  <si>
    <t>Employers' and Employees' Perspectives of HIV Self-Testing at Male-Dominated Work Sites and Linkage to Posttest Services in Uganda</t>
  </si>
  <si>
    <t>doi:10.1097/jnc.0000000000000188</t>
  </si>
  <si>
    <t>Linkage to care and treatment among men with reactive HIV self-tests after workplace-based testing in Uganda: A qualitative study</t>
  </si>
  <si>
    <t>doi:10.3389/fpubh.2022.650719</t>
  </si>
  <si>
    <t>Factors associated with wanting to know HIV results in South Africa</t>
  </si>
  <si>
    <t>doi:10.1089/apc.2005.19.518</t>
  </si>
  <si>
    <t>A qualitative study of the determinants of HIV guidelines implementation in two south-eastern districts of Tanzania</t>
  </si>
  <si>
    <t>doi:10.1093/heapol/czx023</t>
  </si>
  <si>
    <t>Provider and Patient Perspectives of Rapid ART Initiation and Streamlined HIV Care: Qualitative Insights From Eastern African Communities</t>
  </si>
  <si>
    <t>doi:10.1177/23259582211053518</t>
  </si>
  <si>
    <t>Project BESPOKE (Integrated Bio-Behavioral Assessment of HIV and STI Among Young Tertiary Student Men Who Have Sex With Men in Nairobi, Kenya): A Respondent-Driven Sampling Survey Protocol</t>
  </si>
  <si>
    <t>doi:10.3389/fpubh.2021.619694</t>
  </si>
  <si>
    <t>Laboratory services in the context of prevention of mother-to-child transmission of HIV testing requirements in Copperbelt Province, Zambia: a qualitative inquiry</t>
  </si>
  <si>
    <t>doi:10.1186/s12913-023-09747-3</t>
  </si>
  <si>
    <t>Evaluation of the HIV lay counselling and testing profession in South Africa</t>
  </si>
  <si>
    <t>doi:10.1186/s12913-015-0940-y</t>
  </si>
  <si>
    <t>Barriers and facilitators to enhancing HIV testing in publicly funded primary care clinics: findings from San Francisco</t>
  </si>
  <si>
    <t>doi:10.1521/aeap.2011.23.3_supp.84</t>
  </si>
  <si>
    <t>Barriers Influencing Linkage to Hypertension Care in Kenya: Qualitative Analysis from the LARK Hypertension Study</t>
  </si>
  <si>
    <t>doi:10.1007/s11606-015-3566-1</t>
  </si>
  <si>
    <t>HIV status disclosure and associated outcomes among pregnant women enrolled in antiretroviral therapy in Uganda: a mixed methods study</t>
  </si>
  <si>
    <t>doi:10.1186/s12978-017-0367-5</t>
  </si>
  <si>
    <t>Perceptions of and barriers to HIV testing of women in Indonesia</t>
  </si>
  <si>
    <t>Sex Reprod Health Matters</t>
  </si>
  <si>
    <t>doi:10.1080/26410397.2020.1848003</t>
  </si>
  <si>
    <t>Feasibility and acceptability of peer-delivered HIV self-testing and PrEP for young women in Kampala, Uganda</t>
  </si>
  <si>
    <t>doi:10.1186/s12889-023-16081-0</t>
  </si>
  <si>
    <t>Facilitators and Barriers to Linkage to HIV Care among Female Sex Workers Receiving HIV Testing Services at a Community-Based Organization in Periurban Uganda: A Qualitative Study</t>
  </si>
  <si>
    <t>J Sex Transm Dis</t>
  </si>
  <si>
    <t>doi:10.1155/2016/7673014</t>
  </si>
  <si>
    <t>Perspectives on male partner notification and treatment for syphilis among antenatal women and their partners in Kampala and Wakiso districts, Uganda</t>
  </si>
  <si>
    <t>doi:10.1186/s12879-019-3695-y</t>
  </si>
  <si>
    <t>Negotiating multiple barriers: health workers' access to counselling, testing and treatment in Malawi</t>
  </si>
  <si>
    <t>doi:10.1080/09540121003607241</t>
  </si>
  <si>
    <t>Prevalence, associated factors and perspectives of HIV testing among men in Uganda</t>
  </si>
  <si>
    <t>doi:10.1371/journal.pone.0237402</t>
  </si>
  <si>
    <t>A pill for the partner via the chlamydia patient? Results from a mixed method study among sexual health care providers in the Netherlands</t>
  </si>
  <si>
    <t>doi:10.1186/s12879-018-3139-0</t>
  </si>
  <si>
    <t>Fear of an HIV positive test result: an exploration of the low uptake of couples HIV counselling and testing (CHCT) in a rural setting in Mukono district, Uganda</t>
  </si>
  <si>
    <t>Glob Health Promot</t>
  </si>
  <si>
    <t>doi:10.1177/1757975916635079</t>
  </si>
  <si>
    <t>Opportunities and barriers for implementation of integrated TB and HIV care in lower level health units: experiences from a rural western Ugandan district</t>
  </si>
  <si>
    <t>HIV self-testing services for female sex workers, Malawi and Zimbabwe</t>
  </si>
  <si>
    <t>Bull World Health Organ</t>
  </si>
  <si>
    <t>doi:10.2471/blt.18.223560</t>
  </si>
  <si>
    <t>Men missing from the HIV care continuum in sub-Saharan Africa: a meta-analysis and meta-synthesis</t>
  </si>
  <si>
    <t>doi:10.1002/jia2.25889</t>
  </si>
  <si>
    <t>You are not alone": a qualitative study to explore barriers to ART initiation and implications for a proposed community-based youth treatment club among young adults newly diagnosed with HIV in South Africa"</t>
  </si>
  <si>
    <t>doi:10.1080/09540121.2020.1861179</t>
  </si>
  <si>
    <t>Development of Yima Nkqo," a community-based, peer group intervention to support treatment initiation for young adults with HIV in South Africa"</t>
  </si>
  <si>
    <t>doi:10.1371/journal.pone.0280895</t>
  </si>
  <si>
    <t>Factors influencing the implementation of TB screening among PLHIV in selected HIV clinics in Ghana: a qualitative study</t>
  </si>
  <si>
    <t>doi:10.1186/s12913-022-08295-6</t>
  </si>
  <si>
    <t>Combined HIV Adolescent Prevention Study (CHAPS): comparison of HIV pre-exposure prophylaxis regimens for adolescents in sub-Saharan Africa-study protocol for a mixed-methods study including a randomised controlled trial</t>
  </si>
  <si>
    <t>doi:10.1186/s13063-020-04760-x</t>
  </si>
  <si>
    <t>Public health implications of molecular point-of-care testing for chlamydia and gonorrhoea in remote primary care services in Australia: a qualitative study</t>
  </si>
  <si>
    <t>doi:10.1136/bmjopen-2014-006922</t>
  </si>
  <si>
    <t>'If there is joy… I think it can work well': a qualitative study investigating relationship factors impacting HIV self-testing acceptability among pregnant women and male partners in Uganda</t>
  </si>
  <si>
    <t>doi:10.1136/bmjopen-2022-067172</t>
  </si>
  <si>
    <t>Bringing fear into focus: The intersections of HIV and masculine gender norms in Côte d'Ivoire</t>
  </si>
  <si>
    <t>doi:10.1371/journal.pone.0223414</t>
  </si>
  <si>
    <t>Reluctance to do blood testing limits HIV diagnosis and appropriate health care of sub-Saharan African migrants living in Spain</t>
  </si>
  <si>
    <t>doi:10.1007/s10461-010-9871-0</t>
  </si>
  <si>
    <t>Nct</t>
  </si>
  <si>
    <t>Development and Evaluation of an HIV, STD, and Pregnancy Prevention Program for Middle School Students</t>
  </si>
  <si>
    <t>https://clinicaltrials.gov/show/NCT00161382</t>
  </si>
  <si>
    <t>An Arts Intervention for Drug-Using Homeless Youth</t>
  </si>
  <si>
    <t>https://clinicaltrials.gov/show/NCT00862238</t>
  </si>
  <si>
    <t>Delivery, Uptake and Acceptability of HPV Vaccination in Tanzanian Girls</t>
  </si>
  <si>
    <t>https://clinicaltrials.gov/show/NCT01173900</t>
  </si>
  <si>
    <t>CARE Corrections: technology for Jail HIV/HCV Testing, Linkage, and Care (TLC)</t>
  </si>
  <si>
    <t>https://clinicaltrials.gov/show/NCT01721226</t>
  </si>
  <si>
    <t>The Feasibility of Using a General Health Screen to Increase HIV Testing in Community Pharmacies</t>
  </si>
  <si>
    <t>https://clinicaltrials.gov/show/NCT01751100</t>
  </si>
  <si>
    <t>Comparing the Effectiveness of Two Alcohol+Adherence Interventions for HIV+ Youth</t>
  </si>
  <si>
    <t>https://clinicaltrials.gov/show/NCT01969461</t>
  </si>
  <si>
    <t>Social Network Intervention to Engage Out-of-Care PLH Into Treatment</t>
  </si>
  <si>
    <t>https://clinicaltrials.gov/show/NCT01825018</t>
  </si>
  <si>
    <t>Brazilian HIV/Sexually Transmitted Infection (STI) Prevention for Adolescents With Mental Health Disorder</t>
  </si>
  <si>
    <t>https://clinicaltrials.gov/show/NCT01854853</t>
  </si>
  <si>
    <t>Technology-Enhanced Peer Navigation to Improve IDUs' Engagement in HIV Care</t>
  </si>
  <si>
    <t>https://clinicaltrials.gov/show/NCT01941108</t>
  </si>
  <si>
    <t>Couples in Context: an RCT of a Couples-based HIV Prevention Intervention</t>
  </si>
  <si>
    <t>https://clinicaltrials.gov/show/NCT01953133</t>
  </si>
  <si>
    <t>Improving Medication Adherence in the Alabama Black Belt</t>
  </si>
  <si>
    <t>https://clinicaltrials.gov/show/NCT02274844</t>
  </si>
  <si>
    <t>Empowered Sisters Project Making Choices Reducing Risks</t>
  </si>
  <si>
    <t>https://clinicaltrials.gov/show/NCT02158962</t>
  </si>
  <si>
    <t>Improving Drug Adherence Among Adolescents in Uganda Using SMS Reminders</t>
  </si>
  <si>
    <t>https://clinicaltrials.gov/show/NCT02128087</t>
  </si>
  <si>
    <t>Improving ART Retention and Adherence in Uganda: the WiseMama Study</t>
  </si>
  <si>
    <t>https://clinicaltrials.gov/show/NCT02396394</t>
  </si>
  <si>
    <t>Messages For Your Health: a Cancer Screening Prevention Study</t>
  </si>
  <si>
    <t>https://clinicaltrials.gov/show/NCT02376023</t>
  </si>
  <si>
    <t>Effectiveness and Acceptability of Availing Skilled Birth Attendance (SBA) Services Through Community Reproductive Health Nurses (CORN) to a Household Level at Rural Communities of Ethiopia; A Cluster Community Trial in Gedeo Zone, SNNPR</t>
  </si>
  <si>
    <t>https://clinicaltrials.gov/show/NCT02501252</t>
  </si>
  <si>
    <t>Demand Creation for Couples' HIV Counseling and Testing</t>
  </si>
  <si>
    <t>https://clinicaltrials.gov/show/NCT02492061</t>
  </si>
  <si>
    <t>Bridging Income Generation With Group Integrated Care</t>
  </si>
  <si>
    <t>https://clinicaltrials.gov/show/NCT02501746</t>
  </si>
  <si>
    <t>CHWs, mHealth, and Combination HIV Prevention</t>
  </si>
  <si>
    <t>https://clinicaltrials.gov/show/NCT02556957</t>
  </si>
  <si>
    <t>Evaluating a Microfinance Intervention for Vulnerable Women in Kazakhstan</t>
  </si>
  <si>
    <t>https://clinicaltrials.gov/show/NCT02406482</t>
  </si>
  <si>
    <t>Community Intervention for HIV Testing &amp; Care Linkage Among Young MSM in Bulgaria</t>
  </si>
  <si>
    <t>https://clinicaltrials.gov/show/NCT02639754</t>
  </si>
  <si>
    <t>Developing and Assessing a Community Based Model of Antiretroviral Care</t>
  </si>
  <si>
    <t>https://clinicaltrials.gov/show/NCT02337504</t>
  </si>
  <si>
    <t>Adherence Intervention for HIV-infected Drug Users</t>
  </si>
  <si>
    <t>https://clinicaltrials.gov/show/NCT02907697</t>
  </si>
  <si>
    <t>Changing Health Through Food Support (CHEFS) Program</t>
  </si>
  <si>
    <t>https://clinicaltrials.gov/show/NCT03191253</t>
  </si>
  <si>
    <t>POSSE Project: a Community-Level Intervention for Black YMSM</t>
  </si>
  <si>
    <t>https://clinicaltrials.gov/show/NCT03198663</t>
  </si>
  <si>
    <t>The Treatment Ambassador Program: a Pilot Intervention to Increase Treatment Initiation</t>
  </si>
  <si>
    <t>https://clinicaltrials.gov/show/NCT03099707</t>
  </si>
  <si>
    <t>Text-based Follow-up in Zimbabwe's Voluntary Medical Male Circumcision Program</t>
  </si>
  <si>
    <t>https://clinicaltrials.gov/show/NCT03119337</t>
  </si>
  <si>
    <t>Young Men's Health Project Targeting HIV Risk Reduction and Substance Abuse</t>
  </si>
  <si>
    <t>https://clinicaltrials.gov/show/NCT03577301</t>
  </si>
  <si>
    <t>An Adaptive Intervention for Depression Among Latinos Living With HIV</t>
  </si>
  <si>
    <t>https://clinicaltrials.gov/show/NCT03668379</t>
  </si>
  <si>
    <t>Pilot Testing a Behavioral Intervention to Incorporate Advances in HIV Prevention for Black Young MSM in Alabama</t>
  </si>
  <si>
    <t>https://clinicaltrials.gov/show/NCT03680729</t>
  </si>
  <si>
    <t>Improving the HIV PrEP Cascade Using an Intervention for Healthcare Providers</t>
  </si>
  <si>
    <t>https://clinicaltrials.gov/show/NCT03532191</t>
  </si>
  <si>
    <t>TB Reduction Through ART and TB Screening Project</t>
  </si>
  <si>
    <t>https://clinicaltrials.gov/show/NCT03739736</t>
  </si>
  <si>
    <t>PC4PrEP: integrating PrEP Into Primary Care</t>
  </si>
  <si>
    <t>https://clinicaltrials.gov/show/NCT03617874</t>
  </si>
  <si>
    <t>HIV Prevention Among Latina Transgender Women Who Have Sex With Men: evaluation of a Locally Developed Intervention</t>
  </si>
  <si>
    <t>https://clinicaltrials.gov/show/NCT03465852</t>
  </si>
  <si>
    <t>Expanding HIV Testing Among Uganda Adults Who Utilize Traditional Healers</t>
  </si>
  <si>
    <t>https://clinicaltrials.gov/show/NCT03718871</t>
  </si>
  <si>
    <t>A Couple-based Antiretroviral Therapy Adherence Intervention for People Who Inject Drugs</t>
  </si>
  <si>
    <t>https://clinicaltrials.gov/show/NCT03555396</t>
  </si>
  <si>
    <t>Development and Implementation of an HIV-testing Intervention for Primary Care in Belgium</t>
  </si>
  <si>
    <t>https://clinicaltrials.gov/show/NCT04056156</t>
  </si>
  <si>
    <t>To Reach Unrestricted Services for Transgender Women</t>
  </si>
  <si>
    <t>https://clinicaltrials.gov/show/NCT03877497</t>
  </si>
  <si>
    <t>Peer-Educator-coordinated vs Nurse-coordinated ART Refill for Adolescents and Young Adults Living With HIV in Lesotho</t>
  </si>
  <si>
    <t>https://clinicaltrials.gov/show/NCT03969030</t>
  </si>
  <si>
    <t>Development of an Intervention to Reduce Heavy Drinking and Improve HIV Care Engagement Among Fisherfolk in Uganda</t>
  </si>
  <si>
    <t>https://clinicaltrials.gov/show/NCT03919695</t>
  </si>
  <si>
    <t>Integrated Care Delivery of HIV Prevention and Treatment in AGYW in Zambia</t>
  </si>
  <si>
    <t>https://clinicaltrials.gov/show/NCT03995953</t>
  </si>
  <si>
    <t>A Peer-Led Intervention to Improve Postpartum Retention in HIV Care</t>
  </si>
  <si>
    <t>https://clinicaltrials.gov/show/NCT04168008</t>
  </si>
  <si>
    <t>Testing an Intervention to Increase HIV Self-Testing Among Young, Black MSM</t>
  </si>
  <si>
    <t>https://clinicaltrials.gov/show/NCT04210271</t>
  </si>
  <si>
    <t>An Evaluation of the Effectiveness of e-IMCI Implementation in Primary Health Care Clinics in South Africa</t>
  </si>
  <si>
    <t>https://clinicaltrials.gov/show/NCT04074083</t>
  </si>
  <si>
    <t>Linking High-Risk Jail Detainees to HIV Pre-Exposure Prophylaxis: prEP-LINK</t>
  </si>
  <si>
    <t>https://clinicaltrials.gov/show/NCT04064567</t>
  </si>
  <si>
    <t>Life Steps for PrEP for Youth</t>
  </si>
  <si>
    <t>https://clinicaltrials.gov/show/NCT03805451</t>
  </si>
  <si>
    <t>Planning the mPACT Trial - mHealth Strategies for the Pediatric to Adult HIV Care Transition</t>
  </si>
  <si>
    <t>https://clinicaltrials.gov/show/NCT03876483</t>
  </si>
  <si>
    <t>HIV+ Substance Users Released From Jail</t>
  </si>
  <si>
    <t>https://clinicaltrials.gov/show/NCT03834779</t>
  </si>
  <si>
    <t>Alcohol Reduction Among People With TB and HIV in India</t>
  </si>
  <si>
    <t>https://clinicaltrials.gov/show/NCT04230395</t>
  </si>
  <si>
    <t>PrEP Talk: prEP Uptake With Young Black MSM and Their Close Friends</t>
  </si>
  <si>
    <t>https://clinicaltrials.gov/show/NCT04601649</t>
  </si>
  <si>
    <t>Reaching 90 90 90 in Adolescents in Zambia: using All Our SKILLZ</t>
  </si>
  <si>
    <t>https://clinicaltrials.gov/show/NCT04429061</t>
  </si>
  <si>
    <t>Expedited Partner Therapy and the HIV Prevention Cascade</t>
  </si>
  <si>
    <t>https://clinicaltrials.gov/show/NCT04553211</t>
  </si>
  <si>
    <t>Youth-friendly Sexual and Reproductive Healthcare Pilot in Mumbai, India</t>
  </si>
  <si>
    <t>https://clinicaltrials.gov/show/NCT04307849</t>
  </si>
  <si>
    <t>HIV Prevention Peer Navigation for Justice Involved Women</t>
  </si>
  <si>
    <t>https://clinicaltrials.gov/show/NCT04680390</t>
  </si>
  <si>
    <t>Suubi4Stigma: addressing HIV-Associated Stigma Among Adolescents</t>
  </si>
  <si>
    <t>https://clinicaltrials.gov/show/NCT04528732</t>
  </si>
  <si>
    <t>Syphilis Self-testing to Expand Test Uptake Among Men Who Have Sex With Men (SST)</t>
  </si>
  <si>
    <t>https://clinicaltrials.gov/show/NCT04480749</t>
  </si>
  <si>
    <t>Targeting HIV Retention and Improved Viral Load Through Engagement ('THRIVE')</t>
  </si>
  <si>
    <t>https://clinicaltrials.gov/show/NCT04481373</t>
  </si>
  <si>
    <t>Self-Test Strategies and Linkage Incentives to Improve ART and PrEP Uptake in Men</t>
  </si>
  <si>
    <t>https://clinicaltrials.gov/show/NCT04772469</t>
  </si>
  <si>
    <t>Expanding Health Systems Research to Optimize Hypertension Care Cascade in HIV-Infected Individuals in Mozambique</t>
  </si>
  <si>
    <t>https://clinicaltrials.gov/show/NCT05002322</t>
  </si>
  <si>
    <t>East Africa Point of Care Viral Load Study</t>
  </si>
  <si>
    <t>https://clinicaltrials.gov/show/NCT05048472</t>
  </si>
  <si>
    <t>Prevention and Control of Neoplasms Associated With HPV in High-risk Groups in Mexico City: the Condesa Study</t>
  </si>
  <si>
    <t>https://clinicaltrials.gov/show/NCT05149248</t>
  </si>
  <si>
    <t>Integrating a Stepped Care Model of Screening and Treatment for Depression Into Malawi's National HIV Care Delivery Platform</t>
  </si>
  <si>
    <t>https://clinicaltrials.gov/show/NCT04777006</t>
  </si>
  <si>
    <t>Engaging Men Through HIV Self-Testing With Differentiated Care to Improve ART Initiation and Viral Suppression Among Men in Malawi</t>
  </si>
  <si>
    <t>https://clinicaltrials.gov/show/NCT04858243</t>
  </si>
  <si>
    <t>Supporting Sustained HIV Treatment Adherence After Initiation</t>
  </si>
  <si>
    <t>https://clinicaltrials.gov/show/NCT05040841</t>
  </si>
  <si>
    <t>PrEP2Prevent An Online PrEP Navigation and Activation Intervention</t>
  </si>
  <si>
    <t>https://clinicaltrials.gov/show/NCT05281393</t>
  </si>
  <si>
    <t>1MoreStep: an Intervention to Increase HIV Care Engagement and Reduce Intimate Partner Violence Among Black Women Living With HIV</t>
  </si>
  <si>
    <t>https://clinicaltrials.gov/show/NCT05608421</t>
  </si>
  <si>
    <t>Community-based Education, Navigation, and Support Intervention for Military Veterans</t>
  </si>
  <si>
    <t>https://clinicaltrials.gov/show/NCT05343169</t>
  </si>
  <si>
    <t>Reducing Psychological Barriers to PrEP Persistence Among Pregnant and Postpartum Women in Cape Town, South Africa</t>
  </si>
  <si>
    <t>https://clinicaltrials.gov/show/NCT05624931</t>
  </si>
  <si>
    <t>Removing Barriers: community Partnering for Innovative Solutions to the Opioid Crisis</t>
  </si>
  <si>
    <t>https://clinicaltrials.gov/show/NCT05665179</t>
  </si>
  <si>
    <t>Pay-it-forward Gonorrhea and Chlamydia Testing Among Men in China</t>
  </si>
  <si>
    <t>https://clinicaltrials.gov/show/NCT05723263</t>
  </si>
  <si>
    <t>HIV Self-testing With Online Supervision for Vietnamese MSM</t>
  </si>
  <si>
    <t>https://clinicaltrials.gov/show/NCT05797961</t>
  </si>
  <si>
    <t>South Africa Smoking Cessation and Engagement in HIV/TB Care Care</t>
  </si>
  <si>
    <t>https://clinicaltrials.gov/show/NCT05842161</t>
  </si>
  <si>
    <t>Stress and HIV-related Stigma Among Men in Viet Nam</t>
  </si>
  <si>
    <t>https://clinicaltrials.gov/show/NCT05732675</t>
  </si>
  <si>
    <t>Improving HIV Adherence Care for Key Populations in India</t>
  </si>
  <si>
    <t>https://clinicaltrials.gov/show/NCT05869461</t>
  </si>
  <si>
    <t>Shopping" for sexually transmitted disease treatment: focus group discussions among lay persons in rural and urban Zambia"</t>
  </si>
  <si>
    <t>doi:10.1097/00007435-200010000-00002</t>
  </si>
  <si>
    <t>Leveraging incentives to increase HIV testing uptake among men: qualitative insights from rural Uganda</t>
  </si>
  <si>
    <t>doi:10.1186/s12889-019-8073-6</t>
  </si>
  <si>
    <t>Turning disability into ability: barriers and facilitators to initiating and maintaining exercise among older men living with HIV</t>
  </si>
  <si>
    <t>doi:10.1080/09540121.2018.1493186</t>
  </si>
  <si>
    <t>Rapid ethical appraisal of stakeholder views on research prior to undertaking immunopathogenesis studies on podoconiosis in northeast Ethiopia during a period of social instability</t>
  </si>
  <si>
    <t>doi:10.1093/trstmh/trab003</t>
  </si>
  <si>
    <t>Disclosing the diagnosis of pediatric HIV infection: mothers' views</t>
  </si>
  <si>
    <t>J Soc Pediatr Nurs</t>
  </si>
  <si>
    <t>doi:10.1111/j.1744-6155.2000.tb00081.x</t>
  </si>
  <si>
    <t>Mortality trends and access to care for cardiovascular diseases in Agincourt, rural South Africa: a mixed-methods analysis of verbal autopsy data</t>
  </si>
  <si>
    <t>doi:10.1136/bmjopen-2020-048592</t>
  </si>
  <si>
    <t>Multilevel Factors Impacting PrEP Engagement Among Young Gay Men and Young Transgender Women in Thailand: A Qualitative Analysis</t>
  </si>
  <si>
    <t>doi:10.1177/23259582231188221</t>
  </si>
  <si>
    <t>Key informant perceptions of youth-focussed sexual health promotion programs in Australia</t>
  </si>
  <si>
    <t>doi:10.1071/sh12046</t>
  </si>
  <si>
    <t>Sexual and reproductive health services during outbreaks, epidemics, and pandemics in sub-Saharan Africa: a literature scoping review</t>
  </si>
  <si>
    <t>doi:10.1186/s13643-022-02035-x</t>
  </si>
  <si>
    <t>Stigma against tuberculosis may hinder non-household contact investigation: A qualitative study in Thailand</t>
  </si>
  <si>
    <t>doi:10.5588/pha.18.0055</t>
  </si>
  <si>
    <t>[Return for HIV test results after voluntary screening in Cameroon]</t>
  </si>
  <si>
    <t>They come and knock at the gate until the neighbours see". Perceived barriers and benefits of implementing HIV care at the community level in Tshwane district: A qualitative study"</t>
  </si>
  <si>
    <t>doi:10.1371/journal.pone.0240740</t>
  </si>
  <si>
    <t>Roles, Barriers, and Recommendations for Community Health Workers Providing Community-Based HIV Care in Sub-Saharan Africa: A Review</t>
  </si>
  <si>
    <t>doi:10.1089/apc.2022.0020</t>
  </si>
  <si>
    <t>Factors affecting uptake and completion of isoniazid preventive therapy among HIV-infected children at a national referral hospital, Kenya: a mixed quantitative and qualitative study</t>
  </si>
  <si>
    <t>doi:10.1186/s12879-020-05011-9</t>
  </si>
  <si>
    <t>Recruitment and follow-up of injecting drug users in the setting of early hepatitis C treatment: insights from the ATAHC study</t>
  </si>
  <si>
    <t>doi:10.1016/j.drugpo.2007.01.007</t>
  </si>
  <si>
    <t>Barriers and facilitators to the uptake of Test and Treat in Mozambique: A qualitative study on patient and provider perceptions</t>
  </si>
  <si>
    <t>doi:10.1371/journal.pone.0205919</t>
  </si>
  <si>
    <t>Experiences of and attitudes towards HIV testing for Asian, Black and Latin American men who have sex with men (MSM) in the SELPHI (HIV Self-Testing Public Health Intervention) randomized controlled trial in England and Wales: implications for HIV self-testing</t>
  </si>
  <si>
    <t>doi:10.1186/s12889-022-13189-7</t>
  </si>
  <si>
    <t>Perceptions about data-informed decisions: an assessment of information-use in high HIV-prevalence settings in South Africa</t>
  </si>
  <si>
    <t>doi:10.1186/s12913-017-2641-1</t>
  </si>
  <si>
    <t>Enhancing linkage to HIV care in the Universal Test and Treat" era: Barriers and enablers to HIV care among adults in a high HIV burdened district in KwaZulu-Natal, South Africa"</t>
  </si>
  <si>
    <t>doi:10.1186/s12889-023-16576-w</t>
  </si>
  <si>
    <t>Strengthening health system's capacity for pre-exposure prophylaxis for adolescent girls and young women and adolescent boys and young men in South Africa (SHeS'Cap-PrEP): Protocol for a mixed methods study in KwaZulu-Natal, South Africa</t>
  </si>
  <si>
    <t>doi:10.1371/journal.pone.0264808</t>
  </si>
  <si>
    <t>Perceptions of HIV-related health services in Zambia for people with disabilities who are HIV-positive</t>
  </si>
  <si>
    <t>doi:10.7448/ias.17.1.18806 18806</t>
  </si>
  <si>
    <t>A systematic review of qualitative evidence on factors enabling and deterring uptake of HIV self-testing in Africa</t>
  </si>
  <si>
    <t>doi:10.1186/s12889-019-7685-1</t>
  </si>
  <si>
    <t>The effects of HIV self-testing on the uptake of HIV testing and linkage to antiretroviral treatment among adults in Africa: a systematic review protocol</t>
  </si>
  <si>
    <t>doi:10.1186/s13643-016-0230-8</t>
  </si>
  <si>
    <t>Feasibility of an HIV self-testing intervention: a formative qualitative study among individuals, community leaders, and HIV testing experts in northern Tanzania</t>
  </si>
  <si>
    <t>doi:10.1186/s12889-020-08651-3</t>
  </si>
  <si>
    <t>HIV testing preferences in Tanzania: a qualitative exploration of the importance of confidentiality, accessibility, and quality of service</t>
  </si>
  <si>
    <t>doi:10.1186/1471-2458-14-838</t>
  </si>
  <si>
    <t>Perceived acceptability of home-based couples voluntary HIV counseling and testing in Northern Tanzania</t>
  </si>
  <si>
    <t>doi:10.1080/09540121.2011.608796</t>
  </si>
  <si>
    <t>Using verbal and social autopsies to explore health-seeking behaviour among HIV-positive women in Kenya: a retrospective study</t>
  </si>
  <si>
    <t>doi:10.1186/1472-6874-14-77</t>
  </si>
  <si>
    <t>Barriers and facilitators to the implementation of antenatal syphilis screening and treatment for the prevention of congenital syphilis in the Democratic Republic of Congo and Zambia: results of qualitative formative research</t>
  </si>
  <si>
    <t>doi:10.1186/s12913-017-2494-7</t>
  </si>
  <si>
    <t>I don't think I have a chance to get it": International university student HPV knowledge and preventive behaviors"</t>
  </si>
  <si>
    <t>doi:10.1080/07448481.2020.1740232</t>
  </si>
  <si>
    <t>Implementation research approaches to promoting universal health coverage in Africa: a scoping review</t>
  </si>
  <si>
    <t>doi:10.1186/s12913-021-06449-6</t>
  </si>
  <si>
    <t>Assessing and achieving readiness to initiate HIV medication</t>
  </si>
  <si>
    <t>doi:10.1016/j.pec.2005.09.014</t>
  </si>
  <si>
    <t>Exploring access and attitudes to regular sexually transmitted infection screening: the views of young, multi-ethnic, inner-city, female students</t>
  </si>
  <si>
    <t>Health Expect</t>
  </si>
  <si>
    <t>doi:10.1111/hex.12354</t>
  </si>
  <si>
    <t>Predictors of antiretroviral therapy interruptions and factors influencing return to care at the Nkolndongo Health District, Cameroon</t>
  </si>
  <si>
    <t>doi:10.4314/ahs.v21i1.6S</t>
  </si>
  <si>
    <t>African American patient experiences with a rapid HIV testing program in an urban public clinic</t>
  </si>
  <si>
    <t>doi:10.1016/s0027-9684(15)30125-5</t>
  </si>
  <si>
    <t>Recommendations for intervention content to enhance HIV pre-exposure prophylaxis uptake among men who have sex with men receiving care at sexually transmitted disease clinics</t>
  </si>
  <si>
    <t>Journal of Men's Health</t>
  </si>
  <si>
    <t>doi:10.15586/JOMH.V16I3.198</t>
  </si>
  <si>
    <t>Facilitators and Barriers to HPV Self-Sampling as a Cervical Cancer Screening Option among Women Living with HIV in Rural Uganda</t>
  </si>
  <si>
    <t>doi:10.3390/ijerph20116004</t>
  </si>
  <si>
    <t>FACTORS INFLUENCING VOLUNTARY MEDICAL MALE CIRCUMCISION AMONG MEN AGED 18-50 YEARS IN KIBERA DIVISION</t>
  </si>
  <si>
    <t>East Afr Med J</t>
  </si>
  <si>
    <t>Differences in Cervical Cancer Screening Knowledge and Practices by HIV Status and Geographic Location: Implication for Program Implementation in Zambia</t>
  </si>
  <si>
    <t>doi:10.29063/ajrh2018/v22i4.10</t>
  </si>
  <si>
    <t>The role of HIV testing, counselling, and treatment in coping with HIV/AIDS in Uganda: a qualitative analysis</t>
  </si>
  <si>
    <t>doi:10.1080/09540120802657498</t>
  </si>
  <si>
    <t>Knowledge, beliefs, and perceptions of tuberculosis among community members in Ntcheu district, Malawi</t>
  </si>
  <si>
    <t>doi:10.2147/JMDH.S156949</t>
  </si>
  <si>
    <t>Facilitators and barriers to linkage to HIV care and treatment among female sex workers in a community-based HIV prevention intervention in Tanzania: A qualitative study</t>
  </si>
  <si>
    <t>doi:10.1371/journal.pone.0219032</t>
  </si>
  <si>
    <t>Drivers of uptake of HIV testing services, a snapshot of barriers and facilitators among adolescent boys and young men in Lusaka: a qualitative study</t>
  </si>
  <si>
    <t>doi:10.1136/bmjopen-2022-062928</t>
  </si>
  <si>
    <t>'If I am on ART, my new-born baby should be put on treatment immediately': Exploring the acceptability, and appropriateness of Cepheid Xpert HIV-1 Qual assay for early infant diagnosis of HIV in Malawi</t>
  </si>
  <si>
    <t>doi:10.1371/journal.pgph.0001135</t>
  </si>
  <si>
    <t>Stakeholders' perceptions on factors influencing male involvement in prevention of mother to child transmission of HIV services in Blantyre, Malawi</t>
  </si>
  <si>
    <t>doi:10.1186/1471-2458-14-691</t>
  </si>
  <si>
    <t>Health System Features That Enhance Access to Comprehensive Primary Care for Women Living with HIV in High-Income Settings: A Systematic Mixed Studies Review</t>
  </si>
  <si>
    <t>doi:10.1089/apc.2017.0305</t>
  </si>
  <si>
    <t>Influences on human papillomavirus (HPV)-related information needs among women having HPV tests for follow-up of abnormal cervical cytology</t>
  </si>
  <si>
    <t>J Fam Plann Reprod Health Care</t>
  </si>
  <si>
    <t>doi:10.1136/jfprhc-2013-100750</t>
  </si>
  <si>
    <t>Prevention of mother-to-child transmission of HIV infection: views and perceptions about swallowing nevirapine in rural Lilongwe, Malawi</t>
  </si>
  <si>
    <t>doi:10.1186/1471-2458-10-354</t>
  </si>
  <si>
    <t>[Introduction of rapid syphilis and HIV testing in prenatal care in Colombia: qualitative analysis]</t>
  </si>
  <si>
    <t>A Qualitative Study Exploring Factors Associated with Retention in HIV Care among Women with HIV in a Large HIV Clinic in Lagos, Nigeria, after Implementing the Test and Treat Policy</t>
  </si>
  <si>
    <t>AIDS Research and Treatment</t>
  </si>
  <si>
    <t>doi:10.1155/2022/9074844</t>
  </si>
  <si>
    <t>A mixed-methods assessment of disclosure of HIV status among expert mothers living with HIV in rural Nigeria</t>
  </si>
  <si>
    <t>doi:10.1371/journal.pone.0232423</t>
  </si>
  <si>
    <t>Perceptions of predisposing, enabling, and reinforcing factors influencing the use of a continuity of care document in special needs PLWH</t>
  </si>
  <si>
    <t>doi:10.1353/hpu.2012.0172</t>
  </si>
  <si>
    <t>Acceptability of index partner HIV self-testing among HIV-positive clients in Malawi: A mixed methods analysis</t>
  </si>
  <si>
    <t>doi:10.1371/journal.pone.0235008</t>
  </si>
  <si>
    <t>Factors influencing diagnosis and treatment initiation for multidrug-resistant/rifampicin-resistant tuberculosis in six sub-Saharan African countries: a mixed-methods systematic review</t>
  </si>
  <si>
    <t>doi:10.1136/bmjgh-2019-002280</t>
  </si>
  <si>
    <t>Quality of life among persons living with HIV infection in Ibadan, Nigeria</t>
  </si>
  <si>
    <t>Afr J Med Med Sci</t>
  </si>
  <si>
    <t>It is always better for a man to know his HIV status" - A qualitative study exploring the context, barriers and facilitators of HIV testing among men in Nairobi, Kenya"</t>
  </si>
  <si>
    <t>doi:10.1371/journal.pone.0231645</t>
  </si>
  <si>
    <t>A Landscape Analysis of Prevention of Vertical Transmission Program Data and Interventions From Fiscal Years 2019-2021</t>
  </si>
  <si>
    <t>doi:10.1097/qai.0000000000003181</t>
  </si>
  <si>
    <t>Barriers to care seeking in directly observed therapy short-course (DOTS) clinics and tuberculosis control in southern Nigeria: a qualitative analysis</t>
  </si>
  <si>
    <t>doi:10.2190/IQ.27.1.c</t>
  </si>
  <si>
    <t>Perspectives of women participating in a cervical cancer screening campaign with community-based HPV self-sampling in rural western Kenya: a qualitative study</t>
  </si>
  <si>
    <t>BMC women's health</t>
  </si>
  <si>
    <t>doi:10.1186/s12905-019-0778-2</t>
  </si>
  <si>
    <t>Acceptability, perceived reliability and challenges associated with distributing HIV self-test kits to young MSM in Uganda: a qualitative study</t>
  </si>
  <si>
    <t>doi:10.1002/jia2.25269</t>
  </si>
  <si>
    <t>Health system barriers affecting the implementation of collaborative TB-HIV services in Uganda</t>
  </si>
  <si>
    <t>Training primary healthcare workers on a task-strengthening strategy for integrating hypertension management into HIV care in Nigeria: implementation strategies, knowledge uptake, and lessons learned</t>
  </si>
  <si>
    <t>doi:10.1186/s12913-023-09603-4</t>
  </si>
  <si>
    <t>Protocol of a randomized controlled trial to test the effects of client-centered Representative Payee Services on antiretroviral therapy adherence among marginalized people living with HIV</t>
  </si>
  <si>
    <t>doi:10.1186/s12889-020-09500-z</t>
  </si>
  <si>
    <t>Preferences and acceptability of law enforcement initiated referrals for people who inject drugs: a mixed methods analysis</t>
  </si>
  <si>
    <t>Subst Abuse Treat Prev Policy</t>
  </si>
  <si>
    <t>doi:10.1186/s13011-020-00319-w</t>
  </si>
  <si>
    <t>Identifying and understanding barriers to sexually transmissible infection testing among young people</t>
  </si>
  <si>
    <t>doi:10.1071/sh13034</t>
  </si>
  <si>
    <t>Exploring anal self-examination as a means of screening for anal cancer in HIV positive men who have sex with men: a qualitative study</t>
  </si>
  <si>
    <t>doi:10.1186/1471-2458-14-1257</t>
  </si>
  <si>
    <t>Why are we not screening for anal cancer routinely - HIV physicians' perspectives on anal cancer and its screening in HIV-positive men who have sex with men: a qualitative study</t>
  </si>
  <si>
    <t>doi:10.1186/s12889-015-1430-1</t>
  </si>
  <si>
    <t>School-level Barriers of Antiretroviral Therapy Adherence and Interventions to Overcome them Among Adolescents Living with HIV in Western Kenya: A Qualitative Study</t>
  </si>
  <si>
    <t>Open AIDS Journal</t>
  </si>
  <si>
    <t>doi:10.2174/1874613602115010093</t>
  </si>
  <si>
    <t>Knowledge, attitudes, and practices regarding exclusive breastfeeding among HIV-positive mothers in Uganda: A qualitative study</t>
  </si>
  <si>
    <t>Int J Health Plann Manage</t>
  </si>
  <si>
    <t>doi:10.1002/hpm.2966</t>
  </si>
  <si>
    <t>Perspectives on linkage to care for patients diagnosed with HIV: A qualitative study at a rural health center in South Western Uganda</t>
  </si>
  <si>
    <t>doi:10.1371/journal.pone.0263864</t>
  </si>
  <si>
    <t>Field evaluation of near point of care Cepheid GeneXpert HIV-1 Qual for early infant diagnosis</t>
  </si>
  <si>
    <t>doi:10.1371/journal.pone.0209778</t>
  </si>
  <si>
    <t>Improving retention and HIV viral load suppression among adolescents living with HIV in TASO Soroti and TASO Mbale centers of excellence using Operation Triple Zero model: a before and after study protocol</t>
  </si>
  <si>
    <t>doi:10.1186/s43058-023-00449-9</t>
  </si>
  <si>
    <t>How does living with HIV impact on women's mental health? Voices from a global survey</t>
  </si>
  <si>
    <t>doi:10.7448/ias.18.6.20289 20289</t>
  </si>
  <si>
    <t>Providing reproductive health services for women who inject drugs: a pilot program</t>
  </si>
  <si>
    <t>doi:10.1186/s12954-020-00395-y</t>
  </si>
  <si>
    <t>Pactr</t>
  </si>
  <si>
    <t>Tambua Mapema Plus</t>
  </si>
  <si>
    <t>https://trialsearch.who.int/Trial2.aspx?TrialID=PACTR202008859669317</t>
  </si>
  <si>
    <t>Partners Scale-Up Project (PSUP)</t>
  </si>
  <si>
    <t>http://www.who.int/trialsearch/Trial2.aspx?TrialID=PACTR202003743599701</t>
  </si>
  <si>
    <t>Sexually transmitted infections' epidemiology and knowledge, attitude and practice survey in a set of migrants attending the sexual health clinic in Malta</t>
  </si>
  <si>
    <t>J Eur Acad Dermatol Venereol</t>
  </si>
  <si>
    <t>doi:10.1111/jdv.16949</t>
  </si>
  <si>
    <t>'They would never receive you without a husband': Paradoxical barriers to antenatal care scale-up in Rwanda</t>
  </si>
  <si>
    <t>doi:10.1016/j.midw.2015.09.010</t>
  </si>
  <si>
    <t>Self-disclosure of HIV diagnosis to sexual partners by heterosexual and bisexual men: a challenge for HIV/AIDS care and prevention</t>
  </si>
  <si>
    <t>Cad Saude Publica</t>
  </si>
  <si>
    <t>doi:10.1590/s0102-311x2011000900004</t>
  </si>
  <si>
    <t>Acceptability Study on HIV Self-Testing among Transgender Women, Men who Have Sex with Men, and Female Entertainment Workers in Cambodia: A Qualitative Analysis</t>
  </si>
  <si>
    <t>doi:10.1371/journal.pone.0166129</t>
  </si>
  <si>
    <t>Client perspectives on design and implementation of a couples-based intervention to reduce sexual and drug risk behaviors among female sex workers and their noncommercial partners in Tijuana and Ciudad Juárez, México</t>
  </si>
  <si>
    <t>doi:10.1007/s10461-014-0715-1</t>
  </si>
  <si>
    <t>[Barriers identified by the health staff for the screening of human immunodeficiency virus in indigenous populations of the peruvian amazon]</t>
  </si>
  <si>
    <t>doi:10.17843/rpmesp.2018.354.3855</t>
  </si>
  <si>
    <t>Barriers associated with the utilization of continued care among HIV-infected women who had previously enrolled in a private sector PMTCT program in Maharashtra, India</t>
  </si>
  <si>
    <t>doi:10.1080/09540121.2014.990868</t>
  </si>
  <si>
    <t>The Impact of Pre-Exposure Prophylaxis on Sexual Communication and Sexual Behavior of Urban Gay and Bisexual Men</t>
  </si>
  <si>
    <t>doi:10.1007/s10508-019-01478-z</t>
  </si>
  <si>
    <t>Multiple forms of discrimination and internalized stigma compromise retention in HIV care among adolescents: findings from a South African cohort</t>
  </si>
  <si>
    <t>doi:10.1002/jia2.25488</t>
  </si>
  <si>
    <t>A Qualitative Study of Rapid HIV Testing and Lesbian, Gay, Bisexual, Transgender, and Queer Competency in the Oral Health Setting: Practices and Attitudes of New York State Dental Directors</t>
  </si>
  <si>
    <t>Oral Health Prev Dent</t>
  </si>
  <si>
    <t>doi:10.3290/j.ohpd.a40958</t>
  </si>
  <si>
    <t>HIV testing in the dental setting: perspectives and practices of experienced dental professionals</t>
  </si>
  <si>
    <t>doi:10.1080/09540121.2017.1367087</t>
  </si>
  <si>
    <t>Structural Barriers to Women's Sustained Engagement in HIV Care in Southern California</t>
  </si>
  <si>
    <t>doi:10.1007/s10461-020-02847-9</t>
  </si>
  <si>
    <t>Gaps in the congenital syphilis prevention cascade: qualitative findings from Kern County, California</t>
  </si>
  <si>
    <t>doi:10.1186/s12879-022-07100-3</t>
  </si>
  <si>
    <t>Barriers to starting ART and how they can be overcome: individual and operational factors associated with early and late start of treatment</t>
  </si>
  <si>
    <t>doi:10.1111/j.1365-3156.2010.02620.x</t>
  </si>
  <si>
    <t>Antenatal care presentation and engagement in the context of sex work: exploring barriers to care for sex worker mothers in South Africa</t>
  </si>
  <si>
    <t>doi:10.1186/s12978-019-0716-7</t>
  </si>
  <si>
    <t>Impacts of COVID-19 on sexual risk behaviors, safe injection practices, and access to HIV services among key populations in Zambia: Findings from a rapid qualitative formative assessment</t>
  </si>
  <si>
    <t>doi:10.1371/journal.pone.0289007</t>
  </si>
  <si>
    <t>Combining qualitative and quantitative evidence to determine factors leading to late presentation for antiretroviral therapy in Malawi</t>
  </si>
  <si>
    <t>doi:10.1371/journal.pone.0027917</t>
  </si>
  <si>
    <t>Patients are not the same, so we cannot treat them the same" - A qualitative content analysis of provider, patient and implementer perspectives on differentiated service delivery models for HIV treatment in South Africa"</t>
  </si>
  <si>
    <t>doi:10.1002/jia2.25544</t>
  </si>
  <si>
    <t>HPV primary cervical screening in England: Women's awareness and attitudes</t>
  </si>
  <si>
    <t>doi:10.1002/pon.4694</t>
  </si>
  <si>
    <t>Facilitators and Barriers of Antiretroviral Therapy Initiation among HIV Discordant Couples in Kenya: Qualitative Insights from a Pre-Exposure Prophylaxis Implementation Study</t>
  </si>
  <si>
    <t>doi:10.1371/journal.pone.0168057</t>
  </si>
  <si>
    <t>Perceptions regarding barriers and facilitators to combination antiretroviral therapy adherence among people living with HIV/AIDS in Gujarat, India: A qualitative study</t>
  </si>
  <si>
    <t>Indian Journal of Sexually Transmitted Diseases</t>
  </si>
  <si>
    <t>doi:10.4103/0253-7184.102119</t>
  </si>
  <si>
    <t>An Internet-Based, Peer-Delivered Messaging Intervention for HIV Testing and Condom Use Among Men Who Have Sex With Men in India (CHALO!): pilot Randomized Comparative Trial</t>
  </si>
  <si>
    <t>JMIR public health and surveillance</t>
  </si>
  <si>
    <t>doi:10.2196/16494</t>
  </si>
  <si>
    <t>Implementation of an efficacious intervention for high risk women in Mexico: protocol for a multi-site randomized trial with a parallel study of organizational factors</t>
  </si>
  <si>
    <t>doi:10.1186/1748-5908-7-105</t>
  </si>
  <si>
    <t>What is the effectiveness of community-based health promotion campaigns on chlamydia screening uptake in young people and what barriers and facilitators have been identified? A mixed-methods systematic review</t>
  </si>
  <si>
    <t>doi:10.1136/sextrans-2021-055142</t>
  </si>
  <si>
    <t>Pre-Exposure Prophylaxis (PrEP) in men who have sex with men in bouaké, côte d’Ivoire: A qualitative evaluation of acceptability</t>
  </si>
  <si>
    <t>doi:10.2174/1874613601913010049</t>
  </si>
  <si>
    <t>Barriers and facilitators to utilisation of public sexual healthcare services for male sex workers who have sex with men (MSW-MSM) in The Netherlands: a qualitative study</t>
  </si>
  <si>
    <t>doi:10.1186/s12889-022-13799-1</t>
  </si>
  <si>
    <t>Continued high risk sexual behavior following diagnosis with acute HIV infection in South Africa and Malawi: implications for prevention</t>
  </si>
  <si>
    <t>doi:10.1007/s10461-010-9839-0</t>
  </si>
  <si>
    <t>Comprehensive Process Mapping and Qualitative Interviews to Inform Implementation of Rapid Linkage to HIV Care Programs in a Mid-Sized Urban Setting in the Southern United States</t>
  </si>
  <si>
    <t>doi:10.1097/qai.0000000000002986</t>
  </si>
  <si>
    <t>Barriers to HIV Testing Among Young Men Who Have Sex With Men (MSM): Experiences from Clark County, Nevada</t>
  </si>
  <si>
    <t>Glob J Health Sci</t>
  </si>
  <si>
    <t>doi:10.5539/gjhs.v8n7p9</t>
  </si>
  <si>
    <t>Linking HIV-positive adolescents to care in 15 different clinics across the United States: creating solutions to address structural barriers for linkage to care</t>
  </si>
  <si>
    <t>doi:10.1080/09540121.2013.808730</t>
  </si>
  <si>
    <t>Adolescent and Adult HIV Providers' Definitions of HIV-Infected Youths' Successful Transition to Adult Care in the United States</t>
  </si>
  <si>
    <t>doi:10.1089/apc.2017.0131</t>
  </si>
  <si>
    <t>'PrEP'ing Memphis: A qualitative process evaluation of peer navigation support</t>
  </si>
  <si>
    <t>Eval Program Plann</t>
  </si>
  <si>
    <t>doi:10.1016/j.evalprogplan.2021.101989</t>
  </si>
  <si>
    <t>Provider perspectives on clinical decision support to improve HIV prevention in pediatric primary care: a multiple methods study</t>
  </si>
  <si>
    <t>doi:10.1186/s43058-023-00394-7</t>
  </si>
  <si>
    <t>Variability in Sexual History Documentation in a Primary Care Electronic Health Record System</t>
  </si>
  <si>
    <t>doi:10.1016/j.jadohealth.2021.10.001</t>
  </si>
  <si>
    <t>Acceptability of Self-Sampling for Cervical Cancer Screening Among Women Living With HIV and HIV-Negative Women in Limbé, Cameroon</t>
  </si>
  <si>
    <t>doi:10.3389/frph.2020.561202</t>
  </si>
  <si>
    <t>Models of HIV Pre-Exposure Prophylaxis Care Used in Title X Family Planning Clinics in the Southern U.S</t>
  </si>
  <si>
    <t>doi:10.1016/j.jadohealth.2020.10.005</t>
  </si>
  <si>
    <t>Barriers to early diagnosis of cervical cancer: a mixed-method study in Côte d'Ivoire, West Africa</t>
  </si>
  <si>
    <t>doi:10.1186/s12905-023-02264-9</t>
  </si>
  <si>
    <t>Associations between sex work laws and sex workers' health: A systematic review and meta-analysis of quantitative and qualitative studies</t>
  </si>
  <si>
    <t>doi:10.1371/journal.pmed.1002680</t>
  </si>
  <si>
    <t>Outcomes and Experiences of Men and Women with Partner Notification for HIV Testing in Tanzania: Results from a Mixed Method Study</t>
  </si>
  <si>
    <t>doi:10.1007/s10461-017-1936-x</t>
  </si>
  <si>
    <t>It's Better If I Die Because Even in the Hospital, There is a Stigma, People Still Gossip": Gossip as a Culturally Shaped Labeling Process and Its Implications for HIV-Related Stigma in Botswana"</t>
  </si>
  <si>
    <t>doi:10.1007/s10461-023-03980-x</t>
  </si>
  <si>
    <t>Overcoming the soul wound: Reflecting on experiences and resilience of intergenerational residential school survivors</t>
  </si>
  <si>
    <t>doi:10.1016/j.chiabu.2023.106242</t>
  </si>
  <si>
    <t>I would really want to know that they had my back": Transgender women's perceptions of HIV cure-related research in the United States"</t>
  </si>
  <si>
    <t>doi:10.1371/journal.pone.0244490</t>
  </si>
  <si>
    <t>A Gap Between Willingness and Uptake: Findings From Mixed Methods Research on HIV Prevention Among Black and Latina Transgender Women</t>
  </si>
  <si>
    <t>doi:10.1097/qai.0000000000002112</t>
  </si>
  <si>
    <t>A mixed-methods study to explore opportunities and challenges with using a mHealth approach to engage men who have sex with men in HIV prevention, treatment and care in Lomé, Togo</t>
  </si>
  <si>
    <t>mHealth</t>
  </si>
  <si>
    <t>doi:10.21037/mhealth-20-125</t>
  </si>
  <si>
    <t>Rapid qualitative analysis approach to stakeholder and client interviews to inform mobile-based HIV testing in the U.S. Deep South</t>
  </si>
  <si>
    <t>Arch Public Health</t>
  </si>
  <si>
    <t>doi:10.1186/s13690-023-01039-w</t>
  </si>
  <si>
    <t>Barriers to adherence to highly active antiretroviral therapy as expressed by people living with HIV/AIDS</t>
  </si>
  <si>
    <t>doi:10.1089/apc.1999.13.535</t>
  </si>
  <si>
    <t>There is such a thing as asking for trouble": taking rapid HIV testing to gay venues is fraught with challenges"</t>
  </si>
  <si>
    <t>doi:10.1136/sti.2006.023341</t>
  </si>
  <si>
    <t>HIV voluntary counselling and testing for African communities in London: learning from experiences in Kenya</t>
  </si>
  <si>
    <t>doi:10.1136/sti.2007.027110</t>
  </si>
  <si>
    <t>HIV Prevention Among Young Women in South Africa: Understanding Multiple Layers of Risk</t>
  </si>
  <si>
    <t>doi:10.1007/s10508-017-1056-8</t>
  </si>
  <si>
    <t>I take my pills every day, but then it goes up, goes down. I don't know what's going on": Perceptions of HIV virological failure in a rural context in Mozambique. A qualitative research study"</t>
  </si>
  <si>
    <t>doi:10.1371/journal.pone.0218364</t>
  </si>
  <si>
    <t>Evaluation of a Depression Intervention in People With HIV and/or TB in Eswatini Primary Care Facilities: Implications for Southern Africa</t>
  </si>
  <si>
    <t>Glob Health Sci Pract</t>
  </si>
  <si>
    <t>doi:10.9745/ghsp-d-22-00016</t>
  </si>
  <si>
    <t>HIV Pre-exposure Prophylaxis Use and Persistence among Black Ciswomen: Women Need to Protect Themselves, Period""</t>
  </si>
  <si>
    <t>doi:10.1007/s40615-021-01020-9</t>
  </si>
  <si>
    <t>Implementation of a Learning Collaborative Model Increases Chlamydia Screening at 37 Family Planning Clinics: Lessons Learned From 3 Cohorts</t>
  </si>
  <si>
    <t>doi:10.1097/olq.0000000000001268</t>
  </si>
  <si>
    <t>HIV Partner Notification Values and Preferences Among Sex Workers, Fishermen, and Mainland Community Members in Rakai, Uganda: A Qualitative Study</t>
  </si>
  <si>
    <t>doi:10.1007/s10461-018-2035-3</t>
  </si>
  <si>
    <t>Barriers and Facilitators to Cervical Cancer Screening Among Women in Rural Ontario, Canada: The Role of Self-Collected HPV Testing</t>
  </si>
  <si>
    <t>J Rural Health</t>
  </si>
  <si>
    <t>doi:10.1111/jrh.12136</t>
  </si>
  <si>
    <t>Patients' associations with regard to analgesic drugs and their forms for application -- a pilot study</t>
  </si>
  <si>
    <t>Support Care Cancer</t>
  </si>
  <si>
    <t>doi:10.1007/s00520-002-0361-4</t>
  </si>
  <si>
    <t>Transgender Women's Experiences Using a Home HIV-Testing Kit for Partner-Testing</t>
  </si>
  <si>
    <t>doi:10.1007/s10461-020-02829-x</t>
  </si>
  <si>
    <t>Barriers and Facilitators to Oral PrEP Use Among Transgender Women in New York City</t>
  </si>
  <si>
    <t>doi:10.1007/s10461-018-2102-9</t>
  </si>
  <si>
    <t>Barriers and gaps in tuberculosis care and treatment in Iran: A multi-center qualitative study</t>
  </si>
  <si>
    <t>Journal of Clinical Tuberculosis and Other Mycobacterial Diseases</t>
  </si>
  <si>
    <t>doi:10.1016/j.jctube.2023.100353</t>
  </si>
  <si>
    <t>SWOT analysis of the midwife’s role in controlling HIV / AIDS in Denpasar: Assessment of barriers and achievements</t>
  </si>
  <si>
    <t>doi:10.5958/0976-5506.2018.00470.9</t>
  </si>
  <si>
    <t>Adolescents' and caregivers' perceptions of caregiver-provided testing and HIV self-testing using oral mucosal transudate tests in Zimbabwe: a short report</t>
  </si>
  <si>
    <t>doi:10.1080/09540121.2020.1749226</t>
  </si>
  <si>
    <t>The Black women first initiative: using implementation science to examine bundled interventions to improve care and treatment coordination for Black women with HIV</t>
  </si>
  <si>
    <t>doi:10.1186/s12913-023-09446-z</t>
  </si>
  <si>
    <t>Getting me back on track": the role of outreach interventions in engaging and retaining people living with HIV/AIDS in medical care"</t>
  </si>
  <si>
    <t>doi:10.1089/apc.2007.9990</t>
  </si>
  <si>
    <t>Acceptability of PrEP among MSM and transgender communities-Qualitative findings from two metropolitan cities in India</t>
  </si>
  <si>
    <t>doi:10.1371/journal.pone.0281984</t>
  </si>
  <si>
    <t>Mixed methods evaluation of an international internet-based continuing medical education course for pediatric HIV providers in Pune, India</t>
  </si>
  <si>
    <t>The prevalence of pulmonary tuberculosis among miners from the Karonga, Rumphi, Kasungu and Lilongwe Districts of Malawi in 2019</t>
  </si>
  <si>
    <t>Malawi Med J</t>
  </si>
  <si>
    <t>doi:10.4314/mmj.v32i4.2</t>
  </si>
  <si>
    <t>Post-immigration factors affecting retention in HIV care and viral suppression in Latin American and Caribbean immigrant populations in the United States: a systematic review</t>
  </si>
  <si>
    <t>doi:10.1080/13557858.2021.1990217</t>
  </si>
  <si>
    <t>Sociotechnical Analysis of Health Information Exchange Consent Processes in an HIV Clinic</t>
  </si>
  <si>
    <t>doi:10.1016/j.jana.2016.08.001</t>
  </si>
  <si>
    <t>Service delivery models that promote linkages to PrEP for adolescent girls and young women and men in sub-Saharan Africa: a scoping review</t>
  </si>
  <si>
    <t>doi:10.1136/bmjopen-2022-061503</t>
  </si>
  <si>
    <t>Linking women experiencing incarceration to community-based HIV pre-exposure prophylaxis care: protocol of a pilot trial</t>
  </si>
  <si>
    <t>doi:10.1186/s13722-019-0137-5</t>
  </si>
  <si>
    <t>Community perspectives on ideal bacterial STI testing services for gay, bisexual, and other men who have sex with men in Toronto, Canada: a qualitative study</t>
  </si>
  <si>
    <t>doi:10.1186/s12913-022-08529-7</t>
  </si>
  <si>
    <t>How can male rates of HIV testing be increased? Recommendations from a mixed methods study in southern Malawi</t>
  </si>
  <si>
    <t>doi:10.1093/inthealth/ihx042</t>
  </si>
  <si>
    <t>Worry: women's experience of HIV testing</t>
  </si>
  <si>
    <t>doi:10.1177/1049732304271756</t>
  </si>
  <si>
    <t>Sustainability of a community-based anti-retroviral care delivery model - a qualitative research study in Tete, Mozambique</t>
  </si>
  <si>
    <t>doi:10.7448/ias.17.1.18910 18910</t>
  </si>
  <si>
    <t>Identifying Health Experiences of Domestically Sex-Trafficked Women in the USA: A Qualitative Study in Rikers Island Jail</t>
  </si>
  <si>
    <t>doi:10.1007/s11524-016-0128-8</t>
  </si>
  <si>
    <t>Barriers to uptaking HIV testing among pregnant women attending antenatal clinics in low- and middle-income countries: A systematic review of qualitative findings</t>
  </si>
  <si>
    <t>Aust N Z J Obstet Gynaecol</t>
  </si>
  <si>
    <t>doi:10.1111/ajo.13430</t>
  </si>
  <si>
    <t>Adolescent patient preferences surrounding partner notification and treatment for sexually transmitted infections</t>
  </si>
  <si>
    <t>doi:10.1111/acem.12557</t>
  </si>
  <si>
    <t>A Qualitative Analysis of Adolescent and Caregiver Acceptability of Universally Offered Gonorrhea and Chlamydia Screening in the Pediatric Emergency Department</t>
  </si>
  <si>
    <t>Ann Emerg Med</t>
  </si>
  <si>
    <t>doi:10.1016/j.annemergmed.2017.04.017</t>
  </si>
  <si>
    <t>HIV testing among MSM in Bogotá, Colombia: the role of structural and individual characteristics</t>
  </si>
  <si>
    <t>doi:10.1521/aeap.2014.26.4.328</t>
  </si>
  <si>
    <t>Comparing self- and provider-collected swabbing for HPV DNA testing in female-to-male transgender adult patients: a mixed-methods biobehavioral study protocol</t>
  </si>
  <si>
    <t>doi:10.1186/s12879-017-2539-x</t>
  </si>
  <si>
    <t>Patient perspectives on delays in cervical cancer screening and follow-up care in Botswana: a mixed methods study</t>
  </si>
  <si>
    <t>doi:10.1186/s12905-022-01777-z</t>
  </si>
  <si>
    <t>Priorities for health and wellbeing for older people with and without HIV in Uganda: a qualitative methods study</t>
  </si>
  <si>
    <t>doi:10.1002/jia2.26000</t>
  </si>
  <si>
    <t>Tools to overcome potential barriers to chlamydia screening in general practice: qualitative evaluation of the implementation of a complex intervention</t>
  </si>
  <si>
    <t>doi:10.1186/s12875-016-0430-2</t>
  </si>
  <si>
    <t>Exploring decision-making of HIV-infected Hispanics and African Americans participating in clinical trials</t>
  </si>
  <si>
    <t>doi:10.1016/j.jana.2010.10.007</t>
  </si>
  <si>
    <t>Advice for prevention from HIV-positive African-American women: 'My story is not just a story'</t>
  </si>
  <si>
    <t>doi:10.1080/13691058.2016.1243732</t>
  </si>
  <si>
    <t>Barriers to Chronic Pain Measurement: A Qualitative Study of Patient Perspectives</t>
  </si>
  <si>
    <t>Pain Med</t>
  </si>
  <si>
    <t>doi:10.1111/pme.12717</t>
  </si>
  <si>
    <t>Acceptability of self-collected vaginal swabs for sexually transmitted infection testing among youth in a community-based setting in Zimbabwe</t>
  </si>
  <si>
    <t>doi:10.1177/09564624231152804</t>
  </si>
  <si>
    <t>The Achilles' heel of prevention to mother-to-child transmission of HIV: Protocol implementation, uptake, and sustainability</t>
  </si>
  <si>
    <t>doi:10.1080/17290376.2017.1375425</t>
  </si>
  <si>
    <t>Implementation of repeat HIV testing during pregnancy in Kenya: a qualitative study</t>
  </si>
  <si>
    <t>doi:10.1186/s12884-016-0936-6</t>
  </si>
  <si>
    <t>Individual, Interpersonal, and Structural Factors That Influence Intentions to Use Pre-exposure Prophylaxis Among Sexual Minority Men in Miami</t>
  </si>
  <si>
    <t>doi:10.1007/s10508-021-02263-7</t>
  </si>
  <si>
    <t>Positive Influences and Challenges for the Deaf Community Navigating Access to HIV Information, Testing, and Treatment in Kampala, Uganda: A Qualitative Study</t>
  </si>
  <si>
    <t>doi:10.1007/s10461-021-03477-5</t>
  </si>
  <si>
    <t>Point-of-care tests for sexually transmissible infections: what do 'end users' want?</t>
  </si>
  <si>
    <t>doi:10.1071/sh13047</t>
  </si>
  <si>
    <t>Not easy at all but I am trying": barriers and facilitators to physical activity in a South African cohort of people living with HIV participating in a home-based pedometer walking programme"</t>
  </si>
  <si>
    <t>AIDS care</t>
  </si>
  <si>
    <t>doi:10.1080/09540121.2014.951309</t>
  </si>
  <si>
    <t>Evaluation of the uptake of tuberculosis preventative therapy for people living with HIV in Namibia: a multiple methods analysis</t>
  </si>
  <si>
    <t>doi:10.1186/s12889-020-09902-z</t>
  </si>
  <si>
    <t>HIV information needs of parents of young men who have sex with men</t>
  </si>
  <si>
    <t>Health Info Libr J</t>
  </si>
  <si>
    <t>doi:10.1111/hir.12152</t>
  </si>
  <si>
    <t>Barriers and Facilitators to Pre-Exposure Prophylaxis by Men Who Have Sex with Men and Community Stakeholders in Malaysia</t>
  </si>
  <si>
    <t>doi:10.3390/ijerph20095669</t>
  </si>
  <si>
    <t>Communicative appeals and messaging frames in visual media for HIV pre-exposure prophylaxis promotion to cisgender and transgender women</t>
  </si>
  <si>
    <t>doi:10.1080/13691058.2022.2116111</t>
  </si>
  <si>
    <t>Comparing four service delivery models for adolescent girls and young women through the 'Girl Power' study: protocol for a multisite quasi-experimental cohort study</t>
  </si>
  <si>
    <t>doi:10.1136/bmjopen-2017-018480</t>
  </si>
  <si>
    <t>Reactions to self-sampling for ano-rectal sexually transmitted infections among men who have sex with men: a qualitative study</t>
  </si>
  <si>
    <t>doi:10.1007/s10508-009-9569-4</t>
  </si>
  <si>
    <t>Healthcare providers' perspectives on expedited partner therapy for chlamydia: a qualitative study</t>
  </si>
  <si>
    <t>doi:10.1136/sextrans-2014-051873</t>
  </si>
  <si>
    <t>Acceptability of HIV Prevention Approaches Among USA Faith-Based Leaders</t>
  </si>
  <si>
    <t>J Relig Health</t>
  </si>
  <si>
    <t>doi:10.1007/s10943-022-01705-3</t>
  </si>
  <si>
    <t>Undocumented African Immigrants' Experiences of HIV Testing and Linkage to Care</t>
  </si>
  <si>
    <t>doi:10.1089/apc.2019.0036</t>
  </si>
  <si>
    <t>How early is too early? Challenges in ART initiation and engaging in HIV care under Treat All in Rwanda-A qualitative study</t>
  </si>
  <si>
    <t>doi:10.1371/journal.pone.0251645</t>
  </si>
  <si>
    <t>A Mobile Intervention to Improve Uptake of Pre-Exposure Prophylaxis for Southern Black Men Who Have Sex With Men: Protocol for Intervention Development and Pilot Randomized Controlled Trial</t>
  </si>
  <si>
    <t>doi:10.2196/15781</t>
  </si>
  <si>
    <t>Barriers to sustaining antiretroviral treatment in Kisesa, Tanzania: a follow-up study to understand attrition from the antiretroviral program</t>
  </si>
  <si>
    <t>doi:10.1089/apc.2008.0129</t>
  </si>
  <si>
    <t>just like fever": A qualitative study on the impact of antiretroviral provision on the normalisation of HIV in rural Tanzania and its implications for prevention"</t>
  </si>
  <si>
    <t>BMC International Health and Human Rights</t>
  </si>
  <si>
    <t>doi:10.1186/1472-698X-9-22</t>
  </si>
  <si>
    <t>Barriers to cervical cancer prevention in rural Cameroon: a qualitative study on healthcare providers' perspective</t>
  </si>
  <si>
    <t>doi:10.1136/bmjopen-2020-043637</t>
  </si>
  <si>
    <t>Attitudes, Beliefs, and Barriers to PrEP Among Trans Men</t>
  </si>
  <si>
    <t>doi:10.1521/aeap.2017.29.4.302</t>
  </si>
  <si>
    <t>Social and structural barriers and facilitators to HIV healthcare and harm reduction services for people experiencing syndemics in Manitoba: study protocol</t>
  </si>
  <si>
    <t>doi:10.1136/bmjopen-2022-067813</t>
  </si>
  <si>
    <t>Point-of-care screening for syphilis and HIV in the borderlands: challenges in implementation in the Brazilian Amazon</t>
  </si>
  <si>
    <t>doi:10.1186/s12913-015-1155-y</t>
  </si>
  <si>
    <t>Pharmacists' perspectives on HIV testing in community pharmacies</t>
  </si>
  <si>
    <t>doi:10.1331/JAPhA.2013.12240</t>
  </si>
  <si>
    <t>A simplified point-of-service model for hepatitis C in people who inject drugs in South Africa</t>
  </si>
  <si>
    <t>doi:10.1186/s12954-023-00759-0</t>
  </si>
  <si>
    <t>Perceptions of Risks and Benefits of Participating in HIV Cure-Related Research Among Diverse Young Adults Living with HIV in the United States: Qualitative Research Findings</t>
  </si>
  <si>
    <t>doi:10.1089/aid.2021.0192</t>
  </si>
  <si>
    <t>Perceptions of HIV Virologic Control Strategies Among Younger and Older Age Groups of People Living with HIV in the United States: A Cross-Sectional Survey</t>
  </si>
  <si>
    <t>doi:10.1089/aid.2020.0023</t>
  </si>
  <si>
    <t>Patients' and Providers' Views on Optimal Evidence-Based and Scalable Interventions for Individuals at High Risk of HIV Treatment Failure: Sequential Explorations Among Key Stakeholders in Cape Town, South Africa</t>
  </si>
  <si>
    <t>doi:10.1007/s10461-022-03623-7</t>
  </si>
  <si>
    <t>The right time is just after birth": acceptability of point-of-care birth testing in Eswatini: qualitative results from infant caregivers, health care workers, and policymakers"</t>
  </si>
  <si>
    <t>doi:10.1186/s12887-020-02242-2</t>
  </si>
  <si>
    <t>I Can't Go Out": Mobility Obstacles to Women's Access to HIV Treatment in KPK, Pakistan"</t>
  </si>
  <si>
    <t>doi:10.1016/j.jana.2017.03.010</t>
  </si>
  <si>
    <t>Socio-cultural and economic barriers, and facilitators influencing men's involvement in antenatal care including HIV testing: a qualitative study from urban Blantyre, Malawi</t>
  </si>
  <si>
    <t>doi:10.1186/s12889-020-10112-w</t>
  </si>
  <si>
    <t>Public Health Response to Clusters of Rapid HIV Transmission Among Hispanic or Latino Gay, Bisexual, and Other Men Who Have Sex with Men - Metropolitan Atlanta, Georgia, 2021-2022</t>
  </si>
  <si>
    <t>MMWR Morb Mortal Wkly Rep</t>
  </si>
  <si>
    <t>doi:10.15585/mmwr.mm7210a3</t>
  </si>
  <si>
    <t>Can't you initiate me here?": Challenges to timely initiation on antiretroviral therapy among methadone clients in Dar es Salaam, Tanzania"</t>
  </si>
  <si>
    <t>doi:10.1016/j.drugpo.2015.12.009</t>
  </si>
  <si>
    <t>Lessons Learned From the Implementation of a Pilot Study on Self-collected Specimen Return by Sexual Minority Men (Project Caboodle!): Qualitative Exploration</t>
  </si>
  <si>
    <t>doi:10.2196/43539</t>
  </si>
  <si>
    <t>Trends and barriers to HIV testing among tuberculosis patients in Prey Kabas operational district, Takeo province, Cambodia</t>
  </si>
  <si>
    <t>doi:10.1177/1010539512445190</t>
  </si>
  <si>
    <t>Infant HIV testing at birth using point-of-care and conventional HIV DNA PCR: an implementation feasibility pilot study in Kenya</t>
  </si>
  <si>
    <t>Pilot Feasibility Stud</t>
  </si>
  <si>
    <t>doi:10.1186/s40814-019-0402-0</t>
  </si>
  <si>
    <t>Understanding factors influencing linkage to HIV care in a rural setting, Mbeya, Tanzania: qualitative findings of a mixed methods study</t>
  </si>
  <si>
    <t>doi:10.1186/s12889-019-6691-7</t>
  </si>
  <si>
    <t>Processes and dynamics of linkage to care from mobile/outreach and facility-based HIV testing models in hard-to-reach settings in rural Tanzania. Qualitative findings of a mixed methods study</t>
  </si>
  <si>
    <t>doi:10.1186/s12981-018-0209-8</t>
  </si>
  <si>
    <t>Community based peer-led TB screening intervention: an innovative approach to increase TB knowledge, presumptive case identification, and referral among sexual minority people in urban Bangladesh</t>
  </si>
  <si>
    <t>doi:10.1186/s12913-023-09737-5</t>
  </si>
  <si>
    <t>Assessing Tobacco Cessation Needs Among Persons Living With HIV in Brazil: Results From a Qualitative Interview Study</t>
  </si>
  <si>
    <t>doi:10.1097/jnc.0000000000000181</t>
  </si>
  <si>
    <t>Personal views about womanhood amongst women living with HIV in Botswana</t>
  </si>
  <si>
    <t>doi:10.1080/13691058.2015.1072247</t>
  </si>
  <si>
    <t>Community-based rapid HIV testing for drug users in low-threshold service - TEST IT</t>
  </si>
  <si>
    <t>Suchtmedizin in Forschung und Praxis</t>
  </si>
  <si>
    <t>How to Live a Good Life": Aging and HIV Testing in Rural South Africa"</t>
  </si>
  <si>
    <t>J Aging Health</t>
  </si>
  <si>
    <t>doi:10.1177/0898264317751945</t>
  </si>
  <si>
    <t>We have to learn to cooperate with each other": a qualitative study to explore integration of traditional healers into the provision of HIV self-testing and tuberculosis screening in Eswatini"</t>
  </si>
  <si>
    <t>doi:10.1186/s12913-021-07323-1</t>
  </si>
  <si>
    <t>Exploring loss to follow-up among women living with HIV in Prevention of Mother to Child Transmission programmes in Côte d'Ivoire</t>
  </si>
  <si>
    <t>doi:10.1080/17441692.2014.970659</t>
  </si>
  <si>
    <t>Barriers and facilitators to HIV and sexually transmitted infections testing for gay, bisexual, and other transgender men who have sex with men</t>
  </si>
  <si>
    <t>doi:10.1080/09540121.2016.1271937</t>
  </si>
  <si>
    <t>Even the fowl has feelings": access to HIV information and services among persons with disabilities in Ghana, Uganda, and Zambia"</t>
  </si>
  <si>
    <t>doi:10.1080/09638288.2018.1498138</t>
  </si>
  <si>
    <t>'They don't see our feelings.' The health care experiences of HIV- positive transgendered persons</t>
  </si>
  <si>
    <t>Journal of the Gay and Lesbian Medical Association</t>
  </si>
  <si>
    <t>doi:10.1023/B:JOLA.0000004052.12136.1b</t>
  </si>
  <si>
    <t>Initial commitment to pre-exposure prophylaxis and circumcision for HIV prevention amongst Indian truck drivers</t>
  </si>
  <si>
    <t>doi:10.1371/journal.pone.0011922</t>
  </si>
  <si>
    <t>Gender norms and family planning decision-making in Tanzania: A qualitative study</t>
  </si>
  <si>
    <t>Journal of Public Health in Africa</t>
  </si>
  <si>
    <t>doi:10.4081/jphia.2011.e25</t>
  </si>
  <si>
    <t>Identifying barriers to HIV testing: personal and contextual factors associated with late HIV testing</t>
  </si>
  <si>
    <t>doi:10.1080/09540121.2010.534436</t>
  </si>
  <si>
    <t>'We are despised in the hospitals': sex workers' experiences of accessing health care in four African countries</t>
  </si>
  <si>
    <t>doi:10.1080/13691058.2012.763187</t>
  </si>
  <si>
    <t>Patient Perspectives of Quality of the Same-Day Antiretroviral Therapy Initiation Process in Gauteng Province, South Africa: Qualitative Dominant Mixed-Methods Analysis of the SLATE II Trial</t>
  </si>
  <si>
    <t>Patient</t>
  </si>
  <si>
    <t>doi:10.1007/s40271-020-00437-4</t>
  </si>
  <si>
    <t>You would not be in a hurry to go back home": patients' willingness to participate in HIV/AIDS clinical trials at a clinical and research facility in Kampala, Uganda"</t>
  </si>
  <si>
    <t>doi:10.1186/s12910-020-00516-z</t>
  </si>
  <si>
    <t>Engaging new migrants in infectious disease screening: a qualitative semi-structured interview study of UK migrant community health-care leads</t>
  </si>
  <si>
    <t>doi:10.1371/journal.pone.0108261</t>
  </si>
  <si>
    <t>Barriers to access to antiretroviral treatment for HIV-positive tuberculosis patients in Windhoek, Namibia</t>
  </si>
  <si>
    <t>International Journal of Mycobacteriology</t>
  </si>
  <si>
    <t>doi:10.1016/j.ijmyco.2014.07.009</t>
  </si>
  <si>
    <t>Self-sampling kits to increase HIV testing among black Africans in the UK: the HAUS mixed-methods study</t>
  </si>
  <si>
    <t>doi:10.3310/hta22220</t>
  </si>
  <si>
    <t>A qualitative analysis of participant experiences with universal school-based depression screening</t>
  </si>
  <si>
    <t>Preventive Medicine Reports</t>
  </si>
  <si>
    <t>doi:10.1016/j.pmedr.2022.102073</t>
  </si>
  <si>
    <t>I decided in my heart I have to complete the sessions": A qualitative study on the acceptability of an evidence-based HIV risk reduction intervention among women engaged in sex work in Uganda"</t>
  </si>
  <si>
    <t>doi:10.1371/journal.pone.0280138</t>
  </si>
  <si>
    <t>It gives you a road map of what to do to solve your problems": acceptability of a combination HIV prevention intervention among adolescent girls in Uganda"</t>
  </si>
  <si>
    <t>doi:10.1186/s12889-023-15083-2</t>
  </si>
  <si>
    <t>Get+Connected: Development and Pilot Testing of an Intervention to Improve Computer and Internet Attitudes and Internet Use Among Women Living With HIV</t>
  </si>
  <si>
    <t>doi:10.2196/resprot.6391</t>
  </si>
  <si>
    <t>Working towards a comprehensive understanding of HPV and cervical cancer among Indigenous women: a qualitative systematic review</t>
  </si>
  <si>
    <t>doi:10.1136/bmjopen-2021-050113</t>
  </si>
  <si>
    <t>Adapting and Implementing an Evidence-Based Reentry Intervention for Incarcerated Transgender Women: lessons Learned</t>
  </si>
  <si>
    <t>Journal of correctional health care</t>
  </si>
  <si>
    <t>doi:10.1089/jchc.21.12.0132</t>
  </si>
  <si>
    <t>Attitudes and decision-making about early-infant versus early-adolescent male circumcision: Demand-side insights for sustainable HIV prevention strategies in Zambia and Zimbabwe</t>
  </si>
  <si>
    <t>doi:10.1371/journal.pone.0181411</t>
  </si>
  <si>
    <t>Developing a nicotine patch adherence intervention for HIV-positive Latino smokers</t>
  </si>
  <si>
    <t>Addict Behav</t>
  </si>
  <si>
    <t>doi:10.1016/j.addbeh.2016.03.037</t>
  </si>
  <si>
    <t>Stigma and Healthcare-Seeking Practices of Men Who Have Sex with Men in Western Kenya: A Mixed-Methods Approach for Scale Validation</t>
  </si>
  <si>
    <t>doi:10.1089/apc.2018.0101</t>
  </si>
  <si>
    <t>Barriers to accessing HIV services for Black African communities in Cambridgeshire, the United Kingdom</t>
  </si>
  <si>
    <t>doi:10.1007/s10900-014-9889-8</t>
  </si>
  <si>
    <t>The Drug Will Help Protect My Tomorrow": Perceptions of Integrating PrEP into HIV Prevention Behaviors Among Female Sex Workers in Lilongwe, Malawi"</t>
  </si>
  <si>
    <t>doi:10.1521/aeap.2019.31.5.421</t>
  </si>
  <si>
    <t>Barriers and facilitators for access and utilization of reproductive and sexual health services among Female Sex Workers in urban and rural Maharashtra, India</t>
  </si>
  <si>
    <t>doi:10.3389/fpubh.2022.1030914</t>
  </si>
  <si>
    <t>Knowledge about cervical cancer and barriers toward cervical cancer screening among HIV-positive women attending public health centers in Addis Ababa city, Ethiopia</t>
  </si>
  <si>
    <t>Cancer Med</t>
  </si>
  <si>
    <t>doi:10.1002/cam4.1334</t>
  </si>
  <si>
    <t>The Lived Experience of Antiretroviral Therapy for Pregnant Women: Antiretroviral Therapy Adherence as a Balancing Act</t>
  </si>
  <si>
    <t>doi:10.1097/jnc.0000000000000096</t>
  </si>
  <si>
    <t>Youth's experiences with STI testing in four communities in British Columbia, Canada</t>
  </si>
  <si>
    <t>doi:10.1136/sti.2008.035568</t>
  </si>
  <si>
    <t>Community perceptions of mass screening and treatment for malaria in Siaya County, western Kenya</t>
  </si>
  <si>
    <t>Malar J</t>
  </si>
  <si>
    <t>doi:10.1186/s12936-016-1123-y</t>
  </si>
  <si>
    <t>Manuscript title: Facilitators and barriers to cotrimoxazole prophylaxis among HIV exposed babies: a qualitative study from Harare, Zimbabwe</t>
  </si>
  <si>
    <t>doi:10.1186/s12889-015-2136-0</t>
  </si>
  <si>
    <t>Well, not me, but other women do not register because..."- Barriers to seeking antenatal care in the context of prevention of mother-to-child transmission of HIV among Zimbabwean women: a mixed-methods study"</t>
  </si>
  <si>
    <t>doi:10.1186/s12884-018-1898-7</t>
  </si>
  <si>
    <t>An evaluation of the quantity of antenatal care at rural health centres in Matebeleland North Province</t>
  </si>
  <si>
    <t>Cent Afr J Med</t>
  </si>
  <si>
    <t>Exploring inequalities in access to and use of maternal health services in South Africa</t>
  </si>
  <si>
    <t>doi:10.1186/1472-6963-12-120</t>
  </si>
  <si>
    <t>What Role Do Masculine Norms Play in Men's HIV Testing in Sub-Saharan Africa?: A Scoping Review</t>
  </si>
  <si>
    <t>doi:10.1007/s10461-018-2160-z</t>
  </si>
  <si>
    <t>A qualitative study on alcohol consumption and HIV treatment adherence among men living with HIV in Ugandan fishing communities</t>
  </si>
  <si>
    <t>doi:10.1080/09540121.2018.1524564</t>
  </si>
  <si>
    <t>Protocol for the pilot quasi-experimental controlled trial of a gender-responsive implementation strategy with providers to improve HIV outcomes in Uganda</t>
  </si>
  <si>
    <t>doi:10.1186/s40814-022-01202-0</t>
  </si>
  <si>
    <t>Ways of coping with AIDS: opinion of mothers with HIV children</t>
  </si>
  <si>
    <t>Rev Lat Am Enfermagem</t>
  </si>
  <si>
    <t>doi:10.1590/s0104-11692008000200014</t>
  </si>
  <si>
    <t>Implementing HIV Testing in Substance Use Treatment Programs: A Systematic Review</t>
  </si>
  <si>
    <t>doi:10.1016/j.jana.2015.11.006</t>
  </si>
  <si>
    <t>Healthcare provider attitudes, practices, and recommendations for enhancing routine HIV testing and linkage to care in the Mississippi Delta region</t>
  </si>
  <si>
    <t>doi:10.1089/apc.2013.0169</t>
  </si>
  <si>
    <t>Adolescents' knowledge, beliefs, and behaviors regarding hepatitis B: Insights and implications for programs targeting vaccine-preventable diseases</t>
  </si>
  <si>
    <t>doi:10.1016/j.jadohealth.2004.08.002</t>
  </si>
  <si>
    <t>Mobile health for early retention in HIV care: a qualitative study in Kenya (WelTel Retain)</t>
  </si>
  <si>
    <t>doi:10.2989/16085906.2014.961939</t>
  </si>
  <si>
    <t>CADTH Health Technology Review</t>
  </si>
  <si>
    <t>Completely out-at-sea" with "two-gender medicine": a qualitative analysis of physician-side barriers to providing healthcare for transgender patients"</t>
  </si>
  <si>
    <t>doi:10.1186/1472-6963-12-110</t>
  </si>
  <si>
    <t>Sustaining nurse-rapid HIV testing in the U.S. Department of Veterans Affairs: lessons learned from a comparative evaluation</t>
  </si>
  <si>
    <t>J Healthc Qual</t>
  </si>
  <si>
    <t>doi:10.1111/jhq.12015</t>
  </si>
  <si>
    <t>Accessing Voluntary HIV Testing in the Construction Industry: A Qualitative Analysis of Employee Interviews from the Test@Work Study</t>
  </si>
  <si>
    <t>doi:10.3390/ijerph18084184</t>
  </si>
  <si>
    <t>Perspectives of health care provider regarding TB-HIV referral strategy and non-uptake of HIV testing in Delhi - A qualitative study</t>
  </si>
  <si>
    <t>Indian Journal of Tuberculosis</t>
  </si>
  <si>
    <t>doi:10.1016/j.ijtb.2015.09.001</t>
  </si>
  <si>
    <t>A Qualitative Study of Parental Knowledge and Perceptions of Human Papillomavirus and Cervical Cancer Prevention in Rural Central Java, Indonesia: Understanding Community Readiness for Prevention Interventions</t>
  </si>
  <si>
    <t>doi:10.31557/apjcp.2019.20.8.2429</t>
  </si>
  <si>
    <t>Delivery of behavioral HIV prevention services in New York City outpatient substance abuse treatment clinics: providers' perspectives on opportunities and challenges</t>
  </si>
  <si>
    <t>doi:10.1521/aeap.2015.27.1.1</t>
  </si>
  <si>
    <t>'It's risky to walk in the city with syringes': Understanding access to HIV/AIDS services for injecting drug users in the former Soviet Union countries of Ukraine and Kyrgyzstan</t>
  </si>
  <si>
    <t>Globalization and Health</t>
  </si>
  <si>
    <t>doi:10.1186/1744-8603-7-22</t>
  </si>
  <si>
    <t>Are women more likely to self-test? A short report from an acceptability study of the HIV self-testing kit in South Africa</t>
  </si>
  <si>
    <t>doi:10.1080/09540121.2016.1234687</t>
  </si>
  <si>
    <t>Sexual behaviors of individuals with HIV living in South India: a qualitative study</t>
  </si>
  <si>
    <t>doi:10.1521/aeap.2007.19.4.334</t>
  </si>
  <si>
    <t>Determinants of cryptococcal antigen (CrAg) screening uptake in Kampala, Uganda: An assessment of health center characteristics</t>
  </si>
  <si>
    <t>Med Mycol</t>
  </si>
  <si>
    <t>doi:10.1093/mmy/myac013</t>
  </si>
  <si>
    <t>Contextual barriers and motivators to adult male medical circumcision in Rakai, Uganda</t>
  </si>
  <si>
    <t>doi:10.1177/1049732313482189</t>
  </si>
  <si>
    <t>Assessing knowledge, acceptability and social implications of a peer-to-peer HIV self-testing kit distribution model among adolescents aged 15-24 in Zambia and Uganda-HISTAZU: a mixed-method study protocol</t>
  </si>
  <si>
    <t>doi:10.1136/bmjopen-2021-059340</t>
  </si>
  <si>
    <t>Conceptualizing antiretroviral adherence in Beijing, China</t>
  </si>
  <si>
    <t>doi:10.1080/09540120701660379</t>
  </si>
  <si>
    <t>Barriers and facilitators of antiretroviral therapy (ART) adherence habit formation in Sub-Saharan Africa: Evidence from a qualitative study in Kampala, Uganda</t>
  </si>
  <si>
    <t>doi:10.1016/j.socscimed.2022.115567</t>
  </si>
  <si>
    <t>Can condom users likely to experience condom failure be identified?</t>
  </si>
  <si>
    <t>Conceptions of agency and constraint for HIV-positive patients and healthcare workers to support long-term engagement with antiretroviral therapy care in Khayelitsha, South Africa</t>
  </si>
  <si>
    <t>doi:10.2989/16085906.2017.1285795</t>
  </si>
  <si>
    <t>African American church-based HIV testing and linkage to care: assets, challenges and needs</t>
  </si>
  <si>
    <t>doi:10.1080/13691058.2015.1106587</t>
  </si>
  <si>
    <t>Barriers to initiating antiretroviral therapy during pregnancy: A qualitative study of women attending services in Cape Town, South Africa</t>
  </si>
  <si>
    <t>doi:10.2989/16085906.2012.671263</t>
  </si>
  <si>
    <t>Perspectives on self-sampling for cancer screening among rural and urban women: Multilevel factors related to acceptability</t>
  </si>
  <si>
    <t>doi:10.1111/jrh.12590</t>
  </si>
  <si>
    <t>Reviewing harm reduction for people who inject drugs in Asia: the necessity for growth</t>
  </si>
  <si>
    <t>doi:10.1186/s12954-015-0066-x</t>
  </si>
  <si>
    <t>Randomised controlled pilot study to assess the feasibility of a Mediterranean Portfolio dietary intervention for cardiovascular risk reduction in HIV dyslipidaemia: a study protocol</t>
  </si>
  <si>
    <t>doi:10.1136/bmjopen-2015-010821</t>
  </si>
  <si>
    <t>A qualitative analysis of the barriers and facilitators of HIV counselling and testing perceived by adolescents in South Africa</t>
  </si>
  <si>
    <t>doi:10.1186/s12913-015-0922-0</t>
  </si>
  <si>
    <t>Development of an Implementation Facilitation Strategy to Link Mental Health Screening and eHealth Intervention for Clients in Ryan White-Funded Clinics in Chicago</t>
  </si>
  <si>
    <t>doi:10.1097/qai.0000000000002980</t>
  </si>
  <si>
    <t>Why are men less tested for sexually transmitted infections in remote Australian Indigenous communities? A mixed-methods study</t>
  </si>
  <si>
    <t>doi:10.1080/13691058.2016.1175028</t>
  </si>
  <si>
    <t>Experiences of HIV positive mothers from rural South India during intra-natal period</t>
  </si>
  <si>
    <t>Journal of Clinical and Diagnostic Research</t>
  </si>
  <si>
    <t>doi:10.7860/JCDR/2013/5782.3471</t>
  </si>
  <si>
    <t>Perspectives from the Field: HIV Testing and Linkage to Care in North Carolina</t>
  </si>
  <si>
    <t>doi:10.1177/2325957415617830</t>
  </si>
  <si>
    <t>Experiences of women of color with a nurse patient navigation program for linkage and engagement in HIV care</t>
  </si>
  <si>
    <t>doi:10.1089/apc.2014.0279</t>
  </si>
  <si>
    <t>Informal providers can increase uptake of HIV testing among adults of unknown serostatus: results from a cluster randomized pilot study in southwestern Uganda</t>
  </si>
  <si>
    <t>doi:10.1002/jia2.25547</t>
  </si>
  <si>
    <t>Informal providers increase uptake of human immunodeficiency virus testing in Uganda: a cluster randomized trial</t>
  </si>
  <si>
    <t>Academic emergency medicine</t>
  </si>
  <si>
    <t>doi:10.1111/acem.13961</t>
  </si>
  <si>
    <t>Adaption and pilot testing of a lay HIV supporter program for traditional healers: a mixed methods study in rural Uganda</t>
  </si>
  <si>
    <t>doi:10.1186/s43058-023-00469-5</t>
  </si>
  <si>
    <t>A reproductive justice approach to understanding women's experiences with HPV and cervical cancer prevention</t>
  </si>
  <si>
    <t>doi:10.1016/j.socscimed.2019.05.010</t>
  </si>
  <si>
    <t>Pre-Exposure Prophylaxis Barriers, Facilitators and Unmet Need Among Rural People Who Inject Drugs: A Qualitative Examination of Syringe Service Program Client Perspectives</t>
  </si>
  <si>
    <t>Frontiers in Psychiatry</t>
  </si>
  <si>
    <t>doi:10.3389/fpsyt.2022.905314</t>
  </si>
  <si>
    <t>Introduction of rapid syphilis testing in antenatal care: A systematic review of the impact on HIV and syphilis testing uptake and coverage</t>
  </si>
  <si>
    <t>doi:10.1016/j.ijgo.2015.04.008</t>
  </si>
  <si>
    <t>Acceptability and feasibility of a community based participatory research project comparing cytology and urine HPV DNA testing for cervical cancer screening in Yap, Federated States of Micronesia</t>
  </si>
  <si>
    <t>Cancer epidemiology</t>
  </si>
  <si>
    <t>doi:10.1016/j.canep.2017.07.008</t>
  </si>
  <si>
    <t>Exploring the acceptability of two self-sampling devices for human papillomavirus testing in the cervical screening context: a qualitative study of Muslim women in London</t>
  </si>
  <si>
    <t>J Med Screen</t>
  </si>
  <si>
    <t>doi:10.1258/jms.2009.009069</t>
  </si>
  <si>
    <t>The role of knowledge, risk perceptions, and cues to action among Iranian women concerning cervical cancer and screening: a qualitative exploration</t>
  </si>
  <si>
    <t>doi:10.1186/s12889-020-09701-6</t>
  </si>
  <si>
    <t>Reducing cardiovascular risk among people living with HIV: rationale and design of the INcreasing Statin Prescribing in HIV Behavioral Economics REsearch (INSPIRE) randomized controlled trial</t>
  </si>
  <si>
    <t>Progress in cardiovascular diseases</t>
  </si>
  <si>
    <t>doi:10.1016/j.pcad.2020.02.012</t>
  </si>
  <si>
    <t>Securing and sustaining employment: concerns of HIV patients in Singapore</t>
  </si>
  <si>
    <t>Soc Work Health Care</t>
  </si>
  <si>
    <t>doi:10.1080/00981389.2013.827148</t>
  </si>
  <si>
    <t>Perceptions of an HIV self-testing intervention and its potential role in addressing the barriers to HIV testing among at-risk heterosexual men: a qualitative analysis</t>
  </si>
  <si>
    <t>doi:10.1136/sextrans-2020-054773</t>
  </si>
  <si>
    <t>I did not see a need to get tested before, everything was going well with my health": a qualitative study of HIV-testing decision-making in KwaZulu-Natal, South Africa"</t>
  </si>
  <si>
    <t>doi:10.1080/09540121.2017.1349277</t>
  </si>
  <si>
    <t>Dietary habits, body image, and health service access related to cardiovascular diseases in rural Zambia: A qualitative study</t>
  </si>
  <si>
    <t>doi:10.1371/journal.pone.0212739</t>
  </si>
  <si>
    <t>HIV understanding, experiences and perceptions of HIV-positive men who have sex with men in Amazonian Peru: a qualitative study</t>
  </si>
  <si>
    <t>doi:10.1186/s12889-020-08745-y</t>
  </si>
  <si>
    <t>Attitudes toward a mindfulness-based intervention from African American women living with HIV: A qualitative study</t>
  </si>
  <si>
    <t>doi:10.1177/20503121211025144</t>
  </si>
  <si>
    <t>Assessment of HIV Post-Exposure Prophylaxis Use Among Health Workers of Governmental Health Institutions in Jimma Zone, Oromiya Region, Southwest Ethiopia</t>
  </si>
  <si>
    <t>Ethiop J Health Sci</t>
  </si>
  <si>
    <t>doi:10.4314/ejhs.v20i1.69429</t>
  </si>
  <si>
    <t>Understanding the role of embarrassment in gynaecological screening: a qualitative study from the ASPIRE cervical cancer screening project in Uganda</t>
  </si>
  <si>
    <t>doi:10.1136/bmjopen-2014-004783</t>
  </si>
  <si>
    <t>Exploring barriers to switching on time" to second-line antiretroviral therapy among nurses in primary health care facilities, Ekurhuleni Health District, South Africa"</t>
  </si>
  <si>
    <t>doi:10.1371/journal.pone.0284996</t>
  </si>
  <si>
    <t>Contextual and individual level factors influencing nutritional program effectiveness in HIV care setting in Tigray region, northern Ethiopia: Mixed methods study</t>
  </si>
  <si>
    <t>doi:10.1371/journal.pone.0231859</t>
  </si>
  <si>
    <t>Barriers to and facilitators of partner notification for chlamydia trachomatis among health care professionals</t>
  </si>
  <si>
    <t>doi:10.1186/s12913-014-0647-5</t>
  </si>
  <si>
    <t>Perceived barriers and facilitators to uptake of HIV testing services among people who inject drugs in Vietnam</t>
  </si>
  <si>
    <t>Journal of Substance Use</t>
  </si>
  <si>
    <t>doi:10.1080/14659891.2018.1448473</t>
  </si>
  <si>
    <t>Explaining Differences in the Acceptability of 99DOTS, a Cell Phone-Based Strategy for Monitoring Adherence to Tuberculosis Medications: Qualitative Study of Patients and Health Care Providers</t>
  </si>
  <si>
    <t>doi:10.2196/16634</t>
  </si>
  <si>
    <t>A pragmatic approach to identifying implementation barriers and facilitators for a novel pre-exposure prophylaxis (PrEP) delivery model at public facilities in urban Uganda</t>
  </si>
  <si>
    <t>doi:10.1186/s43058-022-00254-w</t>
  </si>
  <si>
    <t>Identifying implementation barriers and facilitators of an integrated PrEP and HIV service delivery model at public facilities in urban Uganda</t>
  </si>
  <si>
    <t>doi:10.1002/jia2.25755</t>
  </si>
  <si>
    <t>Navigating the risks of prevention of mother to child transmission (PMTCT) of HIV services in Kibera, Kenya: Barriers to engaging and remaining in care</t>
  </si>
  <si>
    <t>doi:10.1371/journal.pone.0191463</t>
  </si>
  <si>
    <t>Promoting HIV, Hepatitis B Virus, and Hepatitis C Virus Screening Among Migrants With a Language Barrier: Protocol for the Development and Evaluation of an Electronic App (Apidé)</t>
  </si>
  <si>
    <t>doi:10.2196/22239</t>
  </si>
  <si>
    <t>Exploring staff attitudes to routine HIV testing in non-traditional settings: a qualitative study in four healthcare facilities</t>
  </si>
  <si>
    <t>doi:10.1136/sextrans-2012-050584</t>
  </si>
  <si>
    <t>Women's status, institutional barriers and reproductive health care: a case study in Yunnan, China</t>
  </si>
  <si>
    <t>Health Policy</t>
  </si>
  <si>
    <t>doi:10.1016/j.healthpol.2007.04.008</t>
  </si>
  <si>
    <t>Men's perceptions of HIV care engagement at the facility- and provider-levels: Experiences in Cote d'Ivoire</t>
  </si>
  <si>
    <t>doi:10.1371/journal.pone.0211385</t>
  </si>
  <si>
    <t>Retention in Care among HIV-Infected Adults in Ethiopia, 2005- 2011: A Mixed-Methods Study</t>
  </si>
  <si>
    <t>doi:10.1371/journal.pone.0156619</t>
  </si>
  <si>
    <t>Perspectives on the HIV continuum of care among adult opioid users in New York City: a qualitative study</t>
  </si>
  <si>
    <t>doi:10.1186/s12954-019-0329-z</t>
  </si>
  <si>
    <t>Engagement in the Hepatitis C care continuum among people who use drugs</t>
  </si>
  <si>
    <t>doi:10.1080/14659891.2019.1704076</t>
  </si>
  <si>
    <t>'I don't want all my babies to go to the grave': perceptions of preterm birth in Southern Malawi</t>
  </si>
  <si>
    <t>doi:10.1016/j.midw.2006.09.003</t>
  </si>
  <si>
    <t>Proceedings of the 3rd IPLeiria's International Health Congress : Leiria, Portugal. 6-7 May 2016</t>
  </si>
  <si>
    <t>doi:10.1186/s12913-016-1423-5</t>
  </si>
  <si>
    <t>How can those engaging in chemsex best be supported? An online survey to gain intelligence in Greater Manchester</t>
  </si>
  <si>
    <t>doi:10.1177/0956462417719643</t>
  </si>
  <si>
    <t>I have never talked to anyone to free my mind" - challenges surrounding status disclosure to adolescents contribute to their disengagement from HIV care: a qualitative study in western Kenya"</t>
  </si>
  <si>
    <t>doi:10.1186/s12889-022-13519-9</t>
  </si>
  <si>
    <t>Evaluation of Mpox Knowledge, Stigma, and Willingness to Vaccinate for Mpox: Cross-Sectional Web-Based Survey Among Sexual and Gender Minorities</t>
  </si>
  <si>
    <t>doi:10.2196/46489</t>
  </si>
  <si>
    <t>Risk behavior disclosure during HIV test counseling</t>
  </si>
  <si>
    <t>doi:10.1089/apc.2010.0087</t>
  </si>
  <si>
    <t>Patient profiles as organizing HIV clinicians' ART adherence management: a qualitative analysis</t>
  </si>
  <si>
    <t>doi:10.1080/09540121.2017.1360995</t>
  </si>
  <si>
    <t>Developing a patient-reported outcome measure for HIV care on perceived barriers to antiretroviral adherence: assessing the needs of HIV clinicians through qualitative analysis</t>
  </si>
  <si>
    <t>Qual Life Res</t>
  </si>
  <si>
    <t>doi:10.1007/s11136-017-1711-5</t>
  </si>
  <si>
    <t>Compliance with laboratory monitoring guidelines in outpatient HIV care: a qualitative study in the Netherlands</t>
  </si>
  <si>
    <t>doi:10.1080/09540121.2018.1563280</t>
  </si>
  <si>
    <t>Understanding Specific Contexts of Antiretroviral Therapy Adherence in Rural South Africa: A Thematic Analysis of Digital Stories from a Community with High HIV Prevalence</t>
  </si>
  <si>
    <t>doi:10.1371/journal.pone.0148801</t>
  </si>
  <si>
    <t>Why increasing availability of ART is not enough: a rapid, community-based study on how HIV-related stigma impacts engagement to care in rural South Africa</t>
  </si>
  <si>
    <t>doi:10.1186/s12889-016-2753-2</t>
  </si>
  <si>
    <t>Facilitators and barriers in HIV linkage to care interventions: a qualitative evidence review</t>
  </si>
  <si>
    <t>doi:10.1097/qad.0000000000001101</t>
  </si>
  <si>
    <t>Proyecto Compadre: Using Implementation Science to Tailor Peer Navigation for Latino Men in the US-Mexico Border Region</t>
  </si>
  <si>
    <t>doi:10.1097/qai.0000000000002985</t>
  </si>
  <si>
    <t>Social Inequity and Structural Barriers to Completion of Ecological Momentary Assessments for Young Men Who Have Sex With Men and Trans Women Living With HIV in San Francisco</t>
  </si>
  <si>
    <t>doi:10.2196/13241</t>
  </si>
  <si>
    <t>Access to healthcare, HIV/STI testing, and preferred pre-exposure prophylaxis providers among men who have sex with men and men who engage in street-based sex work in the US</t>
  </si>
  <si>
    <t>doi:10.1371/journal.pone.0112425</t>
  </si>
  <si>
    <t>Barriers to effective STI screening in a post-Soviet society: results from a qualitative study</t>
  </si>
  <si>
    <t>doi:10.1136/sti.2005.019000</t>
  </si>
  <si>
    <t>Integration of tuberculosis and prevention of mother-to-child transmission of HIV programmes in South Africa</t>
  </si>
  <si>
    <t>doi:10.5588/ijtld.12.0068</t>
  </si>
  <si>
    <t>Development and psychometric analysis of a tool to measure parents and teachers about preventive behaviors in adolescence about HIV/AIDS based on health belief model: An iranian population and cultural based study</t>
  </si>
  <si>
    <t>Koomesh</t>
  </si>
  <si>
    <t>Development, psychometric and factor analysis of HIV/AIDS health belief scale for adolescents (A study based on theory, culture and population of Iran) running title: HIV/AIDS scale based on HBM</t>
  </si>
  <si>
    <t>Iranian Journal of Epidemiology</t>
  </si>
  <si>
    <t>Readiness to Provide Oral and Injectable PrEP for Sexual and Gender Minority Youth Among Healthcare Providers and Clinics in the U.S. Northeast</t>
  </si>
  <si>
    <t>doi:10.1016/j.jadohealth.2022.11.246</t>
  </si>
  <si>
    <t>Chlamydia screening and prophylactic treatment in termination of pregnancy clinics in the Netherlands and Great Britain: a qualitative study</t>
  </si>
  <si>
    <t>doi:10.1080/13625187.2016.1239819</t>
  </si>
  <si>
    <t>Perceived mHealth barriers and benefits for home-based HIV testing and counseling and other care: Qualitative findings from health officials, community health workers, and persons living with HIV in South Africa</t>
  </si>
  <si>
    <t>doi:10.1016/j.socscimed.2017.04.046</t>
  </si>
  <si>
    <t>Men don't want things to be seen or known about them": a mixed-methods study to locate men in a home based counselling and testing programme in KwaZulu-Natal, South Africa"</t>
  </si>
  <si>
    <t>African journal of AIDS research</t>
  </si>
  <si>
    <t>doi:10.2989/16085906.2015.1121881</t>
  </si>
  <si>
    <t>Comparing elearning and classroom instruction on HIV/AIDS knowledge uptake and internalizing among South African and Irish pupils</t>
  </si>
  <si>
    <t>doi:10.1177/0017896912471045</t>
  </si>
  <si>
    <t>Impact of the COVID-19 pandemic on access to and utilisation of services for sexual and reproductive health: a scoping review</t>
  </si>
  <si>
    <t>doi:10.1136/bmjgh-2022-009594</t>
  </si>
  <si>
    <t>Strengths and barriers in conducting research among older adults with HIV</t>
  </si>
  <si>
    <t>Psychol Rep</t>
  </si>
  <si>
    <t>doi:10.2466/pr0.2003.92.3.949</t>
  </si>
  <si>
    <t>Pee-in-a-Pot": acceptability and uptake of on-site chlamydia screening in a student population in the Republic of Ireland"</t>
  </si>
  <si>
    <t>doi:10.1186/1471-2334-10-325</t>
  </si>
  <si>
    <t>Patient experiences of ART adherence clubs in Khayelitsha and Gugulethu, Cape Town, South Africa: A qualitative study</t>
  </si>
  <si>
    <t>doi:10.1371/journal.pone.0218340</t>
  </si>
  <si>
    <t>Developing HIV assisted partner notification services tailored to Mexican key populations: a qualitative approach</t>
  </si>
  <si>
    <t>doi:10.1186/s12889-021-10612-3</t>
  </si>
  <si>
    <t>Opportunities for male involvement during pregnancy in Magu district, rural Tanzania</t>
  </si>
  <si>
    <t>doi:10.1186/s12884-016-0853-8</t>
  </si>
  <si>
    <t>Knowledge and perceptions regarding triage among human papillomavirus-tested women: A qualitative study of perspectives of low-income women in Argentina</t>
  </si>
  <si>
    <t>doi:10.1177/1745506520976011</t>
  </si>
  <si>
    <t>Awareness, attitudes and perceptions regarding HIV and PMTCT amongst pregnant women in Guinea-Bissau- a qualitative study</t>
  </si>
  <si>
    <t>doi:10.1186/s12905-017-0427-6</t>
  </si>
  <si>
    <t>Health facility barriers to HIV linkage and retention in Western Kenya</t>
  </si>
  <si>
    <t>doi:10.1186/s12913-014-0646-6</t>
  </si>
  <si>
    <t>What do young women living in regional and rural Victoria say about chlamydia testing? A qualitative study</t>
  </si>
  <si>
    <t>doi:10.1071/sh19182</t>
  </si>
  <si>
    <t>Brief Report: Disclosure, Consent, Opportunity Costs, and Inaccurate Risk Assessment Deter Pediatric HIV Testing: A Mixed-Methods Study</t>
  </si>
  <si>
    <t>doi:10.1097/qai.0000000000001614</t>
  </si>
  <si>
    <t>Treat early or wait and monitor? A qualitative analysis of provider hepatitis C virus treatment decision-making in the context of HIV coinfection</t>
  </si>
  <si>
    <t>doi:10.1089/apc.2009.0049</t>
  </si>
  <si>
    <t>My people perish for lack of knowledge': Barriers and facilitators to integrated HIV and hypertension screening at the Kenyatta National Hospital, Nairobi, Kenya</t>
  </si>
  <si>
    <t>Open Heart</t>
  </si>
  <si>
    <t>doi:10.1136/openhrt-2022-002195</t>
  </si>
  <si>
    <t>Integration of assisted partner services within Kenya's national HIV testing services program: A qualitative study</t>
  </si>
  <si>
    <t>doi:10.1371/journal.pgph.0001586</t>
  </si>
  <si>
    <t>Collaboration between the national tuberculosis programme and a non governmental organisation in TB/HIV care at a district level: experience from Tanzania</t>
  </si>
  <si>
    <t>Heterosexual Partnerships and the Need for HIV Prevention and Testing for Men Who Have Sex With Men and Women in China: A Qualitative Study</t>
  </si>
  <si>
    <t>doi:10.1521/aeap.2015.27.2.126</t>
  </si>
  <si>
    <t>Factors related to female sex workers' willingness to utilize VCT service: a qualitative study in Jinan city, northern China</t>
  </si>
  <si>
    <t>doi:10.1007/s10461-008-9446-5</t>
  </si>
  <si>
    <t>When they know that you are a sex worker, you will be the last person to be treated": Perceptions and experiences of female sex workers in accessing HIV services in Uganda"</t>
  </si>
  <si>
    <t>doi:10.1186/s12914-017-0119-1</t>
  </si>
  <si>
    <t>Qualitative Contributions to Implementation Research on HIV Prevention and Treatment</t>
  </si>
  <si>
    <t>doi:10.1097/qai.0000000000002214</t>
  </si>
  <si>
    <t>How home HIV testing and counselling with follow-up support achieves high testing coverage and linkage to treatment and prevention: a qualitative analysis from Uganda</t>
  </si>
  <si>
    <t>doi:10.7448/ias.19.1.20929 20929</t>
  </si>
  <si>
    <t>How Central Ugandan HIV Clinics Adapted During COVID-19 Lockdown Restrictions to Promote Continuous Access to Care: A Qualitative Analysis</t>
  </si>
  <si>
    <t>doi:10.1007/s10461-023-04090-4</t>
  </si>
  <si>
    <t>Antiretroviral treatment programmes in Nepal: Problems and barriers</t>
  </si>
  <si>
    <t>Kathmandu Univ Med J (KUMJ)</t>
  </si>
  <si>
    <t>doi:10.3126/kumj.v7i3.2743</t>
  </si>
  <si>
    <t>Identifying Grassroots Opportunities and Barriers to mHealth Design for HIV/AIDS Using a Communicative Ecologies Framework</t>
  </si>
  <si>
    <t>doi:10.1007/978-94-024-1251-2_5</t>
  </si>
  <si>
    <t>Where are the men in HIV testing and prevention in Namibia?</t>
  </si>
  <si>
    <t>Journal of Public Health (Germany)</t>
  </si>
  <si>
    <t>doi:10.1007/s10389-020-01365-1</t>
  </si>
  <si>
    <t>The development of Maisha, a video-assisted counseling intervention to address HIV stigma at entry into antenatal care in Tanzania</t>
  </si>
  <si>
    <t>doi:10.1016/j.evalprogplan.2020.101859</t>
  </si>
  <si>
    <t>Addressing gender inequality and intimate partner violence as critical barriers to an effective HIV response in sub-Saharan Africa</t>
  </si>
  <si>
    <t>doi:10.7448/ias.17.1.19849 19849</t>
  </si>
  <si>
    <t>Developing teacher self-efficacy via a formal HIV/AIDS intervention</t>
  </si>
  <si>
    <t>doi:10.1080/17290376.2010.9724966</t>
  </si>
  <si>
    <t>The influence of healthcare financing on cardiovascular disease prevention in people living with HIV</t>
  </si>
  <si>
    <t>doi:10.1186/s12889-020-09896-8</t>
  </si>
  <si>
    <t>Accessing HIV testing and treatment among men who have sex with men in China: a qualitative study</t>
  </si>
  <si>
    <t>doi:10.1080/09540121.2013.824538</t>
  </si>
  <si>
    <t>Barriers to workplace HIV testing in South Africa: a systematic review of the literature</t>
  </si>
  <si>
    <t>doi:10.1080/09540121.2015.1109586</t>
  </si>
  <si>
    <t>Acceptability of a mobile health intervention to enhance HIV care coordination for patients with substance use disorders</t>
  </si>
  <si>
    <t>doi:10.1186/s13722-017-0076-y</t>
  </si>
  <si>
    <t>Factors affecting acceptance of at-birth point of care HIV testing among providers and parents in Kenya: A qualitative study</t>
  </si>
  <si>
    <t>doi:10.1371/journal.pone.0225642</t>
  </si>
  <si>
    <t>Hearing From Men Living With HIV: Experiences With HIV Testing, Treatment, and Viral Load Suppression in Four High-Prevalence Countries in Sub-Saharan Africa</t>
  </si>
  <si>
    <t>doi:10.3389/fpubh.2022.861431</t>
  </si>
  <si>
    <t>Human papillomavirus (HPV) vaccine implementation in low and middle-income countries (LMICs): health system experiences and prospects</t>
  </si>
  <si>
    <t>doi:10.1016/j.vaccine.2013.06.016</t>
  </si>
  <si>
    <t>I Owe Her So Much; Without Her I Would Be Dead": Developing a Model of Mother-Infant Bonding Following a Maternal Antenatal HIV Diagnosis"</t>
  </si>
  <si>
    <t>doi:10.1016/j.jana.2015.08.007</t>
  </si>
  <si>
    <t>Repeat antenatal HIV testing in the third trimester: a study of feasibility and maternal uptake rates</t>
  </si>
  <si>
    <t>doi:10.1111/hiv.12110</t>
  </si>
  <si>
    <t>Trauma-Informed Decision-Making Among Providers and Victims of Intimate Partner Violence During HIV Testing: A Qualitative Study</t>
  </si>
  <si>
    <t>doi:10.1016/j.jana.2017.04.010</t>
  </si>
  <si>
    <t>Where's the Everyday Black Woman"? An intersectional qualitative analysis of Black Women's decision-making regarding HIV pre-exposure prophylaxis (PrEP) in Mississippi"</t>
  </si>
  <si>
    <t>doi:10.1186/s12889-022-13999-9</t>
  </si>
  <si>
    <t>Barriers and facilitators to PrEP for transwomen in Brazil</t>
  </si>
  <si>
    <t>doi:10.1080/17441692.2018.1505933</t>
  </si>
  <si>
    <t>A Prospective Study of Intimate Partner Violence as a Risk Factor for Detectable Plasma Viral Load in HIV-Positive Women Engaged in Transactional Sex in Mombasa, Kenya</t>
  </si>
  <si>
    <t>doi:10.1007/s10461-016-1420-z</t>
  </si>
  <si>
    <t>Selection and Evaluation of Media for Behavioral Health Interventions Employing Critical Media Analysis</t>
  </si>
  <si>
    <t>Health Promot Pract</t>
  </si>
  <si>
    <t>doi:10.1177/1524839917711384</t>
  </si>
  <si>
    <t>Design of a pragmatic randomized controlled trial of home-based human papillomavirus (HPV) self-sampling for increasing cervical cancer screening uptake in a U.S. healthcare system: the STEP trial</t>
  </si>
  <si>
    <t>Contemporary clinical trials</t>
  </si>
  <si>
    <t>doi:10.1016/j.cct.2022.106960</t>
  </si>
  <si>
    <t>Social representations of mother-to-child transmission of HIV and its prevention in narratives by young Africans from five countries, 1997-2014: Implications for communication</t>
  </si>
  <si>
    <t>doi:10.1016/j.socscimed.2018.06.006</t>
  </si>
  <si>
    <t>Adoption of Evidence-Based Interventions in Local Health Departments: 1-2-3 Pap NC""</t>
  </si>
  <si>
    <t>Am J Prev Med</t>
  </si>
  <si>
    <t>doi:10.1016/j.amepre.2015.02.024</t>
  </si>
  <si>
    <t>New HIV testing technologies in the context of a concentrated epidemic and evolving HIV prevention: qualitative research on HIV self-testing among men who have sex with men and transgender women in Yangon, Myanmar</t>
  </si>
  <si>
    <t>doi:10.7448/ias.20.01.21796</t>
  </si>
  <si>
    <t>High acceptability of HIV self-testing in a randomized trial among transgender women and men who have sex with men, Myanmar</t>
  </si>
  <si>
    <t>doi:10.1080/09540121.2021.2005763</t>
  </si>
  <si>
    <t>Barriers to HIV Testing: Patient and Provider Perspectives in the Deep South</t>
  </si>
  <si>
    <t>doi:10.1007/s10461-018-02385-5</t>
  </si>
  <si>
    <t>Developing an Accident and Emergency HIV Testing Program in Belize City: Recommendations from Key Stakeholders</t>
  </si>
  <si>
    <t>doi:10.1177/2325958219856328</t>
  </si>
  <si>
    <t>HIV self-testing intervention experiences and kit usability: results from a qualitative study among men who have sex with men in the SELPHI (Self-Testing Public Health Intervention) randomized controlled trial in England and Wales</t>
  </si>
  <si>
    <t>doi:10.1111/hiv.12818</t>
  </si>
  <si>
    <t>Uptake contexts and perceived impacts of HIV testing and counselling among adults in East and Southern Africa: A meta-ethnographic review</t>
  </si>
  <si>
    <t>doi:10.1371/journal.pone.0170588</t>
  </si>
  <si>
    <t>HIV Self-Testing among Men Who Have Sex with Men (MSM) in the UK: A Qualitative Study of Barriers and Facilitators, Intervention Preferences and Perceived Impacts</t>
  </si>
  <si>
    <t>doi:10.1371/journal.pone.0162713</t>
  </si>
  <si>
    <t>Risk, reassurance and routine: a qualitative study of narrative understandings of the potential for HIV self-testing among men who have sex with men in England</t>
  </si>
  <si>
    <t>doi:10.1186/s12889-017-4370-0</t>
  </si>
  <si>
    <t>Development and piloting of a novel, peer-led bereavement intervention for young people living with HIV in Zimbabwe</t>
  </si>
  <si>
    <t>J Child Adolesc Ment Health</t>
  </si>
  <si>
    <t>doi:10.2989/17280583.2019.1579097</t>
  </si>
  <si>
    <t>Evaluation of a home-based voluntary counselling and testing intervention in rural Uganda</t>
  </si>
  <si>
    <t>doi:10.1093/heapol/czi013</t>
  </si>
  <si>
    <t>Barriers and facilitators of partner treatment of chlamydia: A qualitative investigation with prescribers and community pharmacists</t>
  </si>
  <si>
    <t>Pharmacy</t>
  </si>
  <si>
    <t>doi:10.3390/pharmacy6010017</t>
  </si>
  <si>
    <t>Strengthening HIV Prevention Services Through an Implementation Science Approach: Perspectives From the HIV Testers in Philadelphia</t>
  </si>
  <si>
    <t>doi:10.1097/qai.0000000000002969</t>
  </si>
  <si>
    <t>'He said he had been out doing the traffic': general practitioner perceptions of sexually transmitted infection and HIV testing strategies for men</t>
  </si>
  <si>
    <t>J Prim Health Care</t>
  </si>
  <si>
    <t>Building stakeholder partnerships for an on-site HIV testing programme</t>
  </si>
  <si>
    <t>doi:10.1080/13691050701793806</t>
  </si>
  <si>
    <t>A qualitative analysis of provider barriers and solutions to HIV testing for substance users in a small, largely rural southern state</t>
  </si>
  <si>
    <t>doi:10.1111/jrh.12021</t>
  </si>
  <si>
    <t>A Qualitative Study of Barriers to the Utilization of HIV Testing Services Among Rural African American Cocaine Users</t>
  </si>
  <si>
    <t>J Drug Issues</t>
  </si>
  <si>
    <t>doi:10.1177/0022042613476260</t>
  </si>
  <si>
    <t>Accessing and utilising gender-affirming healthcare in England and Wales: trans and non-binary people's accounts of navigating gender identity clinics</t>
  </si>
  <si>
    <t>doi:10.1186/s12913-021-06661-4</t>
  </si>
  <si>
    <t>Understanding why people who inject drugs in Indonesia are disengaged from HIV testing and treatment: gaps in the HIV treatment cascade</t>
  </si>
  <si>
    <t>doi:10.1080/14659891.2020.1723722</t>
  </si>
  <si>
    <t>Using partner notification to address curable sexually transmitted infections in a high HIV prevalence context: a qualitative study about partner notification in Botswana</t>
  </si>
  <si>
    <t>doi:10.1186/s12889-019-6813-2</t>
  </si>
  <si>
    <t>Facilitators and Barriers for Chlamydia and Gonorrhea Testing in Female Sex Workers: A Scoping Review</t>
  </si>
  <si>
    <t>Open Forum Infect Dis</t>
  </si>
  <si>
    <t>doi:10.1093/ofid/ofad397</t>
  </si>
  <si>
    <t>Mixed method approach for determining factors associated with late presentation to HIV/AIDS care in southern India</t>
  </si>
  <si>
    <t>J Postgrad Med</t>
  </si>
  <si>
    <t>doi:10.4103/0022-3859.183169</t>
  </si>
  <si>
    <t>Cervical Cancer Screening in a Human Immunodeficiency Virus Treatment Centre in Zaria North-Western Nigeria</t>
  </si>
  <si>
    <t>West Afr J Med</t>
  </si>
  <si>
    <t>[Why people delay seeking care after a positive HIV test: a qualitative study in Burkina]</t>
  </si>
  <si>
    <t>Med Sante Trop</t>
  </si>
  <si>
    <t>doi:10.1684/mst.2014.0289</t>
  </si>
  <si>
    <t>Facilitators and Barriers of HIV Partner Notification Services Among Men Who Have Sex With Men in China: A Qualitative Analysis Using a Socioecological Framework</t>
  </si>
  <si>
    <t>doi:10.1097/olq.0000000000001644</t>
  </si>
  <si>
    <t>Culturally Embedded Risk Factors for Cambodian Husband-Wife HIV Transmission: From Women's Point of View</t>
  </si>
  <si>
    <t>J Nurs Scholarsh</t>
  </si>
  <si>
    <t>doi:10.1111/jnu.12193</t>
  </si>
  <si>
    <t>[Not Available]</t>
  </si>
  <si>
    <t>doi:10.3917/spub.221.0119</t>
  </si>
  <si>
    <t>Patient and Physician Preferences Regarding Long-Acting Pre-Exposure Prophylaxis and Antiretroviral Therapy: A Mixed-Methods Study in Southern California, USA</t>
  </si>
  <si>
    <t>doi:10.1089/aid.2022.0029</t>
  </si>
  <si>
    <t>Factors influencing uptake of HIV care and treatment among children in South Africa - a qualitative study of caregivers and clinic staff</t>
  </si>
  <si>
    <t>doi:10.1080/09540121003602218</t>
  </si>
  <si>
    <t>Access to needles and syringes and methadone maintenance therapy among people who inject drugs in Yangon, Myanmar: a qualitative study</t>
  </si>
  <si>
    <t>doi:10.1186/s12954-022-00692-8</t>
  </si>
  <si>
    <t>Caregiver experience and perceived acceptability of a novel near point-of-care early infant HIV diagnostic test among caregivers enrolled in the PMTCT program, Myanmar: A qualitative study</t>
  </si>
  <si>
    <t>doi:10.1371/journal.pone.0241245</t>
  </si>
  <si>
    <t>Challenges and motivators for male partner involvement in prenatal care for HIV testing in a tertiary setting in Brazil</t>
  </si>
  <si>
    <t>doi:10.1177/0956462419845225</t>
  </si>
  <si>
    <t>Barriers and facilitators for men to attend prenatal care and obtain HIV voluntary counseling and testing in Brazil</t>
  </si>
  <si>
    <t>doi:10.1371/journal.pone.0175505</t>
  </si>
  <si>
    <t>Narrative review of the barriers and facilitators to chlamydia testing in general practice</t>
  </si>
  <si>
    <t>doi:10.1071/py13158</t>
  </si>
  <si>
    <t>I'm doing this test so I can benefit from PrEP": exploring HIV testing barriers/facilitators and implementation of pre-exposure prophylaxis among South African adolescents"</t>
  </si>
  <si>
    <t>doi:10.2989/16085906.2020.1743726</t>
  </si>
  <si>
    <t>A scoping review of interventions to address intimate partner violence in sub-Saharan African healthcare</t>
  </si>
  <si>
    <t>doi:10.1080/17441692.2019.1567802</t>
  </si>
  <si>
    <t>Implementing community-based Dried Blood Spot (DBS) testing for HIV and hepatitis C: a qualitative analysis of key facilitators and ongoing challenges</t>
  </si>
  <si>
    <t>doi:10.1186/s12889-022-13525-x</t>
  </si>
  <si>
    <t>Alcohol Use and HIV Prevention Among Personnel in the Belize Defence Force</t>
  </si>
  <si>
    <t>doi:10.1007/s10900-016-0243-1</t>
  </si>
  <si>
    <t>Understanding the persistence of vertical (stand-alone) HIV clinics in the health system in Uganda: a qualitative synthesis of patient and provider perspectives</t>
  </si>
  <si>
    <t>doi:10.1186/s12913-018-3500-4</t>
  </si>
  <si>
    <t>Determinants of Pre-exposure Prophylaxis (PrEP) Implementation in Transgender Populations: A Qualitative Scoping Review</t>
  </si>
  <si>
    <t>doi:10.1007/s10461-022-03943-8</t>
  </si>
  <si>
    <t>'I'm a bit of a champion for it actually': qualitative insights into practitioner-supported self-collection cervical screening among early adopting Victorian practitioners in Australia</t>
  </si>
  <si>
    <t>Prim Health Care Res Dev</t>
  </si>
  <si>
    <t>doi:10.1017/s1463423623000191</t>
  </si>
  <si>
    <t>No Estas Solo": Navigation Programs Support Engagement in HIV Care for Mexicans and Puerto Ricans Living in the Continental U.S"</t>
  </si>
  <si>
    <t>doi:10.1353/hpu.2019.0060</t>
  </si>
  <si>
    <t>COVID-19-Related Disruptions to HIV Testing and Prevention Among Young Sexual Minority Men 17-24 Years Old: A Qualitative Study Using Synchronous Online Focus Groups, April-September 2020</t>
  </si>
  <si>
    <t>doi:10.1007/s10508-021-02166-7</t>
  </si>
  <si>
    <t>Implementation determinants of HIV Self-Testing among young sexual minority men</t>
  </si>
  <si>
    <t>doi:10.1186/s13690-023-01126-y</t>
  </si>
  <si>
    <t>Exploring HIV prevention strategies among street-based female sex workers in Chongqing, China</t>
  </si>
  <si>
    <t>doi:10.3390/ijerph120100855</t>
  </si>
  <si>
    <t>Facilitators and Barriers of HIV Self-Testing Among Chinese Men Who Have Sex With Men: A Qualitative Study</t>
  </si>
  <si>
    <t>doi:10.1097/jnc.0000000000000218</t>
  </si>
  <si>
    <t>Barriers and facilitators to HIV and syphilis rapid diagnostic testing in antenatal care settings in low-income and middle-income countries: a systematic review</t>
  </si>
  <si>
    <t>doi:10.1136/bmjgh-2022-009408</t>
  </si>
  <si>
    <t>It is not an acceptable disease": A qualitative study of HIV-related stigma and discrimination and impacts on health and wellbeing for people from ethnically diverse backgrounds in Australia"</t>
  </si>
  <si>
    <t>doi:10.1186/s12889-021-10679-y</t>
  </si>
  <si>
    <t>Number</t>
  </si>
  <si>
    <t>Authors</t>
  </si>
  <si>
    <t>Year</t>
  </si>
  <si>
    <t>Title</t>
  </si>
  <si>
    <t>Journal</t>
  </si>
  <si>
    <t>DOI</t>
  </si>
  <si>
    <t>Abdul-Khabir</t>
  </si>
  <si>
    <t>Abdurahman</t>
  </si>
  <si>
    <t xml:space="preserve"> Abebeister</t>
  </si>
  <si>
    <t>Abrams</t>
  </si>
  <si>
    <t>Adamian</t>
  </si>
  <si>
    <t>Adams</t>
  </si>
  <si>
    <t>Adeagbo</t>
  </si>
  <si>
    <t>Adebayo</t>
  </si>
  <si>
    <t>Adedimeji</t>
  </si>
  <si>
    <t>Adegboyega</t>
  </si>
  <si>
    <t>Adeniyi</t>
  </si>
  <si>
    <t>Adewumi</t>
  </si>
  <si>
    <t>Adjetey</t>
  </si>
  <si>
    <t>Agunos</t>
  </si>
  <si>
    <t>Ahmad</t>
  </si>
  <si>
    <t>Ahmaro</t>
  </si>
  <si>
    <t>Ahmed</t>
  </si>
  <si>
    <t>Aho</t>
  </si>
  <si>
    <t>Aibana</t>
  </si>
  <si>
    <t>Aicken</t>
  </si>
  <si>
    <t>Aizobu</t>
  </si>
  <si>
    <t>Ajema</t>
  </si>
  <si>
    <t>Akatukwasa</t>
  </si>
  <si>
    <t>Åkerman</t>
  </si>
  <si>
    <t>Akers</t>
  </si>
  <si>
    <t>Al-Naggar</t>
  </si>
  <si>
    <t>Alhassan</t>
  </si>
  <si>
    <t>Allen-Leigh</t>
  </si>
  <si>
    <t xml:space="preserve"> Allison</t>
  </si>
  <si>
    <t>Alonzo</t>
  </si>
  <si>
    <t>Alvarez-Del Arco</t>
  </si>
  <si>
    <t>Amin</t>
  </si>
  <si>
    <t>Ameyan</t>
  </si>
  <si>
    <t>Amutah-Onukagha</t>
  </si>
  <si>
    <t>Andrasik</t>
  </si>
  <si>
    <t xml:space="preserve"> Ankrah</t>
  </si>
  <si>
    <t>Ansbro</t>
  </si>
  <si>
    <t>Apaydin</t>
  </si>
  <si>
    <t>Apers</t>
  </si>
  <si>
    <t>Armitage</t>
  </si>
  <si>
    <t>Arnold</t>
  </si>
  <si>
    <t>Aronson</t>
  </si>
  <si>
    <t>Arora</t>
  </si>
  <si>
    <t>Arrossi</t>
  </si>
  <si>
    <t>Asadi-Aliabadi</t>
  </si>
  <si>
    <t>Atherly</t>
  </si>
  <si>
    <t>Atukunda</t>
  </si>
  <si>
    <t>Audet</t>
  </si>
  <si>
    <t>Aung</t>
  </si>
  <si>
    <t>Austin</t>
  </si>
  <si>
    <t>Auvinen</t>
  </si>
  <si>
    <t>Avuvika</t>
  </si>
  <si>
    <t>Ayenew</t>
  </si>
  <si>
    <t>Ayieko</t>
  </si>
  <si>
    <t>Ayton</t>
  </si>
  <si>
    <t>Azbel</t>
  </si>
  <si>
    <t>Babili</t>
  </si>
  <si>
    <t>Baidoobonso</t>
  </si>
  <si>
    <t>Bailey</t>
  </si>
  <si>
    <t>Bairan</t>
  </si>
  <si>
    <t>Bajunirwe</t>
  </si>
  <si>
    <t>Balfe</t>
  </si>
  <si>
    <t>Bandason</t>
  </si>
  <si>
    <t>Banerjee</t>
  </si>
  <si>
    <t>Barata</t>
  </si>
  <si>
    <t>Bardach</t>
  </si>
  <si>
    <t>Bardosh</t>
  </si>
  <si>
    <t>Barnabas</t>
  </si>
  <si>
    <t>Barnes</t>
  </si>
  <si>
    <t>Barnett</t>
  </si>
  <si>
    <t>Bassett</t>
  </si>
  <si>
    <t>Bates</t>
  </si>
  <si>
    <t>Batey</t>
  </si>
  <si>
    <t>Bauman</t>
  </si>
  <si>
    <t>Beattie</t>
  </si>
  <si>
    <t>Becker</t>
  </si>
  <si>
    <t>Bedert</t>
  </si>
  <si>
    <t>Beer</t>
  </si>
  <si>
    <t>Behrends</t>
  </si>
  <si>
    <t>Beima-Sofie</t>
  </si>
  <si>
    <t>Belche</t>
  </si>
  <si>
    <t>Bell</t>
  </si>
  <si>
    <t>Bellinger</t>
  </si>
  <si>
    <t>Bellman</t>
  </si>
  <si>
    <t>Bengtson</t>
  </si>
  <si>
    <t>Beougher</t>
  </si>
  <si>
    <t>Bernstein</t>
  </si>
  <si>
    <t>Bever</t>
  </si>
  <si>
    <t>Beyssac</t>
  </si>
  <si>
    <t>Bhoobun</t>
  </si>
  <si>
    <t>Biello</t>
  </si>
  <si>
    <t>Bien</t>
  </si>
  <si>
    <t>Bil</t>
  </si>
  <si>
    <t>Biradavolu</t>
  </si>
  <si>
    <t>Birhane</t>
  </si>
  <si>
    <t>Blondell</t>
  </si>
  <si>
    <t>Blumenthal</t>
  </si>
  <si>
    <t>Bobrow</t>
  </si>
  <si>
    <t>Bocquier</t>
  </si>
  <si>
    <t>Bogart</t>
  </si>
  <si>
    <t>Bogers</t>
  </si>
  <si>
    <t>Bohn</t>
  </si>
  <si>
    <t>Boisvert Moreau</t>
  </si>
  <si>
    <t>Bokhour</t>
  </si>
  <si>
    <t>Bolsewicz</t>
  </si>
  <si>
    <t>Bond</t>
  </si>
  <si>
    <t>Boniphace</t>
  </si>
  <si>
    <t>Bonnevie</t>
  </si>
  <si>
    <t>Borchmann</t>
  </si>
  <si>
    <t>Bova</t>
  </si>
  <si>
    <t>Bowring</t>
  </si>
  <si>
    <t>Boyd</t>
  </si>
  <si>
    <t>Boydell</t>
  </si>
  <si>
    <t>Braga</t>
  </si>
  <si>
    <t>Brandt</t>
  </si>
  <si>
    <t>Brawner</t>
  </si>
  <si>
    <t>Brendstrup</t>
  </si>
  <si>
    <t>Brennan</t>
  </si>
  <si>
    <t>Broaddus</t>
  </si>
  <si>
    <t>Broderick</t>
  </si>
  <si>
    <t>Brookfield</t>
  </si>
  <si>
    <t>Brown</t>
  </si>
  <si>
    <t>Bucharski</t>
  </si>
  <si>
    <t>Buchberg</t>
  </si>
  <si>
    <t>Budhwani</t>
  </si>
  <si>
    <t>Bui</t>
  </si>
  <si>
    <t>Bukenya</t>
  </si>
  <si>
    <t>Bukirwa</t>
  </si>
  <si>
    <t>Buleza Lamucene</t>
  </si>
  <si>
    <t>Bulterys</t>
  </si>
  <si>
    <t>Burchell</t>
  </si>
  <si>
    <t>Buregyeya</t>
  </si>
  <si>
    <t>Busza</t>
  </si>
  <si>
    <t>Butame</t>
  </si>
  <si>
    <t xml:space="preserve"> Bwambale</t>
  </si>
  <si>
    <t>Perez-Brumer</t>
  </si>
  <si>
    <t>Caldwell</t>
  </si>
  <si>
    <t>Calin</t>
  </si>
  <si>
    <t>Camara</t>
  </si>
  <si>
    <t>Caminada</t>
  </si>
  <si>
    <t>Camlin</t>
  </si>
  <si>
    <t>Cantos</t>
  </si>
  <si>
    <t>Cappiello</t>
  </si>
  <si>
    <t>Cardenas</t>
  </si>
  <si>
    <t>Carey</t>
  </si>
  <si>
    <t>Carr</t>
  </si>
  <si>
    <t>Carrasco</t>
  </si>
  <si>
    <t>Carter</t>
  </si>
  <si>
    <t>Cassell</t>
  </si>
  <si>
    <t>Cassidy</t>
  </si>
  <si>
    <t>Castle</t>
  </si>
  <si>
    <t>Cataldo</t>
  </si>
  <si>
    <t>Caturegli</t>
  </si>
  <si>
    <t>Cernasev</t>
  </si>
  <si>
    <t>Chai</t>
  </si>
  <si>
    <t>Chambers</t>
  </si>
  <si>
    <t>Chan</t>
  </si>
  <si>
    <t>Chapman</t>
  </si>
  <si>
    <t>Charalambous</t>
  </si>
  <si>
    <t>Chau</t>
  </si>
  <si>
    <t>Chen</t>
  </si>
  <si>
    <t>Chenneville</t>
  </si>
  <si>
    <t>Cherenack</t>
  </si>
  <si>
    <t>Chikovor</t>
  </si>
  <si>
    <t>Chimatiro</t>
  </si>
  <si>
    <t>Choi</t>
  </si>
  <si>
    <t>Chomat</t>
  </si>
  <si>
    <t>Chorba</t>
  </si>
  <si>
    <t>Christian</t>
  </si>
  <si>
    <t>Christopoulos</t>
  </si>
  <si>
    <t>Chu</t>
  </si>
  <si>
    <t>Cinard</t>
  </si>
  <si>
    <t>Claborn</t>
  </si>
  <si>
    <t>Clark</t>
  </si>
  <si>
    <t>Clouse</t>
  </si>
  <si>
    <t>Cocohoba</t>
  </si>
  <si>
    <t>Coetzee</t>
  </si>
  <si>
    <t>Collier</t>
  </si>
  <si>
    <t>Collyer</t>
  </si>
  <si>
    <t>Colombini</t>
  </si>
  <si>
    <t xml:space="preserve"> Comoé</t>
  </si>
  <si>
    <t>Conserve</t>
  </si>
  <si>
    <t>Conway</t>
  </si>
  <si>
    <t>Cook</t>
  </si>
  <si>
    <t>Corker</t>
  </si>
  <si>
    <t>Corneli</t>
  </si>
  <si>
    <t>Coukan</t>
  </si>
  <si>
    <t>Cox</t>
  </si>
  <si>
    <t>Craft-Blacksheare</t>
  </si>
  <si>
    <t>Crawford</t>
  </si>
  <si>
    <t>Creagh</t>
  </si>
  <si>
    <t>Creed</t>
  </si>
  <si>
    <t>Creel</t>
  </si>
  <si>
    <t>D'Anna</t>
  </si>
  <si>
    <t>d'Elbée</t>
  </si>
  <si>
    <t>da Silva</t>
  </si>
  <si>
    <t>Dale</t>
  </si>
  <si>
    <t>Dareng</t>
  </si>
  <si>
    <t>Dasman</t>
  </si>
  <si>
    <t>Datta</t>
  </si>
  <si>
    <t>Dauria</t>
  </si>
  <si>
    <t>Davis</t>
  </si>
  <si>
    <t>Davyduke</t>
  </si>
  <si>
    <t>Day</t>
  </si>
  <si>
    <t>Ddumba-Nyanzi</t>
  </si>
  <si>
    <t>De Beaudrap</t>
  </si>
  <si>
    <t>de Fouw</t>
  </si>
  <si>
    <t>De Jesus</t>
  </si>
  <si>
    <t>de Munnik</t>
  </si>
  <si>
    <t>De Schacht</t>
  </si>
  <si>
    <t>de Vos</t>
  </si>
  <si>
    <t>de Vries</t>
  </si>
  <si>
    <t>Deane</t>
  </si>
  <si>
    <t>Dela Cruz</t>
  </si>
  <si>
    <t>Delvaux</t>
  </si>
  <si>
    <t>DeMatteo</t>
  </si>
  <si>
    <t>Denison</t>
  </si>
  <si>
    <t>Deren</t>
  </si>
  <si>
    <t>Deribe</t>
  </si>
  <si>
    <t>Dinglasan</t>
  </si>
  <si>
    <t>Dirisu</t>
  </si>
  <si>
    <t>Djiadeu</t>
  </si>
  <si>
    <t>Dodd</t>
  </si>
  <si>
    <t>Doll</t>
  </si>
  <si>
    <t>Dolwick Grieb</t>
  </si>
  <si>
    <t>Donahue</t>
  </si>
  <si>
    <t>Doull</t>
  </si>
  <si>
    <t>Downing</t>
  </si>
  <si>
    <t>Dowshen</t>
  </si>
  <si>
    <t>Dowson</t>
  </si>
  <si>
    <t>Drainoni</t>
  </si>
  <si>
    <t>Drake</t>
  </si>
  <si>
    <t>Draucker</t>
  </si>
  <si>
    <t>Dringus</t>
  </si>
  <si>
    <t>Duby</t>
  </si>
  <si>
    <t>Duff</t>
  </si>
  <si>
    <t>Dunbar</t>
  </si>
  <si>
    <t>Duncan</t>
  </si>
  <si>
    <t>Durosinmi-Ett</t>
  </si>
  <si>
    <t>Duthely</t>
  </si>
  <si>
    <t>Dye Tde</t>
  </si>
  <si>
    <t>Dziva Chikwari</t>
  </si>
  <si>
    <t>Edelman</t>
  </si>
  <si>
    <t>Edler</t>
  </si>
  <si>
    <t>Edmiston</t>
  </si>
  <si>
    <t>Eger</t>
  </si>
  <si>
    <t>Ehiri</t>
  </si>
  <si>
    <t>Ehrenkranz</t>
  </si>
  <si>
    <t>Ejaz</t>
  </si>
  <si>
    <t>Ekstrand</t>
  </si>
  <si>
    <t>Elafros</t>
  </si>
  <si>
    <t>Elwell</t>
  </si>
  <si>
    <t>Embleton</t>
  </si>
  <si>
    <t>Emmanuel</t>
  </si>
  <si>
    <t>Enane</t>
  </si>
  <si>
    <t>Engler</t>
  </si>
  <si>
    <t>Erekaha</t>
  </si>
  <si>
    <t>Erguera</t>
  </si>
  <si>
    <t>Eshun-Wilson</t>
  </si>
  <si>
    <t>Estcourt</t>
  </si>
  <si>
    <t>Etowa</t>
  </si>
  <si>
    <t>Evans</t>
  </si>
  <si>
    <t>Facha</t>
  </si>
  <si>
    <t>Fatti</t>
  </si>
  <si>
    <t>Fauk</t>
  </si>
  <si>
    <t>Feinstein-Winitzer</t>
  </si>
  <si>
    <t>Felsher</t>
  </si>
  <si>
    <t>Ferguson</t>
  </si>
  <si>
    <t>Fernández Cerdeño</t>
  </si>
  <si>
    <t>Ferreira-Correia</t>
  </si>
  <si>
    <t>Ferreyra</t>
  </si>
  <si>
    <t>Feyissa</t>
  </si>
  <si>
    <t>Fielder</t>
  </si>
  <si>
    <t>Figueira</t>
  </si>
  <si>
    <t>Filippone</t>
  </si>
  <si>
    <t>Fisher</t>
  </si>
  <si>
    <t>Flax</t>
  </si>
  <si>
    <t>Fleming</t>
  </si>
  <si>
    <t>Fletcher</t>
  </si>
  <si>
    <t>Flicker</t>
  </si>
  <si>
    <t>Flores</t>
  </si>
  <si>
    <t>Flowers</t>
  </si>
  <si>
    <t>Foley</t>
  </si>
  <si>
    <t>Fonchingong</t>
  </si>
  <si>
    <t>Fontenot</t>
  </si>
  <si>
    <t>Forero-Martínez</t>
  </si>
  <si>
    <t>Forrest</t>
  </si>
  <si>
    <t>Fortenberry</t>
  </si>
  <si>
    <t>Fredericksen</t>
  </si>
  <si>
    <t>Freeman</t>
  </si>
  <si>
    <t>Frumence</t>
  </si>
  <si>
    <t>Frye</t>
  </si>
  <si>
    <t>Fuge</t>
  </si>
  <si>
    <t>Fuller</t>
  </si>
  <si>
    <t>Gabster</t>
  </si>
  <si>
    <t xml:space="preserve"> Gagnon</t>
  </si>
  <si>
    <t>Gamarel</t>
  </si>
  <si>
    <t>Gamelin</t>
  </si>
  <si>
    <t>Garcia</t>
  </si>
  <si>
    <t>García</t>
  </si>
  <si>
    <t>García-Hernández</t>
  </si>
  <si>
    <t>Garland</t>
  </si>
  <si>
    <t>Gatuguta</t>
  </si>
  <si>
    <t>Geelhoed</t>
  </si>
  <si>
    <t>George</t>
  </si>
  <si>
    <t>Gerbert</t>
  </si>
  <si>
    <t>Gesesew</t>
  </si>
  <si>
    <t>Gesink</t>
  </si>
  <si>
    <t>Ghaddar</t>
  </si>
  <si>
    <t>Giang</t>
  </si>
  <si>
    <t>Gibson-Helm</t>
  </si>
  <si>
    <t>Gilbert</t>
  </si>
  <si>
    <t>Gill</t>
  </si>
  <si>
    <t>Gkatzidou</t>
  </si>
  <si>
    <t>Glaspy</t>
  </si>
  <si>
    <t>Glendinning</t>
  </si>
  <si>
    <t>Gnauck</t>
  </si>
  <si>
    <t>Godin</t>
  </si>
  <si>
    <t>Goggin</t>
  </si>
  <si>
    <t>Goldbach</t>
  </si>
  <si>
    <t>Goldhammer</t>
  </si>
  <si>
    <t>Goodyear</t>
  </si>
  <si>
    <t>Gordon</t>
  </si>
  <si>
    <t>Gosselink</t>
  </si>
  <si>
    <t>Götz</t>
  </si>
  <si>
    <t>Goudge</t>
  </si>
  <si>
    <t>Gourlay</t>
  </si>
  <si>
    <t>Goyette</t>
  </si>
  <si>
    <t>Grabert</t>
  </si>
  <si>
    <t>Grace</t>
  </si>
  <si>
    <t xml:space="preserve"> Graham</t>
  </si>
  <si>
    <t>Graham</t>
  </si>
  <si>
    <t>Granado</t>
  </si>
  <si>
    <t>Grandahln</t>
  </si>
  <si>
    <t>Grant</t>
  </si>
  <si>
    <t>Grau</t>
  </si>
  <si>
    <t>Gray</t>
  </si>
  <si>
    <t>Greer</t>
  </si>
  <si>
    <t>Gregg</t>
  </si>
  <si>
    <t>Grieb</t>
  </si>
  <si>
    <t>Griner</t>
  </si>
  <si>
    <t>Grinsztejn</t>
  </si>
  <si>
    <t>Groft</t>
  </si>
  <si>
    <t>Grose</t>
  </si>
  <si>
    <t>Gudka</t>
  </si>
  <si>
    <t>Gullo</t>
  </si>
  <si>
    <t>Gurfinkel</t>
  </si>
  <si>
    <t>Gwadz</t>
  </si>
  <si>
    <t>Gyamfi</t>
  </si>
  <si>
    <t>Hagedorn</t>
  </si>
  <si>
    <t>Hagey</t>
  </si>
  <si>
    <t>Haley</t>
  </si>
  <si>
    <t>Hall</t>
  </si>
  <si>
    <t>Hammett</t>
  </si>
  <si>
    <t>Hanass-Hancock</t>
  </si>
  <si>
    <t>Hanley</t>
  </si>
  <si>
    <t>Harb</t>
  </si>
  <si>
    <t>Harding</t>
  </si>
  <si>
    <t>Harichund</t>
  </si>
  <si>
    <t>Harper</t>
  </si>
  <si>
    <t>Harries</t>
  </si>
  <si>
    <t>Harris</t>
  </si>
  <si>
    <t>Harrison</t>
  </si>
  <si>
    <t>Harville</t>
  </si>
  <si>
    <t>Hasahya</t>
  </si>
  <si>
    <t>Hassan</t>
  </si>
  <si>
    <t>Hassig</t>
  </si>
  <si>
    <t>Hatzold</t>
  </si>
  <si>
    <t>Haun</t>
  </si>
  <si>
    <t>Hedrick</t>
  </si>
  <si>
    <t>Hegarty</t>
  </si>
  <si>
    <t>Heijman</t>
  </si>
  <si>
    <t>Henderson</t>
  </si>
  <si>
    <t>Hendricks</t>
  </si>
  <si>
    <t>Hendrickson</t>
  </si>
  <si>
    <t>Hengel</t>
  </si>
  <si>
    <t>Henkhaus</t>
  </si>
  <si>
    <t>Henry</t>
  </si>
  <si>
    <t>Herrmann</t>
  </si>
  <si>
    <t>Hershow</t>
  </si>
  <si>
    <t>Heunis</t>
  </si>
  <si>
    <t>Higa</t>
  </si>
  <si>
    <t>Higashi</t>
  </si>
  <si>
    <t>Hill</t>
  </si>
  <si>
    <t>Hines</t>
  </si>
  <si>
    <t>Hirsch-Moverman</t>
  </si>
  <si>
    <t>Hirschhorn</t>
  </si>
  <si>
    <t>Hlongwa</t>
  </si>
  <si>
    <t>Hess</t>
  </si>
  <si>
    <t>Ho</t>
  </si>
  <si>
    <t>Hocking</t>
  </si>
  <si>
    <t>Hoffman</t>
  </si>
  <si>
    <t>Hoffmann</t>
  </si>
  <si>
    <t>Hogan</t>
  </si>
  <si>
    <t>Hollingdrake</t>
  </si>
  <si>
    <t>Holloway</t>
  </si>
  <si>
    <t>Holmes</t>
  </si>
  <si>
    <t>Hopkins</t>
  </si>
  <si>
    <t>Horwit</t>
  </si>
  <si>
    <t>Hossain</t>
  </si>
  <si>
    <t>Howard</t>
  </si>
  <si>
    <t>Hsiang</t>
  </si>
  <si>
    <t>Hsieh</t>
  </si>
  <si>
    <t>Hua</t>
  </si>
  <si>
    <t>Huamán</t>
  </si>
  <si>
    <t>Hubach</t>
  </si>
  <si>
    <t>Hubbard</t>
  </si>
  <si>
    <t>Huchko</t>
  </si>
  <si>
    <t>Hudson</t>
  </si>
  <si>
    <t>Hunt</t>
  </si>
  <si>
    <t>Huntingdon</t>
  </si>
  <si>
    <t>Hutchinson</t>
  </si>
  <si>
    <t>Ibiloye</t>
  </si>
  <si>
    <t>Idigbe</t>
  </si>
  <si>
    <t>Ijadi-Maghsood</t>
  </si>
  <si>
    <t>Imran</t>
  </si>
  <si>
    <t>Indravudh</t>
  </si>
  <si>
    <t>Ingabire</t>
  </si>
  <si>
    <t>Inguane</t>
  </si>
  <si>
    <t>Iroezi</t>
  </si>
  <si>
    <t>Irungu</t>
  </si>
  <si>
    <t>Iryawan</t>
  </si>
  <si>
    <t>Isaacson</t>
  </si>
  <si>
    <t>Isehunwa</t>
  </si>
  <si>
    <t>Isler</t>
  </si>
  <si>
    <t>Ismail</t>
  </si>
  <si>
    <t xml:space="preserve"> Ivanova</t>
  </si>
  <si>
    <t xml:space="preserve"> Iwuji</t>
  </si>
  <si>
    <t>Jackman</t>
  </si>
  <si>
    <t>Jackson-Gibson</t>
  </si>
  <si>
    <t>Jacobs</t>
  </si>
  <si>
    <t>Jacobson</t>
  </si>
  <si>
    <t>Jadwin-Cakmak</t>
  </si>
  <si>
    <t>Jaiantilale</t>
  </si>
  <si>
    <t>Jaiswal</t>
  </si>
  <si>
    <t>Jemison</t>
  </si>
  <si>
    <t xml:space="preserve"> Jemmott</t>
  </si>
  <si>
    <t xml:space="preserve"> Jie</t>
  </si>
  <si>
    <t>Jin</t>
  </si>
  <si>
    <t>John</t>
  </si>
  <si>
    <t>Johnson</t>
  </si>
  <si>
    <t>Johs</t>
  </si>
  <si>
    <t>Jones</t>
  </si>
  <si>
    <t xml:space="preserve"> Joore</t>
  </si>
  <si>
    <t>Joseph Davey</t>
  </si>
  <si>
    <t>Jradi</t>
  </si>
  <si>
    <t xml:space="preserve"> Jürgensen</t>
  </si>
  <si>
    <t>Jürgensen</t>
  </si>
  <si>
    <t>Kalokhe</t>
  </si>
  <si>
    <t>Kanniappan</t>
  </si>
  <si>
    <t>Kapiriri</t>
  </si>
  <si>
    <t>Karoli</t>
  </si>
  <si>
    <t>Karugaba</t>
  </si>
  <si>
    <t>Katiray</t>
  </si>
  <si>
    <t>Katirayi</t>
  </si>
  <si>
    <t>Kayabu</t>
  </si>
  <si>
    <t>Kayesu</t>
  </si>
  <si>
    <t>Kazuma-Matululu</t>
  </si>
  <si>
    <t>Kebaabetswe</t>
  </si>
  <si>
    <t>Keegan</t>
  </si>
  <si>
    <t>Kelly</t>
  </si>
  <si>
    <t>Kemp</t>
  </si>
  <si>
    <t>Kennedy</t>
  </si>
  <si>
    <t>Kerkhoff</t>
  </si>
  <si>
    <t>Kerrigan</t>
  </si>
  <si>
    <t>Kesten</t>
  </si>
  <si>
    <t>Khan</t>
  </si>
  <si>
    <t>Khatoon</t>
  </si>
  <si>
    <t>Kielly</t>
  </si>
  <si>
    <t>Kiene</t>
  </si>
  <si>
    <t>Kim</t>
  </si>
  <si>
    <t>Kimani-Murage</t>
  </si>
  <si>
    <t>King</t>
  </si>
  <si>
    <t>Kinsky</t>
  </si>
  <si>
    <t>Kip</t>
  </si>
  <si>
    <t>Kiriazova</t>
  </si>
  <si>
    <t>Kiridaran</t>
  </si>
  <si>
    <t>Kisigo</t>
  </si>
  <si>
    <t>Kitchen</t>
  </si>
  <si>
    <t>Kiyaga</t>
  </si>
  <si>
    <t>Klabbers</t>
  </si>
  <si>
    <t>Klassen</t>
  </si>
  <si>
    <t>Kline</t>
  </si>
  <si>
    <t>Klopper</t>
  </si>
  <si>
    <t>Knettel</t>
  </si>
  <si>
    <t>Knight</t>
  </si>
  <si>
    <t>Kobetz</t>
  </si>
  <si>
    <t>Kobrak</t>
  </si>
  <si>
    <t>Koester</t>
  </si>
  <si>
    <t>Konkle-Parker</t>
  </si>
  <si>
    <t>Koo</t>
  </si>
  <si>
    <t>Kopp</t>
  </si>
  <si>
    <t>Koskan</t>
  </si>
  <si>
    <t>Krabbenborg</t>
  </si>
  <si>
    <t>Krakowiak</t>
  </si>
  <si>
    <t>Kroeger</t>
  </si>
  <si>
    <t>Krummenacher</t>
  </si>
  <si>
    <t>Kubicek</t>
  </si>
  <si>
    <t>Kuchinad</t>
  </si>
  <si>
    <t>Kulisewa</t>
  </si>
  <si>
    <t>Kulkarni</t>
  </si>
  <si>
    <t>Kumar</t>
  </si>
  <si>
    <t>Kumwenda</t>
  </si>
  <si>
    <t>Kundu</t>
  </si>
  <si>
    <t>Kung</t>
  </si>
  <si>
    <t>Kutnick</t>
  </si>
  <si>
    <t>Kwambai</t>
  </si>
  <si>
    <t>Kyegombe</t>
  </si>
  <si>
    <t>Laborde</t>
  </si>
  <si>
    <t>Lacombe-Duncan</t>
  </si>
  <si>
    <t>Ladner</t>
  </si>
  <si>
    <t>Lafferty</t>
  </si>
  <si>
    <t>Lahai</t>
  </si>
  <si>
    <t>Laher</t>
  </si>
  <si>
    <t>Lally</t>
  </si>
  <si>
    <t>Lambert</t>
  </si>
  <si>
    <t>Landefeld</t>
  </si>
  <si>
    <t>Lanier</t>
  </si>
  <si>
    <t>Laranjeira</t>
  </si>
  <si>
    <t>Larcombe</t>
  </si>
  <si>
    <t>Larsson</t>
  </si>
  <si>
    <t>Lavender</t>
  </si>
  <si>
    <t>Lawrence</t>
  </si>
  <si>
    <t>Layton</t>
  </si>
  <si>
    <t>Lazar</t>
  </si>
  <si>
    <t>Le Bonniec</t>
  </si>
  <si>
    <t>Le Coeur</t>
  </si>
  <si>
    <t>Lea</t>
  </si>
  <si>
    <t>Leblanc</t>
  </si>
  <si>
    <t>Lebouché</t>
  </si>
  <si>
    <t>Leddy</t>
  </si>
  <si>
    <t>Lederer</t>
  </si>
  <si>
    <t>Lee</t>
  </si>
  <si>
    <t>Leidel</t>
  </si>
  <si>
    <t>Leitinger</t>
  </si>
  <si>
    <t>Lemay</t>
  </si>
  <si>
    <t>Lemoine</t>
  </si>
  <si>
    <t>Lentz</t>
  </si>
  <si>
    <t>Leshabari</t>
  </si>
  <si>
    <t>Lester</t>
  </si>
  <si>
    <t>Levy</t>
  </si>
  <si>
    <t>Lewis</t>
  </si>
  <si>
    <t>Lewycka</t>
  </si>
  <si>
    <t>Leyva-Moral</t>
  </si>
  <si>
    <t>Leyva-F</t>
  </si>
  <si>
    <t>Li</t>
  </si>
  <si>
    <t>Liao</t>
  </si>
  <si>
    <t>Liberman</t>
  </si>
  <si>
    <t>Lim</t>
  </si>
  <si>
    <t>Lima</t>
  </si>
  <si>
    <t>Lippman</t>
  </si>
  <si>
    <t>Liu</t>
  </si>
  <si>
    <t>Livingood</t>
  </si>
  <si>
    <t>Loeliger</t>
  </si>
  <si>
    <t>Lofgren</t>
  </si>
  <si>
    <t>Loganathan</t>
  </si>
  <si>
    <t>Logie</t>
  </si>
  <si>
    <t>Loos</t>
  </si>
  <si>
    <t>Lorch</t>
  </si>
  <si>
    <t>Lorenc</t>
  </si>
  <si>
    <t>Lorimer</t>
  </si>
  <si>
    <t>Loue</t>
  </si>
  <si>
    <t>Louis</t>
  </si>
  <si>
    <t>Lui</t>
  </si>
  <si>
    <t>Lumbantoruan</t>
  </si>
  <si>
    <t>Lutnick</t>
  </si>
  <si>
    <t>MacDonell</t>
  </si>
  <si>
    <t>Machine</t>
  </si>
  <si>
    <t>MacKinnon</t>
  </si>
  <si>
    <t>MacPherson</t>
  </si>
  <si>
    <t>Maddox</t>
  </si>
  <si>
    <t>Madhivanan</t>
  </si>
  <si>
    <t>Madiba</t>
  </si>
  <si>
    <t>Maeri</t>
  </si>
  <si>
    <t>Magaço</t>
  </si>
  <si>
    <t>Magnus</t>
  </si>
  <si>
    <t>Magowan</t>
  </si>
  <si>
    <t>Magowe</t>
  </si>
  <si>
    <t>Mahendradhata</t>
  </si>
  <si>
    <t>Maher</t>
  </si>
  <si>
    <t>Maiorana</t>
  </si>
  <si>
    <t>Makic</t>
  </si>
  <si>
    <t>Makusha</t>
  </si>
  <si>
    <t>Malahleha</t>
  </si>
  <si>
    <t>Malebranche</t>
  </si>
  <si>
    <t>Malkin</t>
  </si>
  <si>
    <t>Malone</t>
  </si>
  <si>
    <t>Malta</t>
  </si>
  <si>
    <t>Maluka</t>
  </si>
  <si>
    <t>Maman</t>
  </si>
  <si>
    <t>Mamba</t>
  </si>
  <si>
    <t>Mambanga</t>
  </si>
  <si>
    <t>Manirankunda</t>
  </si>
  <si>
    <t>Manjate</t>
  </si>
  <si>
    <t>Mantell</t>
  </si>
  <si>
    <t>Marcell</t>
  </si>
  <si>
    <t>Marley</t>
  </si>
  <si>
    <t>Marlow</t>
  </si>
  <si>
    <t>Marrazzo</t>
  </si>
  <si>
    <t>Martínez Pérez</t>
  </si>
  <si>
    <t>Martyn</t>
  </si>
  <si>
    <t>Marwa</t>
  </si>
  <si>
    <t>Masaro</t>
  </si>
  <si>
    <t>Maseko</t>
  </si>
  <si>
    <t>Mason</t>
  </si>
  <si>
    <t>Masquillier</t>
  </si>
  <si>
    <t>Massengale</t>
  </si>
  <si>
    <t>Matchett</t>
  </si>
  <si>
    <t>Matenge</t>
  </si>
  <si>
    <t>Mathenjwa</t>
  </si>
  <si>
    <t>Matheson</t>
  </si>
  <si>
    <t>Mathews</t>
  </si>
  <si>
    <t>Matovu</t>
  </si>
  <si>
    <t>Maughan-Brown</t>
  </si>
  <si>
    <t>Maulsby</t>
  </si>
  <si>
    <t>Mavodza</t>
  </si>
  <si>
    <t>Mayanja</t>
  </si>
  <si>
    <t>Mayston</t>
  </si>
  <si>
    <t>Mbatha</t>
  </si>
  <si>
    <t>Mburu</t>
  </si>
  <si>
    <t>Mbuthia</t>
  </si>
  <si>
    <t>McClelland</t>
  </si>
  <si>
    <t>McCool-Myers</t>
  </si>
  <si>
    <t>McCoy</t>
  </si>
  <si>
    <t>McDonagh</t>
  </si>
  <si>
    <t>McDowell</t>
  </si>
  <si>
    <t>McInziba</t>
  </si>
  <si>
    <t>McLaws</t>
  </si>
  <si>
    <t>McLean</t>
  </si>
  <si>
    <t>McMahon</t>
  </si>
  <si>
    <t>McNulty</t>
  </si>
  <si>
    <t>Medina-Marino</t>
  </si>
  <si>
    <t>Megersa</t>
  </si>
  <si>
    <t>Meggi</t>
  </si>
  <si>
    <t>Mehraeen</t>
  </si>
  <si>
    <t>Meiberg</t>
  </si>
  <si>
    <t>Mensah</t>
  </si>
  <si>
    <t>Meremo</t>
  </si>
  <si>
    <t>Merten</t>
  </si>
  <si>
    <t>Mertens</t>
  </si>
  <si>
    <t>Meskele</t>
  </si>
  <si>
    <t>Messer</t>
  </si>
  <si>
    <t>Metcalfe</t>
  </si>
  <si>
    <t>Meunierw</t>
  </si>
  <si>
    <t>Meyerson</t>
  </si>
  <si>
    <t>Middleton</t>
  </si>
  <si>
    <t>Mill</t>
  </si>
  <si>
    <t>Miller</t>
  </si>
  <si>
    <t>Mimiaga</t>
  </si>
  <si>
    <t>Mitchell</t>
  </si>
  <si>
    <t>Miyashita</t>
  </si>
  <si>
    <t>Mizuno</t>
  </si>
  <si>
    <t>Mocelin</t>
  </si>
  <si>
    <t>Mocorro</t>
  </si>
  <si>
    <t>Moges</t>
  </si>
  <si>
    <t>Mohamed</t>
  </si>
  <si>
    <t>Mohlala</t>
  </si>
  <si>
    <t>Moitra</t>
  </si>
  <si>
    <t>Momberg</t>
  </si>
  <si>
    <t>Momo Kadia</t>
  </si>
  <si>
    <t>Monard</t>
  </si>
  <si>
    <t>Monroe-Wise</t>
  </si>
  <si>
    <t>Moodley</t>
  </si>
  <si>
    <t>Morales</t>
  </si>
  <si>
    <t>Morales-Aleman</t>
  </si>
  <si>
    <t>Morales-Campos</t>
  </si>
  <si>
    <t>Morford</t>
  </si>
  <si>
    <t>Morgan</t>
  </si>
  <si>
    <t>Morin</t>
  </si>
  <si>
    <t>Morrison</t>
  </si>
  <si>
    <t>Morton</t>
  </si>
  <si>
    <t>Motley</t>
  </si>
  <si>
    <t>Moucheraud</t>
  </si>
  <si>
    <t>Moyo</t>
  </si>
  <si>
    <t>Mpata</t>
  </si>
  <si>
    <t>Mphande</t>
  </si>
  <si>
    <t>Mshana</t>
  </si>
  <si>
    <t>Mtetwa</t>
  </si>
  <si>
    <t>Mubiana-Mbewe</t>
  </si>
  <si>
    <t>Mudzingwa</t>
  </si>
  <si>
    <t>Muhindo</t>
  </si>
  <si>
    <t>Mukamana</t>
  </si>
  <si>
    <t>Mukora-Mutseyekwa</t>
  </si>
  <si>
    <t>Mulaudzi</t>
  </si>
  <si>
    <t>Mullens</t>
  </si>
  <si>
    <t>Müller</t>
  </si>
  <si>
    <t>Muller</t>
  </si>
  <si>
    <t>Mungo</t>
  </si>
  <si>
    <t>Munro</t>
  </si>
  <si>
    <t>Muñoz</t>
  </si>
  <si>
    <t>Murray</t>
  </si>
  <si>
    <t>Musheke</t>
  </si>
  <si>
    <t>Musoke</t>
  </si>
  <si>
    <t>Mustanski</t>
  </si>
  <si>
    <t>Mutabazi</t>
  </si>
  <si>
    <t>Mutowo</t>
  </si>
  <si>
    <t>Mutumba</t>
  </si>
  <si>
    <t>Muwanguzi</t>
  </si>
  <si>
    <t>Mwamburi</t>
  </si>
  <si>
    <t>Mwangome</t>
  </si>
  <si>
    <t>Mwangwa</t>
  </si>
  <si>
    <t>Mwaniki</t>
  </si>
  <si>
    <t>Mwanza</t>
  </si>
  <si>
    <t>Mwisongo</t>
  </si>
  <si>
    <t>Myers</t>
  </si>
  <si>
    <t>Naanyu</t>
  </si>
  <si>
    <t>Naigino</t>
  </si>
  <si>
    <t>Najmah</t>
  </si>
  <si>
    <t>Nakalega</t>
  </si>
  <si>
    <t>Nakanwagi</t>
  </si>
  <si>
    <t>Nakku-Joloba</t>
  </si>
  <si>
    <t>Namakhoma</t>
  </si>
  <si>
    <t>Nangendo</t>
  </si>
  <si>
    <t>Nanhoe</t>
  </si>
  <si>
    <t>Nannozi</t>
  </si>
  <si>
    <t>Nansera</t>
  </si>
  <si>
    <t>Napierala</t>
  </si>
  <si>
    <t>Nardell</t>
  </si>
  <si>
    <t>Narh-Bana</t>
  </si>
  <si>
    <t>Nash</t>
  </si>
  <si>
    <t>Natoli</t>
  </si>
  <si>
    <t>Naughton</t>
  </si>
  <si>
    <t>Naugle</t>
  </si>
  <si>
    <t>Navaza</t>
  </si>
  <si>
    <t>Ndulo</t>
  </si>
  <si>
    <t>Ndyabakira</t>
  </si>
  <si>
    <t>Neff</t>
  </si>
  <si>
    <t>Negash</t>
  </si>
  <si>
    <t>Nehring</t>
  </si>
  <si>
    <t>Newberry Le Vay</t>
  </si>
  <si>
    <t>Newman</t>
  </si>
  <si>
    <t>Newton</t>
  </si>
  <si>
    <t>Ng'andu</t>
  </si>
  <si>
    <t>Ngamvithayapong-Yanai</t>
  </si>
  <si>
    <t>Ngangue</t>
  </si>
  <si>
    <t>Ngcobo</t>
  </si>
  <si>
    <t>Ngugi</t>
  </si>
  <si>
    <t>Nguyen</t>
  </si>
  <si>
    <t>Nhassengo</t>
  </si>
  <si>
    <t>Nicholls</t>
  </si>
  <si>
    <t>Nicol</t>
  </si>
  <si>
    <t>Nixon</t>
  </si>
  <si>
    <t>Njau</t>
  </si>
  <si>
    <t>Njuki</t>
  </si>
  <si>
    <t>Nkamba</t>
  </si>
  <si>
    <t>Nkwonta</t>
  </si>
  <si>
    <t>Nnaji</t>
  </si>
  <si>
    <t>Nordqvist</t>
  </si>
  <si>
    <t>Normansell</t>
  </si>
  <si>
    <t>Nsoh</t>
  </si>
  <si>
    <t>Nunn</t>
  </si>
  <si>
    <t>Nyabigambo</t>
  </si>
  <si>
    <t>Nyaga</t>
  </si>
  <si>
    <t>Nyambe</t>
  </si>
  <si>
    <t>Nyanzi-Wakholi</t>
  </si>
  <si>
    <t>Nyasulu</t>
  </si>
  <si>
    <t>Nyato</t>
  </si>
  <si>
    <t>Nyirenda</t>
  </si>
  <si>
    <t>Nyirenda-Nyang'wa</t>
  </si>
  <si>
    <t>Nyondo</t>
  </si>
  <si>
    <t>O'Brien</t>
  </si>
  <si>
    <t>O'Connor</t>
  </si>
  <si>
    <t>O'Gorman</t>
  </si>
  <si>
    <t>Ochoa-Manjarrés</t>
  </si>
  <si>
    <t>Odediran</t>
  </si>
  <si>
    <t>Odiachi</t>
  </si>
  <si>
    <t>Odlum</t>
  </si>
  <si>
    <t>Offorjebe</t>
  </si>
  <si>
    <t>Oga-Omenka</t>
  </si>
  <si>
    <t>Ogbuji</t>
  </si>
  <si>
    <t>Okal</t>
  </si>
  <si>
    <t>Okegbe</t>
  </si>
  <si>
    <t>Okeibunor</t>
  </si>
  <si>
    <t>Oketch</t>
  </si>
  <si>
    <t>Okoboi</t>
  </si>
  <si>
    <t>Okot-Chono</t>
  </si>
  <si>
    <t>Oladele</t>
  </si>
  <si>
    <t>Olaniyan</t>
  </si>
  <si>
    <t>Olgin</t>
  </si>
  <si>
    <t>Oliver de Visser</t>
  </si>
  <si>
    <t>Ong</t>
  </si>
  <si>
    <t>Onyango</t>
  </si>
  <si>
    <t>Operto</t>
  </si>
  <si>
    <t>Opio</t>
  </si>
  <si>
    <t>Opollo</t>
  </si>
  <si>
    <t>Oryokot</t>
  </si>
  <si>
    <t>Orza</t>
  </si>
  <si>
    <t>Owens</t>
  </si>
  <si>
    <t>Padovese</t>
  </si>
  <si>
    <t>Påfs</t>
  </si>
  <si>
    <t>Paiva</t>
  </si>
  <si>
    <t>Pal</t>
  </si>
  <si>
    <t>Palinkas</t>
  </si>
  <si>
    <t>Palma-Pinedo</t>
  </si>
  <si>
    <t>Panditrao</t>
  </si>
  <si>
    <t>Pantalone</t>
  </si>
  <si>
    <t>Pantelic</t>
  </si>
  <si>
    <t>Parish</t>
  </si>
  <si>
    <t>Park</t>
  </si>
  <si>
    <t>Parkes-Ratanshi</t>
  </si>
  <si>
    <t>Parmley</t>
  </si>
  <si>
    <t>Parrott</t>
  </si>
  <si>
    <t>Pascoe</t>
  </si>
  <si>
    <t>Patel</t>
  </si>
  <si>
    <t>Patterson</t>
  </si>
  <si>
    <t>Pearce</t>
  </si>
  <si>
    <t>Pelletier</t>
  </si>
  <si>
    <t>Peters</t>
  </si>
  <si>
    <t>Pettifor</t>
  </si>
  <si>
    <t>Pettit</t>
  </si>
  <si>
    <t>Pharr</t>
  </si>
  <si>
    <t>Philbin</t>
  </si>
  <si>
    <t>Pichon</t>
  </si>
  <si>
    <t>Pickel</t>
  </si>
  <si>
    <t>Pierz</t>
  </si>
  <si>
    <t>Piper</t>
  </si>
  <si>
    <t>Plaisy</t>
  </si>
  <si>
    <t>Platt</t>
  </si>
  <si>
    <t>Plotkin</t>
  </si>
  <si>
    <t>Poku</t>
  </si>
  <si>
    <t>Pooyak</t>
  </si>
  <si>
    <t>Poteat</t>
  </si>
  <si>
    <t>Prata</t>
  </si>
  <si>
    <t>Pratt</t>
  </si>
  <si>
    <t>Proctor</t>
  </si>
  <si>
    <t>Prost</t>
  </si>
  <si>
    <t>Psaros</t>
  </si>
  <si>
    <t>Pulido</t>
  </si>
  <si>
    <t>Putnis</t>
  </si>
  <si>
    <t>Pyra</t>
  </si>
  <si>
    <t>Quimby</t>
  </si>
  <si>
    <t>Quinn</t>
  </si>
  <si>
    <t>Racey</t>
  </si>
  <si>
    <t>Radbruch</t>
  </si>
  <si>
    <t>Rael</t>
  </si>
  <si>
    <t>Rahmati</t>
  </si>
  <si>
    <t>Rahyani</t>
  </si>
  <si>
    <t>Rainer</t>
  </si>
  <si>
    <t>Rajabiun</t>
  </si>
  <si>
    <t>Ramanaik</t>
  </si>
  <si>
    <t>Ramanathan</t>
  </si>
  <si>
    <t>Rambiki</t>
  </si>
  <si>
    <t>Ramírez-Ortiz</t>
  </si>
  <si>
    <t>Ramos</t>
  </si>
  <si>
    <t>Ramraj</t>
  </si>
  <si>
    <t>Ramsey</t>
  </si>
  <si>
    <t>Rana</t>
  </si>
  <si>
    <t>Rankin-Williams</t>
  </si>
  <si>
    <t>Ransom</t>
  </si>
  <si>
    <t>Rasschaert</t>
  </si>
  <si>
    <t>Ravi</t>
  </si>
  <si>
    <t>Razzaq</t>
  </si>
  <si>
    <t>Reed</t>
  </si>
  <si>
    <t>Reisen</t>
  </si>
  <si>
    <t>Reisner</t>
  </si>
  <si>
    <t>Rendle</t>
  </si>
  <si>
    <t>Reynolds</t>
  </si>
  <si>
    <t>Ricketts</t>
  </si>
  <si>
    <t>Rivera-Goba</t>
  </si>
  <si>
    <t>Robillard</t>
  </si>
  <si>
    <t>Robinson-Papp</t>
  </si>
  <si>
    <t>Rochford</t>
  </si>
  <si>
    <t>Rodriguez</t>
  </si>
  <si>
    <t>Rogers</t>
  </si>
  <si>
    <t>Rolle</t>
  </si>
  <si>
    <t>Rompalos</t>
  </si>
  <si>
    <t>Roos</t>
  </si>
  <si>
    <t>Roscoe</t>
  </si>
  <si>
    <t>Rose</t>
  </si>
  <si>
    <t>Rosen</t>
  </si>
  <si>
    <t>Rosenberg</t>
  </si>
  <si>
    <t>Rosenberger</t>
  </si>
  <si>
    <t>Rosenfeld</t>
  </si>
  <si>
    <t>Rosenthal</t>
  </si>
  <si>
    <t>Ross</t>
  </si>
  <si>
    <t>Rouffiac</t>
  </si>
  <si>
    <t>Roura</t>
  </si>
  <si>
    <t>Roux</t>
  </si>
  <si>
    <t>Rowniak</t>
  </si>
  <si>
    <t>Rueda</t>
  </si>
  <si>
    <t>Ruffinen</t>
  </si>
  <si>
    <t>Ryder</t>
  </si>
  <si>
    <t>Saayman</t>
  </si>
  <si>
    <t>Saberi</t>
  </si>
  <si>
    <t>Sabin</t>
  </si>
  <si>
    <t>Sacks</t>
  </si>
  <si>
    <t>Saeed</t>
  </si>
  <si>
    <t>Sakala</t>
  </si>
  <si>
    <t>Saldana</t>
  </si>
  <si>
    <t>Saleem</t>
  </si>
  <si>
    <t>Sallabank</t>
  </si>
  <si>
    <t>Samrith</t>
  </si>
  <si>
    <t>Sandbulte</t>
  </si>
  <si>
    <t>Sanga</t>
  </si>
  <si>
    <t>Sarwar</t>
  </si>
  <si>
    <t>Scarinci</t>
  </si>
  <si>
    <t>Schaan</t>
  </si>
  <si>
    <t>Schäffer</t>
  </si>
  <si>
    <t>Schatz</t>
  </si>
  <si>
    <t>Schausberger</t>
  </si>
  <si>
    <t>Schechter</t>
  </si>
  <si>
    <t>Scheim</t>
  </si>
  <si>
    <t>Schenk</t>
  </si>
  <si>
    <t>Schilder</t>
  </si>
  <si>
    <t>Schneider</t>
  </si>
  <si>
    <t>Schuler</t>
  </si>
  <si>
    <t>Schwarcz</t>
  </si>
  <si>
    <t>Scorgie</t>
  </si>
  <si>
    <t>Scott</t>
  </si>
  <si>
    <t>Sebatta</t>
  </si>
  <si>
    <t>Seedat</t>
  </si>
  <si>
    <t>Seeling</t>
  </si>
  <si>
    <t>Seguin</t>
  </si>
  <si>
    <t>Sekhar</t>
  </si>
  <si>
    <t xml:space="preserve">Sensoy </t>
  </si>
  <si>
    <t>Sensoy</t>
  </si>
  <si>
    <t>Seplovich</t>
  </si>
  <si>
    <t>Sethi</t>
  </si>
  <si>
    <t>Sevelius</t>
  </si>
  <si>
    <t>Sgaier</t>
  </si>
  <si>
    <t>Shadel</t>
  </si>
  <si>
    <t>Shangani</t>
  </si>
  <si>
    <t>Shangase</t>
  </si>
  <si>
    <t>Shea</t>
  </si>
  <si>
    <t>Shewale</t>
  </si>
  <si>
    <t>Shiferaw</t>
  </si>
  <si>
    <t>Shore</t>
  </si>
  <si>
    <t>Shoveller</t>
  </si>
  <si>
    <t>Shuford</t>
  </si>
  <si>
    <t>Sibanda</t>
  </si>
  <si>
    <t>Sikosana</t>
  </si>
  <si>
    <t>Silal</t>
  </si>
  <si>
    <t>Sileo</t>
  </si>
  <si>
    <t>Silva</t>
  </si>
  <si>
    <t>Simeone</t>
  </si>
  <si>
    <t>Sison</t>
  </si>
  <si>
    <t>Slonim</t>
  </si>
  <si>
    <t>Smillie</t>
  </si>
  <si>
    <t>Smith</t>
  </si>
  <si>
    <t>Snelgrove</t>
  </si>
  <si>
    <t>Solomon</t>
  </si>
  <si>
    <t>Somerset</t>
  </si>
  <si>
    <t>Soyam</t>
  </si>
  <si>
    <t>Spagnoletti</t>
  </si>
  <si>
    <t>Spector</t>
  </si>
  <si>
    <t>Spicer</t>
  </si>
  <si>
    <t>Spyrelis</t>
  </si>
  <si>
    <t>Sri Krishnan</t>
  </si>
  <si>
    <t>Ssekubugu</t>
  </si>
  <si>
    <t>Ssemata</t>
  </si>
  <si>
    <t>Starks</t>
  </si>
  <si>
    <t>Stecher</t>
  </si>
  <si>
    <t>Steiner</t>
  </si>
  <si>
    <t>Stern</t>
  </si>
  <si>
    <t>Stewart</t>
  </si>
  <si>
    <t>Stinson</t>
  </si>
  <si>
    <t>Stoltzfus</t>
  </si>
  <si>
    <t>Stone</t>
  </si>
  <si>
    <t>Stradling</t>
  </si>
  <si>
    <t>Strauss</t>
  </si>
  <si>
    <t>Stump</t>
  </si>
  <si>
    <t>Su</t>
  </si>
  <si>
    <t>Subramaniyan</t>
  </si>
  <si>
    <t xml:space="preserve"> Sullivan</t>
  </si>
  <si>
    <t>Sullivan</t>
  </si>
  <si>
    <t>Sundararajan</t>
  </si>
  <si>
    <t>Sundstrom</t>
  </si>
  <si>
    <t>Surratt</t>
  </si>
  <si>
    <t>Swartzendruber</t>
  </si>
  <si>
    <t>Sy</t>
  </si>
  <si>
    <t>Szarewski</t>
  </si>
  <si>
    <t>Taghizadeh</t>
  </si>
  <si>
    <t>Takada</t>
  </si>
  <si>
    <t>Tan</t>
  </si>
  <si>
    <t>Tariq</t>
  </si>
  <si>
    <t>Tateyama</t>
  </si>
  <si>
    <t>Tattsbridge</t>
  </si>
  <si>
    <t>Taylor</t>
  </si>
  <si>
    <t>Tebeje</t>
  </si>
  <si>
    <t>Teng</t>
  </si>
  <si>
    <t>Tenza</t>
  </si>
  <si>
    <t>Tesfay</t>
  </si>
  <si>
    <t>Theunissen</t>
  </si>
  <si>
    <t>Thi Thanh Huong</t>
  </si>
  <si>
    <t>Thomas</t>
  </si>
  <si>
    <t>Thomson</t>
  </si>
  <si>
    <t>Thonon</t>
  </si>
  <si>
    <t>Thornton</t>
  </si>
  <si>
    <t xml:space="preserve"> Tian</t>
  </si>
  <si>
    <t>Tibbels</t>
  </si>
  <si>
    <t>Tiruneh</t>
  </si>
  <si>
    <t>Tofighi</t>
  </si>
  <si>
    <t>Tolhurst</t>
  </si>
  <si>
    <t>Tomás</t>
  </si>
  <si>
    <t>Tomkins</t>
  </si>
  <si>
    <t>Toromo</t>
  </si>
  <si>
    <t>Torres</t>
  </si>
  <si>
    <t>Torrone</t>
  </si>
  <si>
    <t>Toupin</t>
  </si>
  <si>
    <t>Toxopeus;</t>
  </si>
  <si>
    <t>Treffry-Goatley</t>
  </si>
  <si>
    <t>Treves-Kagan</t>
  </si>
  <si>
    <t>Tso</t>
  </si>
  <si>
    <t>Tsuyuki</t>
  </si>
  <si>
    <t>Turner</t>
  </si>
  <si>
    <t>Underhill</t>
  </si>
  <si>
    <t>Uusküla</t>
  </si>
  <si>
    <t>Uwimana</t>
  </si>
  <si>
    <t>Vakili</t>
  </si>
  <si>
    <t>Valente</t>
  </si>
  <si>
    <t>van den Berg</t>
  </si>
  <si>
    <t>van Heerden</t>
  </si>
  <si>
    <t>Van Heerden</t>
  </si>
  <si>
    <t>Van Zyl</t>
  </si>
  <si>
    <t>VanBenschoten</t>
  </si>
  <si>
    <t>Vance</t>
  </si>
  <si>
    <t>Vaughan</t>
  </si>
  <si>
    <t>Venables</t>
  </si>
  <si>
    <t>Vermandere</t>
  </si>
  <si>
    <t>Vermeulen</t>
  </si>
  <si>
    <t>Victoria</t>
  </si>
  <si>
    <t>Vieira</t>
  </si>
  <si>
    <t>Wachira</t>
  </si>
  <si>
    <t>Wagg</t>
  </si>
  <si>
    <t>Wagner</t>
  </si>
  <si>
    <t>Wamuti</t>
  </si>
  <si>
    <t>Wandwalo</t>
  </si>
  <si>
    <t>Wang</t>
  </si>
  <si>
    <t>Wanyenze</t>
  </si>
  <si>
    <t>Ware</t>
  </si>
  <si>
    <t>Wasti</t>
  </si>
  <si>
    <t>Watkins</t>
  </si>
  <si>
    <t>Watson-Grant</t>
  </si>
  <si>
    <t>Watt</t>
  </si>
  <si>
    <t>Watts</t>
  </si>
  <si>
    <t>Webb</t>
  </si>
  <si>
    <t>Webel</t>
  </si>
  <si>
    <t>Wei</t>
  </si>
  <si>
    <t>Weihs</t>
  </si>
  <si>
    <t>Westergaard</t>
  </si>
  <si>
    <t>Wexler</t>
  </si>
  <si>
    <t>Wiginton</t>
  </si>
  <si>
    <t>Wigle</t>
  </si>
  <si>
    <t>Willcocks</t>
  </si>
  <si>
    <t>Williams</t>
  </si>
  <si>
    <t>Willie</t>
  </si>
  <si>
    <t>Wilson</t>
  </si>
  <si>
    <t>Winer</t>
  </si>
  <si>
    <t>Winskell</t>
  </si>
  <si>
    <t>Winterbauer</t>
  </si>
  <si>
    <t>Wirtz</t>
  </si>
  <si>
    <t>Wise</t>
  </si>
  <si>
    <t>Wiskel</t>
  </si>
  <si>
    <t>Witzel</t>
  </si>
  <si>
    <t>Wogrin</t>
  </si>
  <si>
    <t>Wolff</t>
  </si>
  <si>
    <t>Wood</t>
  </si>
  <si>
    <t>Woodbridge</t>
  </si>
  <si>
    <t>Woods</t>
  </si>
  <si>
    <t>Wright</t>
  </si>
  <si>
    <t>Wulandari</t>
  </si>
  <si>
    <t>Wynn</t>
  </si>
  <si>
    <t>Xu</t>
  </si>
  <si>
    <t>Yahya</t>
  </si>
  <si>
    <t>Yamego</t>
  </si>
  <si>
    <t>Yan</t>
  </si>
  <si>
    <t>Yapi</t>
  </si>
  <si>
    <t>Yeager</t>
  </si>
  <si>
    <t>Yeap</t>
  </si>
  <si>
    <t>Yeed</t>
  </si>
  <si>
    <t xml:space="preserve"> Yee</t>
  </si>
  <si>
    <t>Yeganeh</t>
  </si>
  <si>
    <t>Yeung</t>
  </si>
  <si>
    <t>Yoshioka</t>
  </si>
  <si>
    <t>Young</t>
  </si>
  <si>
    <t>Zablocka</t>
  </si>
  <si>
    <t>Zakumumpa</t>
  </si>
  <si>
    <t>Zamantakis</t>
  </si>
  <si>
    <t>Zammit</t>
  </si>
  <si>
    <t>Zamudio-Haas</t>
  </si>
  <si>
    <t>Zapata</t>
  </si>
  <si>
    <t>Zeng</t>
  </si>
  <si>
    <t>Zhang</t>
  </si>
  <si>
    <t>Ziersch</t>
  </si>
  <si>
    <t>Included</t>
  </si>
  <si>
    <t>Excluded</t>
  </si>
  <si>
    <t>Reason for exclussion</t>
  </si>
  <si>
    <t>Christianson</t>
  </si>
  <si>
    <t>Dangerfield</t>
  </si>
  <si>
    <t>Eaton</t>
  </si>
  <si>
    <t>Fernandez-Gerlinger</t>
  </si>
  <si>
    <t>Gant-Clark</t>
  </si>
  <si>
    <t>Gari</t>
  </si>
  <si>
    <t>García-Fernández</t>
  </si>
  <si>
    <t>Gómez</t>
  </si>
  <si>
    <t>Retracted from publication</t>
  </si>
  <si>
    <t>Aholou</t>
  </si>
  <si>
    <t>Alvim</t>
  </si>
  <si>
    <t>Article in portuguese</t>
  </si>
  <si>
    <t>Risk factors for HIV infection</t>
  </si>
  <si>
    <t>Study conducted in US</t>
  </si>
  <si>
    <t>Systematic review</t>
  </si>
  <si>
    <t>Screening assessment study</t>
  </si>
  <si>
    <t>Protocol</t>
  </si>
  <si>
    <t>Disclosure and social support of HIV+ persons</t>
  </si>
  <si>
    <t>Predictors of sexual health service use</t>
  </si>
  <si>
    <t>Promoting sexual health, not ITS screening</t>
  </si>
  <si>
    <t>Acceptability of a diagnostic test method, not the barriers and facilitators to screening</t>
  </si>
  <si>
    <t>Sexual risk behaviour not ITS screening</t>
  </si>
  <si>
    <t>Barriers for safe sex not for screening</t>
  </si>
  <si>
    <t>Posters and brochures for the promotion of chlamydia screening</t>
  </si>
  <si>
    <t>Gillespie</t>
  </si>
  <si>
    <t>Sexual health knowledge/attitudes of MSM, not barriers/facilitators to screening</t>
  </si>
  <si>
    <t>Design of mobile-based sexual health interventions</t>
  </si>
  <si>
    <t>No criteria for inclusion</t>
  </si>
  <si>
    <t>How to improve stigma in subjects with various pathologies, including STIs (without differentation)</t>
  </si>
  <si>
    <t>Abstract</t>
  </si>
  <si>
    <t>HIV education and its impacts on HIV testing</t>
  </si>
  <si>
    <t>Health care services in Russia</t>
  </si>
  <si>
    <t>Sexual health services, not barriers and facilitators of STI screening</t>
  </si>
  <si>
    <t>Aboriginal people</t>
  </si>
  <si>
    <t>Meta-Synthesis</t>
  </si>
  <si>
    <t>Scoping review</t>
  </si>
  <si>
    <t>HIV prevention programme</t>
  </si>
  <si>
    <t>Opinion of GP about role of PN  in chlamydia screening</t>
  </si>
  <si>
    <t>Impact of HIV diagnosis in the lives of sub-saharan migrant living in Belgium</t>
  </si>
  <si>
    <t xml:space="preserve">Protocol </t>
  </si>
  <si>
    <t>Psychological support and strategies for disclose of sexual orientation of MSM</t>
  </si>
  <si>
    <t>Design and testing of a SMS intervention for HIV prevention</t>
  </si>
  <si>
    <t xml:space="preserve">Satisfaction with a new POCT </t>
  </si>
  <si>
    <t>Partner notification</t>
  </si>
  <si>
    <t>Prevalence and risk behaviour of STIs</t>
  </si>
  <si>
    <t>Disclosure of HIV+ serostatus to partners</t>
  </si>
  <si>
    <t>Couples-based program of sexual and drug risk behaviours</t>
  </si>
  <si>
    <t>Partner notification of adolescent patients</t>
  </si>
  <si>
    <t>Intervention study</t>
  </si>
  <si>
    <t>Article in german</t>
  </si>
  <si>
    <t>Cost-effectiveness of a intervention to enhance HIV testing</t>
  </si>
  <si>
    <t>Srishyla</t>
  </si>
  <si>
    <t>Physician perceptions of barriers to healthcare provisions for transgender patients.</t>
  </si>
  <si>
    <t>Access to the health system and not diagnosis.</t>
  </si>
  <si>
    <t>Diagnosis in the couple.</t>
  </si>
  <si>
    <t>Evaluation of a specific technique.</t>
  </si>
  <si>
    <t>Partner treatment</t>
  </si>
  <si>
    <t>Yadav</t>
  </si>
  <si>
    <t>Access of trans people to the health system</t>
  </si>
  <si>
    <t>Yang</t>
  </si>
  <si>
    <t>Evaluation of a specif technique</t>
  </si>
  <si>
    <t>Book</t>
  </si>
  <si>
    <t>Narrative review</t>
  </si>
  <si>
    <t>Excluded by title and abstract</t>
  </si>
  <si>
    <t>Excluded after complete read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Aptos Narrow"/>
      <family val="2"/>
      <scheme val="minor"/>
    </font>
    <font>
      <sz val="8"/>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0" fillId="0" borderId="0" xfId="0" applyAlignment="1">
      <alignment horizontal="center"/>
    </xf>
    <xf numFmtId="0" fontId="0" fillId="0" borderId="0" xfId="0" applyAlignment="1">
      <alignment horizontal="center" vertical="center"/>
    </xf>
    <xf numFmtId="0" fontId="0" fillId="0" borderId="0" xfId="0" applyAlignment="1">
      <alignment horizontal="center" wrapText="1"/>
    </xf>
  </cellXfs>
  <cellStyles count="1">
    <cellStyle name="Normal" xfId="0" builtinId="0"/>
  </cellStyles>
  <dxfs count="11">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dxf>
    <dxf>
      <fill>
        <patternFill patternType="none">
          <fgColor indexed="64"/>
          <bgColor auto="1"/>
        </patternFill>
      </fill>
      <alignment horizontal="center"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E4DA60D-1659-4E83-90E2-7E7153726462}" name="Tabla1" displayName="Tabla1" ref="A1:I1367" totalsRowShown="0" headerRowDxfId="10" dataDxfId="9">
  <autoFilter ref="A1:I1367" xr:uid="{FE4DA60D-1659-4E83-90E2-7E7153726462}"/>
  <tableColumns count="9">
    <tableColumn id="1" xr3:uid="{4FFA8260-E443-4CA5-A827-DA5696C8CD01}" name="Number" dataDxfId="8"/>
    <tableColumn id="2" xr3:uid="{1ACA38AB-02FC-4275-A0D2-C9B0D730CFF7}" name="Authors" dataDxfId="7"/>
    <tableColumn id="3" xr3:uid="{9EA05B39-DB3D-4771-93EF-A747A10AB799}" name="Year" dataDxfId="6"/>
    <tableColumn id="4" xr3:uid="{E0AC8A76-B81C-4F8A-8459-095F33580AC3}" name="Title" dataDxfId="5"/>
    <tableColumn id="6" xr3:uid="{D3A04928-798A-4251-88F0-1918D68D22FD}" name="Journal" dataDxfId="4"/>
    <tableColumn id="23" xr3:uid="{E32B3C4A-22C1-4BBB-9C80-FB622F8AA4C4}" name="DOI" dataDxfId="3"/>
    <tableColumn id="7" xr3:uid="{300086C2-B3DF-4ED8-AFED-24EA21950B78}" name="Included" dataDxfId="2"/>
    <tableColumn id="8" xr3:uid="{EBFFF177-15F2-4886-8862-F2D3366C4E46}" name="Excluded after complete reading" dataDxfId="1"/>
    <tableColumn id="9" xr3:uid="{0CD17B86-70BC-414F-8A52-AD2C735069E2}" name="Reason for exclussion" dataDxfId="0"/>
  </tableColumns>
  <tableStyleInfo name="TableStyleMedium2" showFirstColumn="0" showLastColumn="0" showRowStripes="1" showColumnStripes="0"/>
</table>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554D68-3E57-4FA4-9EAB-23B030BB2BA5}">
  <dimension ref="A1:I1367"/>
  <sheetViews>
    <sheetView tabSelected="1" topLeftCell="E1" zoomScaleNormal="100" workbookViewId="0">
      <selection activeCell="E1" sqref="A1:XFD1"/>
    </sheetView>
  </sheetViews>
  <sheetFormatPr baseColWidth="10" defaultRowHeight="18" customHeight="1" x14ac:dyDescent="0.45"/>
  <cols>
    <col min="1" max="1" width="8" style="1" customWidth="1"/>
    <col min="2" max="2" width="17.3984375" customWidth="1"/>
    <col min="3" max="3" width="12.265625" style="2" customWidth="1"/>
    <col min="4" max="4" width="93.6640625" customWidth="1"/>
    <col min="5" max="5" width="31.59765625" customWidth="1"/>
    <col min="6" max="6" width="40.06640625" customWidth="1"/>
    <col min="7" max="7" width="18.796875" customWidth="1"/>
    <col min="8" max="8" width="14.6640625" customWidth="1"/>
    <col min="9" max="9" width="46.265625" customWidth="1"/>
  </cols>
  <sheetData>
    <row r="1" spans="1:9" s="1" customFormat="1" ht="31.5" customHeight="1" x14ac:dyDescent="0.45">
      <c r="A1" s="1" t="s">
        <v>3077</v>
      </c>
      <c r="B1" s="1" t="s">
        <v>3078</v>
      </c>
      <c r="C1" s="2" t="s">
        <v>3079</v>
      </c>
      <c r="D1" s="1" t="s">
        <v>3080</v>
      </c>
      <c r="E1" s="1" t="s">
        <v>3081</v>
      </c>
      <c r="F1" s="1" t="s">
        <v>3082</v>
      </c>
      <c r="G1" s="1" t="s">
        <v>4167</v>
      </c>
      <c r="H1" s="3" t="s">
        <v>4234</v>
      </c>
      <c r="I1" s="1" t="s">
        <v>4169</v>
      </c>
    </row>
    <row r="2" spans="1:9" ht="18" customHeight="1" x14ac:dyDescent="0.45">
      <c r="A2" s="1">
        <v>1</v>
      </c>
      <c r="B2" t="s">
        <v>3083</v>
      </c>
      <c r="C2" s="2">
        <v>2014</v>
      </c>
      <c r="D2" t="s">
        <v>0</v>
      </c>
      <c r="E2" t="s">
        <v>1</v>
      </c>
      <c r="F2" t="s">
        <v>2</v>
      </c>
      <c r="I2" t="s">
        <v>4233</v>
      </c>
    </row>
    <row r="3" spans="1:9" ht="18" customHeight="1" x14ac:dyDescent="0.45">
      <c r="A3" s="1">
        <f t="shared" ref="A3:A66" si="0">A2+1</f>
        <v>2</v>
      </c>
      <c r="B3" t="s">
        <v>3084</v>
      </c>
      <c r="C3" s="2">
        <v>2015</v>
      </c>
      <c r="D3" t="s">
        <v>3</v>
      </c>
      <c r="E3" t="s">
        <v>4</v>
      </c>
      <c r="F3" t="s">
        <v>5</v>
      </c>
      <c r="I3" t="s">
        <v>4233</v>
      </c>
    </row>
    <row r="4" spans="1:9" ht="18" customHeight="1" x14ac:dyDescent="0.45">
      <c r="A4" s="1">
        <f t="shared" si="0"/>
        <v>3</v>
      </c>
      <c r="B4" t="s">
        <v>3085</v>
      </c>
      <c r="C4" s="2">
        <v>2019</v>
      </c>
      <c r="D4" t="s">
        <v>6</v>
      </c>
      <c r="E4" t="s">
        <v>7</v>
      </c>
      <c r="F4" t="s">
        <v>8</v>
      </c>
      <c r="I4" t="s">
        <v>4233</v>
      </c>
    </row>
    <row r="5" spans="1:9" ht="18" customHeight="1" x14ac:dyDescent="0.45">
      <c r="A5" s="1">
        <f t="shared" si="0"/>
        <v>4</v>
      </c>
      <c r="B5" t="s">
        <v>3086</v>
      </c>
      <c r="C5" s="2">
        <v>2021</v>
      </c>
      <c r="D5" t="s">
        <v>9</v>
      </c>
      <c r="E5" t="s">
        <v>10</v>
      </c>
      <c r="F5" t="s">
        <v>11</v>
      </c>
      <c r="I5" t="s">
        <v>4233</v>
      </c>
    </row>
    <row r="6" spans="1:9" ht="18" customHeight="1" x14ac:dyDescent="0.45">
      <c r="A6" s="1">
        <f t="shared" si="0"/>
        <v>5</v>
      </c>
      <c r="B6" t="s">
        <v>12</v>
      </c>
      <c r="C6" s="2">
        <v>2010</v>
      </c>
      <c r="D6" t="s">
        <v>13</v>
      </c>
      <c r="E6" t="s">
        <v>14</v>
      </c>
      <c r="F6" t="s">
        <v>15</v>
      </c>
      <c r="I6" t="s">
        <v>4233</v>
      </c>
    </row>
    <row r="7" spans="1:9" ht="18" customHeight="1" x14ac:dyDescent="0.45">
      <c r="A7" s="1">
        <f t="shared" si="0"/>
        <v>6</v>
      </c>
      <c r="B7" t="s">
        <v>3087</v>
      </c>
      <c r="C7" s="2">
        <v>2004</v>
      </c>
      <c r="D7" t="s">
        <v>16</v>
      </c>
      <c r="E7" t="s">
        <v>17</v>
      </c>
      <c r="F7" t="s">
        <v>18</v>
      </c>
      <c r="I7" t="s">
        <v>4233</v>
      </c>
    </row>
    <row r="8" spans="1:9" ht="18" customHeight="1" x14ac:dyDescent="0.45">
      <c r="A8" s="1">
        <f t="shared" si="0"/>
        <v>7</v>
      </c>
      <c r="B8" t="s">
        <v>3088</v>
      </c>
      <c r="C8" s="2">
        <v>2017</v>
      </c>
      <c r="D8" t="s">
        <v>19</v>
      </c>
      <c r="E8" t="s">
        <v>20</v>
      </c>
      <c r="F8" t="s">
        <v>21</v>
      </c>
      <c r="I8" t="s">
        <v>4233</v>
      </c>
    </row>
    <row r="9" spans="1:9" ht="18" customHeight="1" x14ac:dyDescent="0.45">
      <c r="A9" s="1">
        <f t="shared" si="0"/>
        <v>8</v>
      </c>
      <c r="B9" t="s">
        <v>3088</v>
      </c>
      <c r="C9" s="2">
        <v>2021</v>
      </c>
      <c r="D9" t="s">
        <v>22</v>
      </c>
      <c r="E9" t="s">
        <v>23</v>
      </c>
      <c r="F9" t="s">
        <v>24</v>
      </c>
      <c r="G9" t="s">
        <v>4167</v>
      </c>
    </row>
    <row r="10" spans="1:9" ht="18" customHeight="1" x14ac:dyDescent="0.45">
      <c r="A10" s="1">
        <f t="shared" si="0"/>
        <v>9</v>
      </c>
      <c r="B10" t="s">
        <v>3088</v>
      </c>
      <c r="C10" s="2">
        <v>2015</v>
      </c>
      <c r="D10" t="s">
        <v>25</v>
      </c>
      <c r="E10" t="s">
        <v>26</v>
      </c>
      <c r="F10" t="s">
        <v>27</v>
      </c>
      <c r="I10" t="s">
        <v>4233</v>
      </c>
    </row>
    <row r="11" spans="1:9" ht="18" customHeight="1" x14ac:dyDescent="0.45">
      <c r="A11" s="1">
        <f t="shared" si="0"/>
        <v>10</v>
      </c>
      <c r="B11" t="s">
        <v>3089</v>
      </c>
      <c r="C11" s="2">
        <v>2019</v>
      </c>
      <c r="D11" t="s">
        <v>28</v>
      </c>
      <c r="E11" t="s">
        <v>29</v>
      </c>
      <c r="F11" t="s">
        <v>30</v>
      </c>
      <c r="I11" t="s">
        <v>4233</v>
      </c>
    </row>
    <row r="12" spans="1:9" ht="18" customHeight="1" x14ac:dyDescent="0.45">
      <c r="A12" s="1">
        <f t="shared" si="0"/>
        <v>11</v>
      </c>
      <c r="B12" t="s">
        <v>3089</v>
      </c>
      <c r="C12" s="2">
        <v>2022</v>
      </c>
      <c r="D12" t="s">
        <v>31</v>
      </c>
      <c r="E12" t="s">
        <v>32</v>
      </c>
      <c r="F12" t="s">
        <v>33</v>
      </c>
      <c r="I12" t="s">
        <v>4233</v>
      </c>
    </row>
    <row r="13" spans="1:9" ht="18" customHeight="1" x14ac:dyDescent="0.45">
      <c r="A13" s="1">
        <f t="shared" si="0"/>
        <v>12</v>
      </c>
      <c r="B13" t="s">
        <v>3090</v>
      </c>
      <c r="C13" s="2">
        <v>2020</v>
      </c>
      <c r="D13" t="s">
        <v>34</v>
      </c>
      <c r="E13" t="s">
        <v>35</v>
      </c>
      <c r="F13" t="s">
        <v>36</v>
      </c>
      <c r="I13" t="s">
        <v>4233</v>
      </c>
    </row>
    <row r="14" spans="1:9" ht="18" customHeight="1" x14ac:dyDescent="0.45">
      <c r="A14" s="1">
        <f t="shared" si="0"/>
        <v>13</v>
      </c>
      <c r="B14" t="s">
        <v>3091</v>
      </c>
      <c r="C14" s="2">
        <v>2010</v>
      </c>
      <c r="D14" t="s">
        <v>37</v>
      </c>
      <c r="E14" t="s">
        <v>38</v>
      </c>
      <c r="F14" t="s">
        <v>39</v>
      </c>
      <c r="H14" t="s">
        <v>4168</v>
      </c>
      <c r="I14" t="s">
        <v>4178</v>
      </c>
    </row>
    <row r="15" spans="1:9" ht="18" customHeight="1" x14ac:dyDescent="0.45">
      <c r="A15" s="1">
        <f t="shared" si="0"/>
        <v>14</v>
      </c>
      <c r="B15" t="s">
        <v>3091</v>
      </c>
      <c r="C15" s="2">
        <v>2021</v>
      </c>
      <c r="D15" t="s">
        <v>40</v>
      </c>
      <c r="E15" t="s">
        <v>41</v>
      </c>
      <c r="F15" t="s">
        <v>42</v>
      </c>
      <c r="I15" t="s">
        <v>4233</v>
      </c>
    </row>
    <row r="16" spans="1:9" ht="18" customHeight="1" x14ac:dyDescent="0.45">
      <c r="A16" s="1">
        <f t="shared" si="0"/>
        <v>15</v>
      </c>
      <c r="B16" t="s">
        <v>3091</v>
      </c>
      <c r="C16" s="2">
        <v>2017</v>
      </c>
      <c r="D16" t="s">
        <v>43</v>
      </c>
      <c r="E16" t="s">
        <v>44</v>
      </c>
      <c r="F16" t="s">
        <v>45</v>
      </c>
      <c r="I16" t="s">
        <v>4233</v>
      </c>
    </row>
    <row r="17" spans="1:9" ht="18" customHeight="1" x14ac:dyDescent="0.45">
      <c r="A17" s="1">
        <f t="shared" si="0"/>
        <v>16</v>
      </c>
      <c r="B17" t="s">
        <v>3092</v>
      </c>
      <c r="C17" s="2">
        <v>2022</v>
      </c>
      <c r="D17" t="s">
        <v>46</v>
      </c>
      <c r="E17" t="s">
        <v>47</v>
      </c>
      <c r="F17" t="s">
        <v>48</v>
      </c>
      <c r="I17" t="s">
        <v>4233</v>
      </c>
    </row>
    <row r="18" spans="1:9" ht="18" customHeight="1" x14ac:dyDescent="0.45">
      <c r="A18" s="1">
        <f t="shared" si="0"/>
        <v>17</v>
      </c>
      <c r="B18" t="s">
        <v>3093</v>
      </c>
      <c r="C18" s="2">
        <v>2015</v>
      </c>
      <c r="D18" t="s">
        <v>49</v>
      </c>
      <c r="E18" t="s">
        <v>50</v>
      </c>
      <c r="F18" t="s">
        <v>51</v>
      </c>
      <c r="I18" t="s">
        <v>4233</v>
      </c>
    </row>
    <row r="19" spans="1:9" ht="18" customHeight="1" x14ac:dyDescent="0.45">
      <c r="A19" s="1">
        <f t="shared" si="0"/>
        <v>18</v>
      </c>
      <c r="B19" t="s">
        <v>3094</v>
      </c>
      <c r="C19" s="2">
        <v>2022</v>
      </c>
      <c r="D19" t="s">
        <v>52</v>
      </c>
      <c r="E19" t="s">
        <v>53</v>
      </c>
      <c r="F19" t="s">
        <v>54</v>
      </c>
      <c r="I19" t="s">
        <v>4233</v>
      </c>
    </row>
    <row r="20" spans="1:9" ht="18" customHeight="1" x14ac:dyDescent="0.45">
      <c r="A20" s="1">
        <f t="shared" si="0"/>
        <v>19</v>
      </c>
      <c r="B20" t="s">
        <v>3095</v>
      </c>
      <c r="C20" s="2">
        <v>2019</v>
      </c>
      <c r="D20" t="s">
        <v>55</v>
      </c>
      <c r="E20" t="s">
        <v>56</v>
      </c>
      <c r="F20" t="s">
        <v>57</v>
      </c>
      <c r="I20" t="s">
        <v>4233</v>
      </c>
    </row>
    <row r="21" spans="1:9" ht="18" customHeight="1" x14ac:dyDescent="0.45">
      <c r="A21" s="1">
        <f t="shared" si="0"/>
        <v>20</v>
      </c>
      <c r="B21" t="s">
        <v>3096</v>
      </c>
      <c r="C21" s="2">
        <v>2016</v>
      </c>
      <c r="D21" t="s">
        <v>58</v>
      </c>
      <c r="E21" t="s">
        <v>59</v>
      </c>
      <c r="F21" t="s">
        <v>60</v>
      </c>
      <c r="I21" t="s">
        <v>4233</v>
      </c>
    </row>
    <row r="22" spans="1:9" ht="18" customHeight="1" x14ac:dyDescent="0.45">
      <c r="A22" s="1">
        <f t="shared" si="0"/>
        <v>21</v>
      </c>
      <c r="B22" t="s">
        <v>3097</v>
      </c>
      <c r="C22" s="2">
        <v>2022</v>
      </c>
      <c r="D22" t="s">
        <v>61</v>
      </c>
      <c r="E22" t="s">
        <v>62</v>
      </c>
      <c r="F22" t="s">
        <v>63</v>
      </c>
      <c r="I22" t="s">
        <v>4233</v>
      </c>
    </row>
    <row r="23" spans="1:9" ht="18" customHeight="1" x14ac:dyDescent="0.45">
      <c r="A23" s="1">
        <f t="shared" si="0"/>
        <v>22</v>
      </c>
      <c r="B23" t="s">
        <v>3098</v>
      </c>
      <c r="C23" s="2">
        <v>2021</v>
      </c>
      <c r="D23" t="s">
        <v>64</v>
      </c>
      <c r="E23" t="s">
        <v>32</v>
      </c>
      <c r="F23" t="s">
        <v>65</v>
      </c>
      <c r="G23" t="s">
        <v>4167</v>
      </c>
    </row>
    <row r="24" spans="1:9" ht="18" customHeight="1" x14ac:dyDescent="0.45">
      <c r="A24" s="1">
        <f t="shared" si="0"/>
        <v>23</v>
      </c>
      <c r="B24" t="s">
        <v>3098</v>
      </c>
      <c r="C24" s="2">
        <v>2022</v>
      </c>
      <c r="D24" t="s">
        <v>66</v>
      </c>
      <c r="E24" t="s">
        <v>67</v>
      </c>
      <c r="F24" t="s">
        <v>68</v>
      </c>
      <c r="G24" t="s">
        <v>4167</v>
      </c>
    </row>
    <row r="25" spans="1:9" ht="18" customHeight="1" x14ac:dyDescent="0.45">
      <c r="A25" s="1">
        <f t="shared" si="0"/>
        <v>24</v>
      </c>
      <c r="B25" t="s">
        <v>3099</v>
      </c>
      <c r="C25" s="2">
        <v>2016</v>
      </c>
      <c r="D25" t="s">
        <v>69</v>
      </c>
      <c r="E25" t="s">
        <v>70</v>
      </c>
      <c r="F25" t="s">
        <v>71</v>
      </c>
      <c r="I25" t="s">
        <v>4233</v>
      </c>
    </row>
    <row r="26" spans="1:9" ht="18" customHeight="1" x14ac:dyDescent="0.45">
      <c r="A26" s="1">
        <f t="shared" si="0"/>
        <v>25</v>
      </c>
      <c r="B26" t="s">
        <v>3099</v>
      </c>
      <c r="C26" s="2">
        <v>2019</v>
      </c>
      <c r="D26" t="s">
        <v>72</v>
      </c>
      <c r="E26" t="s">
        <v>73</v>
      </c>
      <c r="F26" t="s">
        <v>74</v>
      </c>
      <c r="I26" t="s">
        <v>4233</v>
      </c>
    </row>
    <row r="27" spans="1:9" ht="18" customHeight="1" x14ac:dyDescent="0.45">
      <c r="A27" s="1">
        <f t="shared" si="0"/>
        <v>26</v>
      </c>
      <c r="B27" t="s">
        <v>3100</v>
      </c>
      <c r="C27" s="2">
        <v>2012</v>
      </c>
      <c r="D27" t="s">
        <v>75</v>
      </c>
      <c r="E27" t="s">
        <v>76</v>
      </c>
      <c r="F27" t="s">
        <v>77</v>
      </c>
      <c r="I27" t="s">
        <v>4233</v>
      </c>
    </row>
    <row r="28" spans="1:9" ht="18" customHeight="1" x14ac:dyDescent="0.45">
      <c r="A28" s="1">
        <f t="shared" si="0"/>
        <v>27</v>
      </c>
      <c r="B28" t="s">
        <v>4179</v>
      </c>
      <c r="C28" s="2">
        <v>2017</v>
      </c>
      <c r="D28" t="s">
        <v>78</v>
      </c>
      <c r="E28" t="s">
        <v>17</v>
      </c>
      <c r="F28" t="s">
        <v>79</v>
      </c>
      <c r="I28" t="s">
        <v>4233</v>
      </c>
    </row>
    <row r="29" spans="1:9" ht="18" customHeight="1" x14ac:dyDescent="0.45">
      <c r="A29" s="1">
        <f t="shared" si="0"/>
        <v>28</v>
      </c>
      <c r="B29" t="s">
        <v>3101</v>
      </c>
      <c r="C29" s="2">
        <v>2020</v>
      </c>
      <c r="D29" t="s">
        <v>80</v>
      </c>
      <c r="E29" t="s">
        <v>32</v>
      </c>
      <c r="F29" t="s">
        <v>81</v>
      </c>
      <c r="I29" t="s">
        <v>4233</v>
      </c>
    </row>
    <row r="30" spans="1:9" ht="18" customHeight="1" x14ac:dyDescent="0.45">
      <c r="A30" s="1">
        <f t="shared" si="0"/>
        <v>29</v>
      </c>
      <c r="B30" t="s">
        <v>3102</v>
      </c>
      <c r="C30" s="2">
        <v>2016</v>
      </c>
      <c r="D30" t="s">
        <v>82</v>
      </c>
      <c r="E30" t="s">
        <v>26</v>
      </c>
      <c r="F30" t="s">
        <v>83</v>
      </c>
      <c r="G30" t="s">
        <v>4167</v>
      </c>
    </row>
    <row r="31" spans="1:9" ht="18" customHeight="1" x14ac:dyDescent="0.45">
      <c r="A31" s="1">
        <f t="shared" si="0"/>
        <v>30</v>
      </c>
      <c r="B31" t="s">
        <v>3103</v>
      </c>
      <c r="C31" s="2">
        <v>2023</v>
      </c>
      <c r="D31" t="s">
        <v>84</v>
      </c>
      <c r="E31" t="s">
        <v>26</v>
      </c>
      <c r="F31" t="s">
        <v>85</v>
      </c>
      <c r="I31" t="s">
        <v>4233</v>
      </c>
    </row>
    <row r="32" spans="1:9" ht="18" customHeight="1" x14ac:dyDescent="0.45">
      <c r="A32" s="1">
        <f t="shared" si="0"/>
        <v>31</v>
      </c>
      <c r="B32" t="s">
        <v>3103</v>
      </c>
      <c r="C32" s="2">
        <v>2023</v>
      </c>
      <c r="D32" t="s">
        <v>86</v>
      </c>
      <c r="E32" t="s">
        <v>10</v>
      </c>
      <c r="F32" t="s">
        <v>87</v>
      </c>
      <c r="I32" t="s">
        <v>4233</v>
      </c>
    </row>
    <row r="33" spans="1:9" ht="18" customHeight="1" x14ac:dyDescent="0.45">
      <c r="A33" s="1">
        <f t="shared" si="0"/>
        <v>32</v>
      </c>
      <c r="B33" t="s">
        <v>3104</v>
      </c>
      <c r="C33" s="2">
        <v>2018</v>
      </c>
      <c r="D33" t="s">
        <v>88</v>
      </c>
      <c r="E33" t="s">
        <v>89</v>
      </c>
      <c r="F33" t="s">
        <v>90</v>
      </c>
      <c r="I33" t="s">
        <v>4233</v>
      </c>
    </row>
    <row r="34" spans="1:9" ht="18" customHeight="1" x14ac:dyDescent="0.45">
      <c r="A34" s="1">
        <f t="shared" si="0"/>
        <v>33</v>
      </c>
      <c r="B34" t="s">
        <v>3105</v>
      </c>
      <c r="C34" s="2">
        <v>2021</v>
      </c>
      <c r="D34" t="s">
        <v>91</v>
      </c>
      <c r="E34" t="s">
        <v>10</v>
      </c>
      <c r="F34" t="s">
        <v>92</v>
      </c>
      <c r="I34" t="s">
        <v>4233</v>
      </c>
    </row>
    <row r="35" spans="1:9" ht="18" customHeight="1" x14ac:dyDescent="0.45">
      <c r="A35" s="1">
        <f t="shared" si="0"/>
        <v>34</v>
      </c>
      <c r="B35" t="s">
        <v>3106</v>
      </c>
      <c r="C35" s="2">
        <v>2017</v>
      </c>
      <c r="D35" t="s">
        <v>93</v>
      </c>
      <c r="E35" t="s">
        <v>94</v>
      </c>
      <c r="F35" t="s">
        <v>95</v>
      </c>
      <c r="G35" t="s">
        <v>4167</v>
      </c>
    </row>
    <row r="36" spans="1:9" ht="18" customHeight="1" x14ac:dyDescent="0.45">
      <c r="A36" s="1">
        <f t="shared" si="0"/>
        <v>35</v>
      </c>
      <c r="B36" t="s">
        <v>3107</v>
      </c>
      <c r="C36" s="2">
        <v>2012</v>
      </c>
      <c r="D36" t="s">
        <v>96</v>
      </c>
      <c r="E36" t="s">
        <v>97</v>
      </c>
      <c r="F36" t="s">
        <v>98</v>
      </c>
      <c r="I36" t="s">
        <v>4233</v>
      </c>
    </row>
    <row r="37" spans="1:9" ht="18" customHeight="1" x14ac:dyDescent="0.45">
      <c r="A37" s="1">
        <f t="shared" si="0"/>
        <v>36</v>
      </c>
      <c r="B37" t="s">
        <v>3108</v>
      </c>
      <c r="C37" s="2">
        <v>2010</v>
      </c>
      <c r="D37" t="s">
        <v>99</v>
      </c>
      <c r="E37" t="s">
        <v>100</v>
      </c>
      <c r="F37" t="s">
        <v>15</v>
      </c>
      <c r="I37" t="s">
        <v>4233</v>
      </c>
    </row>
    <row r="38" spans="1:9" ht="18" customHeight="1" x14ac:dyDescent="0.45">
      <c r="A38" s="1">
        <f t="shared" si="0"/>
        <v>37</v>
      </c>
      <c r="B38" t="s">
        <v>3109</v>
      </c>
      <c r="C38" s="2">
        <v>2022</v>
      </c>
      <c r="D38" t="s">
        <v>101</v>
      </c>
      <c r="E38" t="s">
        <v>102</v>
      </c>
      <c r="F38" t="s">
        <v>103</v>
      </c>
      <c r="I38" t="s">
        <v>4233</v>
      </c>
    </row>
    <row r="39" spans="1:9" ht="18" customHeight="1" x14ac:dyDescent="0.45">
      <c r="A39" s="1">
        <f t="shared" si="0"/>
        <v>38</v>
      </c>
      <c r="B39" t="s">
        <v>3110</v>
      </c>
      <c r="C39" s="2">
        <v>2017</v>
      </c>
      <c r="D39" t="s">
        <v>104</v>
      </c>
      <c r="E39" t="s">
        <v>105</v>
      </c>
      <c r="F39" t="s">
        <v>106</v>
      </c>
      <c r="I39" t="s">
        <v>4233</v>
      </c>
    </row>
    <row r="40" spans="1:9" ht="18" customHeight="1" x14ac:dyDescent="0.45">
      <c r="A40" s="1">
        <f t="shared" si="0"/>
        <v>39</v>
      </c>
      <c r="B40" t="s">
        <v>3111</v>
      </c>
      <c r="C40" s="2">
        <v>2017</v>
      </c>
      <c r="D40" t="s">
        <v>107</v>
      </c>
      <c r="E40" t="s">
        <v>108</v>
      </c>
      <c r="F40" t="s">
        <v>109</v>
      </c>
      <c r="G40" t="s">
        <v>4167</v>
      </c>
    </row>
    <row r="41" spans="1:9" ht="18" customHeight="1" x14ac:dyDescent="0.45">
      <c r="A41" s="1">
        <f t="shared" si="0"/>
        <v>40</v>
      </c>
      <c r="B41" t="s">
        <v>3112</v>
      </c>
      <c r="C41" s="2">
        <v>2016</v>
      </c>
      <c r="D41" t="s">
        <v>110</v>
      </c>
      <c r="E41" t="s">
        <v>111</v>
      </c>
      <c r="F41" t="s">
        <v>112</v>
      </c>
      <c r="I41" t="s">
        <v>4233</v>
      </c>
    </row>
    <row r="42" spans="1:9" ht="18" customHeight="1" x14ac:dyDescent="0.45">
      <c r="A42" s="1">
        <f t="shared" si="0"/>
        <v>41</v>
      </c>
      <c r="B42" t="s">
        <v>3113</v>
      </c>
      <c r="C42" s="2">
        <v>2018</v>
      </c>
      <c r="D42" t="s">
        <v>113</v>
      </c>
      <c r="E42" t="s">
        <v>41</v>
      </c>
      <c r="F42" t="s">
        <v>114</v>
      </c>
      <c r="I42" t="s">
        <v>4233</v>
      </c>
    </row>
    <row r="43" spans="1:9" ht="18" customHeight="1" x14ac:dyDescent="0.45">
      <c r="A43" s="1">
        <f t="shared" si="0"/>
        <v>42</v>
      </c>
      <c r="B43" t="s">
        <v>4180</v>
      </c>
      <c r="C43" s="2">
        <v>2023</v>
      </c>
      <c r="D43" t="s">
        <v>115</v>
      </c>
      <c r="E43" t="s">
        <v>116</v>
      </c>
      <c r="F43" t="s">
        <v>117</v>
      </c>
      <c r="H43" t="s">
        <v>4168</v>
      </c>
      <c r="I43" t="s">
        <v>4181</v>
      </c>
    </row>
    <row r="44" spans="1:9" ht="18" customHeight="1" x14ac:dyDescent="0.45">
      <c r="A44" s="1">
        <f t="shared" si="0"/>
        <v>43</v>
      </c>
      <c r="B44" t="s">
        <v>3115</v>
      </c>
      <c r="C44" s="2">
        <v>2015</v>
      </c>
      <c r="D44" t="s">
        <v>118</v>
      </c>
      <c r="E44" t="s">
        <v>20</v>
      </c>
      <c r="F44" t="s">
        <v>119</v>
      </c>
      <c r="I44" t="s">
        <v>4233</v>
      </c>
    </row>
    <row r="45" spans="1:9" ht="18" customHeight="1" x14ac:dyDescent="0.45">
      <c r="A45" s="1">
        <f t="shared" si="0"/>
        <v>44</v>
      </c>
      <c r="B45" t="s">
        <v>3114</v>
      </c>
      <c r="C45" s="2">
        <v>2017</v>
      </c>
      <c r="D45" t="s">
        <v>120</v>
      </c>
      <c r="E45" t="s">
        <v>121</v>
      </c>
      <c r="F45" t="s">
        <v>122</v>
      </c>
      <c r="I45" t="s">
        <v>4233</v>
      </c>
    </row>
    <row r="46" spans="1:9" ht="18" customHeight="1" x14ac:dyDescent="0.45">
      <c r="A46" s="1">
        <f t="shared" si="0"/>
        <v>45</v>
      </c>
      <c r="B46" t="s">
        <v>3116</v>
      </c>
      <c r="C46" s="2">
        <v>2018</v>
      </c>
      <c r="D46" t="s">
        <v>123</v>
      </c>
      <c r="E46" t="s">
        <v>17</v>
      </c>
      <c r="F46" t="s">
        <v>124</v>
      </c>
      <c r="I46" t="s">
        <v>4233</v>
      </c>
    </row>
    <row r="47" spans="1:9" ht="18" customHeight="1" x14ac:dyDescent="0.45">
      <c r="A47" s="1">
        <f t="shared" si="0"/>
        <v>46</v>
      </c>
      <c r="B47" t="s">
        <v>3117</v>
      </c>
      <c r="C47" s="2">
        <v>2008</v>
      </c>
      <c r="D47" t="s">
        <v>125</v>
      </c>
      <c r="E47" t="s">
        <v>126</v>
      </c>
      <c r="F47" t="s">
        <v>127</v>
      </c>
      <c r="I47" t="s">
        <v>4233</v>
      </c>
    </row>
    <row r="48" spans="1:9" ht="18" customHeight="1" x14ac:dyDescent="0.45">
      <c r="A48" s="1">
        <f t="shared" si="0"/>
        <v>47</v>
      </c>
      <c r="B48" t="s">
        <v>3118</v>
      </c>
      <c r="C48" s="2">
        <v>2021</v>
      </c>
      <c r="D48" t="s">
        <v>128</v>
      </c>
      <c r="E48" t="s">
        <v>10</v>
      </c>
      <c r="F48" t="s">
        <v>129</v>
      </c>
      <c r="I48" t="s">
        <v>4233</v>
      </c>
    </row>
    <row r="49" spans="1:9" ht="18" customHeight="1" x14ac:dyDescent="0.45">
      <c r="A49" s="1">
        <f t="shared" si="0"/>
        <v>48</v>
      </c>
      <c r="B49" t="s">
        <v>3119</v>
      </c>
      <c r="C49" s="2">
        <v>2015</v>
      </c>
      <c r="D49" t="s">
        <v>130</v>
      </c>
      <c r="E49" t="s">
        <v>10</v>
      </c>
      <c r="F49" t="s">
        <v>131</v>
      </c>
      <c r="I49" t="s">
        <v>4233</v>
      </c>
    </row>
    <row r="50" spans="1:9" ht="18" customHeight="1" x14ac:dyDescent="0.45">
      <c r="A50" s="1">
        <f t="shared" si="0"/>
        <v>49</v>
      </c>
      <c r="B50" t="s">
        <v>3120</v>
      </c>
      <c r="C50" s="2">
        <v>2018</v>
      </c>
      <c r="D50" t="s">
        <v>132</v>
      </c>
      <c r="E50" t="s">
        <v>133</v>
      </c>
      <c r="F50" t="s">
        <v>134</v>
      </c>
      <c r="I50" t="s">
        <v>4233</v>
      </c>
    </row>
    <row r="51" spans="1:9" ht="18" customHeight="1" x14ac:dyDescent="0.45">
      <c r="A51" s="1">
        <f t="shared" si="0"/>
        <v>50</v>
      </c>
      <c r="B51" t="s">
        <v>3121</v>
      </c>
      <c r="C51" s="2">
        <v>2020</v>
      </c>
      <c r="D51" t="s">
        <v>135</v>
      </c>
      <c r="E51" t="s">
        <v>136</v>
      </c>
      <c r="F51" t="s">
        <v>137</v>
      </c>
      <c r="G51" t="s">
        <v>4167</v>
      </c>
    </row>
    <row r="52" spans="1:9" ht="18" customHeight="1" x14ac:dyDescent="0.45">
      <c r="A52" s="1">
        <f t="shared" si="0"/>
        <v>51</v>
      </c>
      <c r="B52" t="s">
        <v>3122</v>
      </c>
      <c r="C52" s="2">
        <v>2011</v>
      </c>
      <c r="D52" t="s">
        <v>138</v>
      </c>
      <c r="E52" t="s">
        <v>139</v>
      </c>
      <c r="F52" t="s">
        <v>140</v>
      </c>
      <c r="I52" t="s">
        <v>4233</v>
      </c>
    </row>
    <row r="53" spans="1:9" ht="18" customHeight="1" x14ac:dyDescent="0.45">
      <c r="A53" s="1">
        <f t="shared" si="0"/>
        <v>52</v>
      </c>
      <c r="B53" t="s">
        <v>3123</v>
      </c>
      <c r="C53" s="2">
        <v>2014</v>
      </c>
      <c r="D53" t="s">
        <v>141</v>
      </c>
      <c r="E53" t="s">
        <v>94</v>
      </c>
      <c r="F53" t="s">
        <v>142</v>
      </c>
      <c r="I53" t="s">
        <v>4233</v>
      </c>
    </row>
    <row r="54" spans="1:9" ht="18" customHeight="1" x14ac:dyDescent="0.45">
      <c r="A54" s="1">
        <f t="shared" si="0"/>
        <v>53</v>
      </c>
      <c r="B54" t="s">
        <v>3123</v>
      </c>
      <c r="C54" s="2">
        <v>2017</v>
      </c>
      <c r="D54" t="s">
        <v>143</v>
      </c>
      <c r="E54" t="s">
        <v>56</v>
      </c>
      <c r="F54" t="s">
        <v>144</v>
      </c>
      <c r="I54" t="s">
        <v>4233</v>
      </c>
    </row>
    <row r="55" spans="1:9" ht="18" customHeight="1" x14ac:dyDescent="0.45">
      <c r="A55" s="1">
        <f t="shared" si="0"/>
        <v>54</v>
      </c>
      <c r="B55" t="s">
        <v>3124</v>
      </c>
      <c r="C55" s="2">
        <v>2022</v>
      </c>
      <c r="D55" t="s">
        <v>145</v>
      </c>
      <c r="E55" t="s">
        <v>146</v>
      </c>
      <c r="F55" t="s">
        <v>147</v>
      </c>
      <c r="I55" t="s">
        <v>4233</v>
      </c>
    </row>
    <row r="56" spans="1:9" ht="18" customHeight="1" x14ac:dyDescent="0.45">
      <c r="A56" s="1">
        <f t="shared" si="0"/>
        <v>55</v>
      </c>
      <c r="B56" t="s">
        <v>3124</v>
      </c>
      <c r="C56" s="2">
        <v>2022</v>
      </c>
      <c r="D56" t="s">
        <v>148</v>
      </c>
      <c r="E56" t="s">
        <v>149</v>
      </c>
      <c r="F56" t="s">
        <v>150</v>
      </c>
      <c r="I56" t="s">
        <v>4233</v>
      </c>
    </row>
    <row r="57" spans="1:9" ht="18" customHeight="1" x14ac:dyDescent="0.45">
      <c r="A57" s="1">
        <f t="shared" si="0"/>
        <v>56</v>
      </c>
      <c r="B57" t="s">
        <v>3124</v>
      </c>
      <c r="C57" s="2">
        <v>2020</v>
      </c>
      <c r="D57" t="s">
        <v>151</v>
      </c>
      <c r="E57" t="s">
        <v>152</v>
      </c>
      <c r="F57" t="s">
        <v>153</v>
      </c>
      <c r="I57" t="s">
        <v>4233</v>
      </c>
    </row>
    <row r="58" spans="1:9" ht="18" customHeight="1" x14ac:dyDescent="0.45">
      <c r="A58" s="1">
        <f t="shared" si="0"/>
        <v>57</v>
      </c>
      <c r="B58" t="s">
        <v>3125</v>
      </c>
      <c r="C58" s="2">
        <v>2020</v>
      </c>
      <c r="D58" t="s">
        <v>154</v>
      </c>
      <c r="E58" t="s">
        <v>32</v>
      </c>
      <c r="F58" t="s">
        <v>155</v>
      </c>
      <c r="I58" t="s">
        <v>4233</v>
      </c>
    </row>
    <row r="59" spans="1:9" ht="18" customHeight="1" x14ac:dyDescent="0.45">
      <c r="A59" s="1">
        <f t="shared" si="0"/>
        <v>58</v>
      </c>
      <c r="B59" t="s">
        <v>3125</v>
      </c>
      <c r="C59" s="2">
        <v>2021</v>
      </c>
      <c r="D59" t="s">
        <v>156</v>
      </c>
      <c r="E59" t="s">
        <v>17</v>
      </c>
      <c r="F59" t="s">
        <v>157</v>
      </c>
      <c r="I59" t="s">
        <v>4233</v>
      </c>
    </row>
    <row r="60" spans="1:9" ht="18" customHeight="1" x14ac:dyDescent="0.45">
      <c r="A60" s="1">
        <f t="shared" si="0"/>
        <v>59</v>
      </c>
      <c r="B60" t="s">
        <v>3126</v>
      </c>
      <c r="C60" s="2">
        <v>2016</v>
      </c>
      <c r="D60" t="s">
        <v>158</v>
      </c>
      <c r="E60" t="s">
        <v>26</v>
      </c>
      <c r="F60" t="s">
        <v>159</v>
      </c>
      <c r="I60" t="s">
        <v>4233</v>
      </c>
    </row>
    <row r="61" spans="1:9" ht="18" customHeight="1" x14ac:dyDescent="0.45">
      <c r="A61" s="1">
        <f t="shared" si="0"/>
        <v>60</v>
      </c>
      <c r="B61" t="s">
        <v>3127</v>
      </c>
      <c r="C61" s="2">
        <v>2018</v>
      </c>
      <c r="D61" t="s">
        <v>160</v>
      </c>
      <c r="E61" t="s">
        <v>161</v>
      </c>
      <c r="F61" t="s">
        <v>162</v>
      </c>
      <c r="I61" t="s">
        <v>4233</v>
      </c>
    </row>
    <row r="62" spans="1:9" ht="18" customHeight="1" x14ac:dyDescent="0.45">
      <c r="A62" s="1">
        <f t="shared" si="0"/>
        <v>61</v>
      </c>
      <c r="B62" t="s">
        <v>3128</v>
      </c>
      <c r="C62" s="2">
        <v>2013</v>
      </c>
      <c r="D62" t="s">
        <v>163</v>
      </c>
      <c r="E62" t="s">
        <v>62</v>
      </c>
      <c r="F62" t="s">
        <v>164</v>
      </c>
      <c r="I62" t="s">
        <v>4233</v>
      </c>
    </row>
    <row r="63" spans="1:9" ht="18" customHeight="1" x14ac:dyDescent="0.45">
      <c r="A63" s="1">
        <f t="shared" si="0"/>
        <v>62</v>
      </c>
      <c r="B63" t="s">
        <v>3129</v>
      </c>
      <c r="C63" s="2">
        <v>2022</v>
      </c>
      <c r="D63" t="s">
        <v>165</v>
      </c>
      <c r="E63" t="s">
        <v>166</v>
      </c>
      <c r="F63" t="s">
        <v>167</v>
      </c>
      <c r="I63" t="s">
        <v>4233</v>
      </c>
    </row>
    <row r="64" spans="1:9" ht="18" customHeight="1" x14ac:dyDescent="0.45">
      <c r="A64" s="1">
        <f t="shared" si="0"/>
        <v>63</v>
      </c>
      <c r="B64" t="s">
        <v>3130</v>
      </c>
      <c r="C64" s="2">
        <v>2016</v>
      </c>
      <c r="D64" t="s">
        <v>168</v>
      </c>
      <c r="E64" t="s">
        <v>169</v>
      </c>
      <c r="F64" t="s">
        <v>170</v>
      </c>
      <c r="I64" t="s">
        <v>4233</v>
      </c>
    </row>
    <row r="65" spans="1:9" ht="18" customHeight="1" x14ac:dyDescent="0.45">
      <c r="A65" s="1">
        <f t="shared" si="0"/>
        <v>64</v>
      </c>
      <c r="B65" t="s">
        <v>3130</v>
      </c>
      <c r="C65" s="2">
        <v>2022</v>
      </c>
      <c r="D65" t="s">
        <v>171</v>
      </c>
      <c r="E65" t="s">
        <v>10</v>
      </c>
      <c r="F65" t="s">
        <v>172</v>
      </c>
      <c r="I65" t="s">
        <v>4233</v>
      </c>
    </row>
    <row r="66" spans="1:9" ht="18" customHeight="1" x14ac:dyDescent="0.45">
      <c r="A66" s="1">
        <f t="shared" si="0"/>
        <v>65</v>
      </c>
      <c r="B66" t="s">
        <v>3130</v>
      </c>
      <c r="C66" s="2">
        <v>2023</v>
      </c>
      <c r="D66" t="s">
        <v>173</v>
      </c>
      <c r="E66" t="s">
        <v>10</v>
      </c>
      <c r="F66" t="s">
        <v>174</v>
      </c>
      <c r="I66" t="s">
        <v>4233</v>
      </c>
    </row>
    <row r="67" spans="1:9" ht="18" customHeight="1" x14ac:dyDescent="0.45">
      <c r="A67" s="1">
        <f t="shared" ref="A67:A130" si="1">A66+1</f>
        <v>66</v>
      </c>
      <c r="B67" t="s">
        <v>3131</v>
      </c>
      <c r="C67" s="2">
        <v>2020</v>
      </c>
      <c r="D67" t="s">
        <v>175</v>
      </c>
      <c r="E67" t="s">
        <v>176</v>
      </c>
      <c r="F67" t="s">
        <v>177</v>
      </c>
      <c r="I67" t="s">
        <v>4233</v>
      </c>
    </row>
    <row r="68" spans="1:9" ht="18" customHeight="1" x14ac:dyDescent="0.45">
      <c r="A68" s="1">
        <f t="shared" si="1"/>
        <v>67</v>
      </c>
      <c r="B68" t="s">
        <v>3132</v>
      </c>
      <c r="C68" s="2">
        <v>2022</v>
      </c>
      <c r="D68" t="s">
        <v>178</v>
      </c>
      <c r="E68" t="s">
        <v>179</v>
      </c>
      <c r="F68" t="s">
        <v>180</v>
      </c>
      <c r="I68" t="s">
        <v>4233</v>
      </c>
    </row>
    <row r="69" spans="1:9" ht="18" customHeight="1" x14ac:dyDescent="0.45">
      <c r="A69" s="1">
        <f t="shared" si="1"/>
        <v>68</v>
      </c>
      <c r="B69" t="s">
        <v>3133</v>
      </c>
      <c r="C69" s="2">
        <v>2013</v>
      </c>
      <c r="D69" t="s">
        <v>181</v>
      </c>
      <c r="E69" t="s">
        <v>182</v>
      </c>
      <c r="F69" t="s">
        <v>183</v>
      </c>
      <c r="I69" t="s">
        <v>4233</v>
      </c>
    </row>
    <row r="70" spans="1:9" ht="18" customHeight="1" x14ac:dyDescent="0.45">
      <c r="A70" s="1">
        <f t="shared" si="1"/>
        <v>69</v>
      </c>
      <c r="B70" t="s">
        <v>3133</v>
      </c>
      <c r="C70" s="2">
        <v>2014</v>
      </c>
      <c r="D70" t="s">
        <v>184</v>
      </c>
      <c r="E70" t="s">
        <v>185</v>
      </c>
      <c r="F70" t="s">
        <v>186</v>
      </c>
      <c r="I70" t="s">
        <v>4233</v>
      </c>
    </row>
    <row r="71" spans="1:9" ht="18" customHeight="1" x14ac:dyDescent="0.45">
      <c r="A71" s="1">
        <f t="shared" si="1"/>
        <v>70</v>
      </c>
      <c r="B71" t="s">
        <v>3134</v>
      </c>
      <c r="C71" s="2">
        <v>2017</v>
      </c>
      <c r="D71" t="s">
        <v>187</v>
      </c>
      <c r="E71" t="s">
        <v>10</v>
      </c>
      <c r="F71" t="s">
        <v>188</v>
      </c>
      <c r="I71" t="s">
        <v>4233</v>
      </c>
    </row>
    <row r="72" spans="1:9" ht="18" customHeight="1" x14ac:dyDescent="0.45">
      <c r="A72" s="1">
        <f t="shared" si="1"/>
        <v>71</v>
      </c>
      <c r="B72" t="s">
        <v>3135</v>
      </c>
      <c r="C72" s="2">
        <v>2010</v>
      </c>
      <c r="D72" t="s">
        <v>189</v>
      </c>
      <c r="E72" t="s">
        <v>10</v>
      </c>
      <c r="F72" t="s">
        <v>190</v>
      </c>
      <c r="I72" t="s">
        <v>4233</v>
      </c>
    </row>
    <row r="73" spans="1:9" ht="18" customHeight="1" x14ac:dyDescent="0.45">
      <c r="A73" s="1">
        <f t="shared" si="1"/>
        <v>72</v>
      </c>
      <c r="B73" t="s">
        <v>3136</v>
      </c>
      <c r="C73" s="2">
        <v>2018</v>
      </c>
      <c r="D73" t="s">
        <v>191</v>
      </c>
      <c r="E73" t="s">
        <v>10</v>
      </c>
      <c r="F73" t="s">
        <v>192</v>
      </c>
      <c r="I73" t="s">
        <v>4233</v>
      </c>
    </row>
    <row r="74" spans="1:9" ht="18" customHeight="1" x14ac:dyDescent="0.45">
      <c r="A74" s="1">
        <f t="shared" si="1"/>
        <v>73</v>
      </c>
      <c r="B74" t="s">
        <v>3137</v>
      </c>
      <c r="C74" s="2">
        <v>2023</v>
      </c>
      <c r="D74" t="s">
        <v>193</v>
      </c>
      <c r="E74" t="s">
        <v>32</v>
      </c>
      <c r="F74" t="s">
        <v>194</v>
      </c>
      <c r="I74" t="s">
        <v>4233</v>
      </c>
    </row>
    <row r="75" spans="1:9" ht="18" customHeight="1" x14ac:dyDescent="0.45">
      <c r="A75" s="1">
        <f t="shared" si="1"/>
        <v>74</v>
      </c>
      <c r="B75" t="s">
        <v>3138</v>
      </c>
      <c r="C75" s="2">
        <v>2017</v>
      </c>
      <c r="D75" t="s">
        <v>195</v>
      </c>
      <c r="E75" t="s">
        <v>152</v>
      </c>
      <c r="F75" t="s">
        <v>196</v>
      </c>
      <c r="I75" t="s">
        <v>4233</v>
      </c>
    </row>
    <row r="76" spans="1:9" ht="18" customHeight="1" x14ac:dyDescent="0.45">
      <c r="A76" s="1">
        <f t="shared" si="1"/>
        <v>75</v>
      </c>
      <c r="B76" t="s">
        <v>3139</v>
      </c>
      <c r="C76" s="2">
        <v>2023</v>
      </c>
      <c r="D76" t="s">
        <v>197</v>
      </c>
      <c r="E76" t="s">
        <v>149</v>
      </c>
      <c r="F76" t="s">
        <v>198</v>
      </c>
      <c r="I76" t="s">
        <v>4233</v>
      </c>
    </row>
    <row r="77" spans="1:9" ht="18" customHeight="1" x14ac:dyDescent="0.45">
      <c r="A77" s="1">
        <f t="shared" si="1"/>
        <v>76</v>
      </c>
      <c r="B77" t="s">
        <v>3140</v>
      </c>
      <c r="C77" s="2">
        <v>2013</v>
      </c>
      <c r="D77" t="s">
        <v>199</v>
      </c>
      <c r="E77" t="s">
        <v>26</v>
      </c>
      <c r="F77" t="s">
        <v>200</v>
      </c>
      <c r="H77" t="s">
        <v>4168</v>
      </c>
      <c r="I77" t="s">
        <v>4182</v>
      </c>
    </row>
    <row r="78" spans="1:9" ht="18" customHeight="1" x14ac:dyDescent="0.45">
      <c r="A78" s="1">
        <f t="shared" si="1"/>
        <v>77</v>
      </c>
      <c r="B78" t="s">
        <v>3141</v>
      </c>
      <c r="C78" s="2">
        <v>2016</v>
      </c>
      <c r="D78" t="s">
        <v>201</v>
      </c>
      <c r="E78" t="s">
        <v>202</v>
      </c>
      <c r="F78" t="s">
        <v>203</v>
      </c>
      <c r="I78" t="s">
        <v>4233</v>
      </c>
    </row>
    <row r="79" spans="1:9" ht="18" customHeight="1" x14ac:dyDescent="0.45">
      <c r="A79" s="1">
        <f t="shared" si="1"/>
        <v>78</v>
      </c>
      <c r="B79" t="s">
        <v>3142</v>
      </c>
      <c r="C79" s="2">
        <v>2014</v>
      </c>
      <c r="D79" t="s">
        <v>204</v>
      </c>
      <c r="E79" t="s">
        <v>205</v>
      </c>
      <c r="F79" t="s">
        <v>206</v>
      </c>
      <c r="I79" t="s">
        <v>4233</v>
      </c>
    </row>
    <row r="80" spans="1:9" ht="18" customHeight="1" x14ac:dyDescent="0.45">
      <c r="A80" s="1">
        <f t="shared" si="1"/>
        <v>79</v>
      </c>
      <c r="B80" t="s">
        <v>3143</v>
      </c>
      <c r="C80" s="2">
        <v>2018</v>
      </c>
      <c r="D80" t="s">
        <v>207</v>
      </c>
      <c r="E80" t="s">
        <v>208</v>
      </c>
      <c r="F80" t="s">
        <v>209</v>
      </c>
      <c r="I80" t="s">
        <v>4233</v>
      </c>
    </row>
    <row r="81" spans="1:9" ht="18" customHeight="1" x14ac:dyDescent="0.45">
      <c r="A81" s="1">
        <f t="shared" si="1"/>
        <v>80</v>
      </c>
      <c r="B81" t="s">
        <v>3144</v>
      </c>
      <c r="C81" s="2">
        <v>2009</v>
      </c>
      <c r="D81" t="s">
        <v>210</v>
      </c>
      <c r="E81" t="s">
        <v>26</v>
      </c>
      <c r="F81" t="s">
        <v>211</v>
      </c>
      <c r="G81" t="s">
        <v>4167</v>
      </c>
    </row>
    <row r="82" spans="1:9" ht="18" customHeight="1" x14ac:dyDescent="0.45">
      <c r="A82" s="1">
        <f t="shared" si="1"/>
        <v>81</v>
      </c>
      <c r="B82" t="s">
        <v>3145</v>
      </c>
      <c r="C82" s="2">
        <v>2013</v>
      </c>
      <c r="D82" t="s">
        <v>212</v>
      </c>
      <c r="E82" t="s">
        <v>213</v>
      </c>
      <c r="F82" t="s">
        <v>214</v>
      </c>
      <c r="I82" t="s">
        <v>4233</v>
      </c>
    </row>
    <row r="83" spans="1:9" ht="18" customHeight="1" x14ac:dyDescent="0.45">
      <c r="A83" s="1">
        <f t="shared" si="1"/>
        <v>82</v>
      </c>
      <c r="B83" t="s">
        <v>3146</v>
      </c>
      <c r="C83" s="2">
        <v>2023</v>
      </c>
      <c r="D83" t="s">
        <v>215</v>
      </c>
      <c r="E83" t="s">
        <v>216</v>
      </c>
      <c r="F83" t="s">
        <v>217</v>
      </c>
      <c r="I83" t="s">
        <v>4233</v>
      </c>
    </row>
    <row r="84" spans="1:9" ht="18" customHeight="1" x14ac:dyDescent="0.45">
      <c r="A84" s="1">
        <f t="shared" si="1"/>
        <v>83</v>
      </c>
      <c r="B84" t="s">
        <v>3147</v>
      </c>
      <c r="C84" s="2">
        <v>2008</v>
      </c>
      <c r="D84" t="s">
        <v>218</v>
      </c>
      <c r="E84" t="s">
        <v>219</v>
      </c>
      <c r="F84" t="s">
        <v>220</v>
      </c>
      <c r="I84" t="s">
        <v>4233</v>
      </c>
    </row>
    <row r="85" spans="1:9" ht="18" customHeight="1" x14ac:dyDescent="0.45">
      <c r="A85" s="1">
        <f t="shared" si="1"/>
        <v>84</v>
      </c>
      <c r="B85" t="s">
        <v>3148</v>
      </c>
      <c r="C85" s="2">
        <v>2023</v>
      </c>
      <c r="D85" t="s">
        <v>221</v>
      </c>
      <c r="E85" t="s">
        <v>222</v>
      </c>
      <c r="F85" t="s">
        <v>223</v>
      </c>
      <c r="I85" t="s">
        <v>4233</v>
      </c>
    </row>
    <row r="86" spans="1:9" ht="18" customHeight="1" x14ac:dyDescent="0.45">
      <c r="A86" s="1">
        <f t="shared" si="1"/>
        <v>85</v>
      </c>
      <c r="B86" t="s">
        <v>3149</v>
      </c>
      <c r="C86" s="2">
        <v>2017</v>
      </c>
      <c r="D86" t="s">
        <v>224</v>
      </c>
      <c r="E86" t="s">
        <v>225</v>
      </c>
      <c r="F86" t="s">
        <v>226</v>
      </c>
      <c r="I86" t="s">
        <v>4233</v>
      </c>
    </row>
    <row r="87" spans="1:9" ht="18" customHeight="1" x14ac:dyDescent="0.45">
      <c r="A87" s="1">
        <f t="shared" si="1"/>
        <v>86</v>
      </c>
      <c r="B87" t="s">
        <v>3150</v>
      </c>
      <c r="C87" s="2">
        <v>2010</v>
      </c>
      <c r="D87" t="s">
        <v>227</v>
      </c>
      <c r="E87" t="s">
        <v>38</v>
      </c>
      <c r="F87" t="s">
        <v>228</v>
      </c>
      <c r="I87" t="s">
        <v>4233</v>
      </c>
    </row>
    <row r="88" spans="1:9" ht="18" customHeight="1" x14ac:dyDescent="0.45">
      <c r="A88" s="1">
        <f t="shared" si="1"/>
        <v>87</v>
      </c>
      <c r="B88" t="s">
        <v>3151</v>
      </c>
      <c r="C88" s="2">
        <v>2003</v>
      </c>
      <c r="D88" t="s">
        <v>229</v>
      </c>
      <c r="E88" t="s">
        <v>230</v>
      </c>
      <c r="F88" t="s">
        <v>231</v>
      </c>
      <c r="I88" t="s">
        <v>4233</v>
      </c>
    </row>
    <row r="89" spans="1:9" ht="18" customHeight="1" x14ac:dyDescent="0.45">
      <c r="A89" s="1">
        <f t="shared" si="1"/>
        <v>88</v>
      </c>
      <c r="B89" t="s">
        <v>3152</v>
      </c>
      <c r="C89" s="2">
        <v>2023</v>
      </c>
      <c r="D89" t="s">
        <v>232</v>
      </c>
      <c r="E89" t="s">
        <v>233</v>
      </c>
      <c r="F89" t="s">
        <v>234</v>
      </c>
      <c r="I89" t="s">
        <v>4233</v>
      </c>
    </row>
    <row r="90" spans="1:9" ht="18" customHeight="1" x14ac:dyDescent="0.45">
      <c r="A90" s="1">
        <f t="shared" si="1"/>
        <v>89</v>
      </c>
      <c r="B90" t="s">
        <v>3153</v>
      </c>
      <c r="C90" s="2">
        <v>2019</v>
      </c>
      <c r="D90" t="s">
        <v>235</v>
      </c>
      <c r="E90" t="s">
        <v>236</v>
      </c>
      <c r="F90" t="s">
        <v>237</v>
      </c>
      <c r="I90" t="s">
        <v>4233</v>
      </c>
    </row>
    <row r="91" spans="1:9" ht="18" customHeight="1" x14ac:dyDescent="0.45">
      <c r="A91" s="1">
        <f t="shared" si="1"/>
        <v>90</v>
      </c>
      <c r="B91" t="s">
        <v>3154</v>
      </c>
      <c r="C91" s="2">
        <v>2007</v>
      </c>
      <c r="D91" t="s">
        <v>238</v>
      </c>
      <c r="E91" t="s">
        <v>126</v>
      </c>
      <c r="F91" t="s">
        <v>239</v>
      </c>
      <c r="H91" t="s">
        <v>4168</v>
      </c>
      <c r="I91" t="s">
        <v>4183</v>
      </c>
    </row>
    <row r="92" spans="1:9" ht="18" customHeight="1" x14ac:dyDescent="0.45">
      <c r="A92" s="1">
        <f t="shared" si="1"/>
        <v>91</v>
      </c>
      <c r="B92" t="s">
        <v>3155</v>
      </c>
      <c r="C92" s="2">
        <v>2012</v>
      </c>
      <c r="D92" t="s">
        <v>240</v>
      </c>
      <c r="E92" t="s">
        <v>241</v>
      </c>
      <c r="F92" t="s">
        <v>242</v>
      </c>
      <c r="I92" t="s">
        <v>4233</v>
      </c>
    </row>
    <row r="93" spans="1:9" ht="18" customHeight="1" x14ac:dyDescent="0.45">
      <c r="A93" s="1">
        <f t="shared" si="1"/>
        <v>92</v>
      </c>
      <c r="B93" t="s">
        <v>3156</v>
      </c>
      <c r="C93" s="2">
        <v>2013</v>
      </c>
      <c r="D93" t="s">
        <v>243</v>
      </c>
      <c r="E93" t="s">
        <v>244</v>
      </c>
      <c r="F93" t="s">
        <v>245</v>
      </c>
      <c r="I93" t="s">
        <v>4233</v>
      </c>
    </row>
    <row r="94" spans="1:9" ht="18" customHeight="1" x14ac:dyDescent="0.45">
      <c r="A94" s="1">
        <f t="shared" si="1"/>
        <v>93</v>
      </c>
      <c r="B94" t="s">
        <v>3157</v>
      </c>
      <c r="C94" s="2">
        <v>2012</v>
      </c>
      <c r="D94" t="s">
        <v>246</v>
      </c>
      <c r="E94" t="s">
        <v>247</v>
      </c>
      <c r="F94" t="s">
        <v>248</v>
      </c>
      <c r="I94" t="s">
        <v>4233</v>
      </c>
    </row>
    <row r="95" spans="1:9" ht="18" customHeight="1" x14ac:dyDescent="0.45">
      <c r="A95" s="1">
        <f t="shared" si="1"/>
        <v>94</v>
      </c>
      <c r="B95" t="s">
        <v>3158</v>
      </c>
      <c r="C95" s="2">
        <v>1997</v>
      </c>
      <c r="D95" t="s">
        <v>249</v>
      </c>
      <c r="E95" t="s">
        <v>250</v>
      </c>
      <c r="F95" t="s">
        <v>251</v>
      </c>
      <c r="I95" t="s">
        <v>4233</v>
      </c>
    </row>
    <row r="96" spans="1:9" ht="18" customHeight="1" x14ac:dyDescent="0.45">
      <c r="A96" s="1">
        <f t="shared" si="1"/>
        <v>95</v>
      </c>
      <c r="B96" t="s">
        <v>3159</v>
      </c>
      <c r="C96" s="2">
        <v>2021</v>
      </c>
      <c r="D96" t="s">
        <v>252</v>
      </c>
      <c r="E96" t="s">
        <v>253</v>
      </c>
      <c r="F96" t="s">
        <v>254</v>
      </c>
      <c r="G96" t="s">
        <v>4167</v>
      </c>
    </row>
    <row r="97" spans="1:9" ht="18" customHeight="1" x14ac:dyDescent="0.45">
      <c r="A97" s="1">
        <f t="shared" si="1"/>
        <v>96</v>
      </c>
      <c r="B97" t="s">
        <v>3160</v>
      </c>
      <c r="C97" s="2">
        <v>2012</v>
      </c>
      <c r="D97" t="s">
        <v>255</v>
      </c>
      <c r="E97" t="s">
        <v>17</v>
      </c>
      <c r="F97" t="s">
        <v>256</v>
      </c>
      <c r="I97" t="s">
        <v>4233</v>
      </c>
    </row>
    <row r="98" spans="1:9" ht="18" customHeight="1" x14ac:dyDescent="0.45">
      <c r="A98" s="1">
        <f t="shared" si="1"/>
        <v>97</v>
      </c>
      <c r="B98" t="s">
        <v>3160</v>
      </c>
      <c r="C98" s="2">
        <v>2009</v>
      </c>
      <c r="D98" t="s">
        <v>257</v>
      </c>
      <c r="E98" t="s">
        <v>17</v>
      </c>
      <c r="F98" t="s">
        <v>258</v>
      </c>
      <c r="I98" t="s">
        <v>4233</v>
      </c>
    </row>
    <row r="99" spans="1:9" ht="18" customHeight="1" x14ac:dyDescent="0.45">
      <c r="A99" s="1">
        <f t="shared" si="1"/>
        <v>98</v>
      </c>
      <c r="B99" t="s">
        <v>3161</v>
      </c>
      <c r="C99" s="2">
        <v>2021</v>
      </c>
      <c r="D99" t="s">
        <v>259</v>
      </c>
      <c r="E99" t="s">
        <v>260</v>
      </c>
      <c r="F99" t="s">
        <v>261</v>
      </c>
      <c r="I99" t="s">
        <v>4233</v>
      </c>
    </row>
    <row r="100" spans="1:9" ht="18" customHeight="1" x14ac:dyDescent="0.45">
      <c r="A100" s="1">
        <f t="shared" si="1"/>
        <v>99</v>
      </c>
      <c r="B100" t="s">
        <v>3162</v>
      </c>
      <c r="C100" s="2">
        <v>2014</v>
      </c>
      <c r="D100" t="s">
        <v>262</v>
      </c>
      <c r="E100" t="s">
        <v>17</v>
      </c>
      <c r="F100" t="s">
        <v>263</v>
      </c>
      <c r="I100" t="s">
        <v>4233</v>
      </c>
    </row>
    <row r="101" spans="1:9" ht="18" customHeight="1" x14ac:dyDescent="0.45">
      <c r="A101" s="1">
        <f t="shared" si="1"/>
        <v>100</v>
      </c>
      <c r="B101" t="s">
        <v>3163</v>
      </c>
      <c r="C101" s="2">
        <v>2015</v>
      </c>
      <c r="D101" t="s">
        <v>264</v>
      </c>
      <c r="E101" t="s">
        <v>265</v>
      </c>
      <c r="F101" t="s">
        <v>15</v>
      </c>
      <c r="I101" t="s">
        <v>4233</v>
      </c>
    </row>
    <row r="102" spans="1:9" ht="18" customHeight="1" x14ac:dyDescent="0.45">
      <c r="A102" s="1">
        <f t="shared" si="1"/>
        <v>101</v>
      </c>
      <c r="B102" t="s">
        <v>3164</v>
      </c>
      <c r="C102" s="2">
        <v>2020</v>
      </c>
      <c r="D102" t="s">
        <v>266</v>
      </c>
      <c r="E102" t="s">
        <v>26</v>
      </c>
      <c r="F102" t="s">
        <v>267</v>
      </c>
      <c r="I102" t="s">
        <v>4233</v>
      </c>
    </row>
    <row r="103" spans="1:9" ht="18" customHeight="1" x14ac:dyDescent="0.45">
      <c r="A103" s="1">
        <f t="shared" si="1"/>
        <v>102</v>
      </c>
      <c r="B103" t="s">
        <v>3165</v>
      </c>
      <c r="C103" s="2">
        <v>2015</v>
      </c>
      <c r="D103" t="s">
        <v>268</v>
      </c>
      <c r="E103" t="s">
        <v>121</v>
      </c>
      <c r="F103" t="s">
        <v>269</v>
      </c>
      <c r="I103" t="s">
        <v>4233</v>
      </c>
    </row>
    <row r="104" spans="1:9" ht="18" customHeight="1" x14ac:dyDescent="0.45">
      <c r="A104" s="1">
        <f t="shared" si="1"/>
        <v>103</v>
      </c>
      <c r="B104" t="s">
        <v>3166</v>
      </c>
      <c r="C104" s="2">
        <v>2022</v>
      </c>
      <c r="D104" t="s">
        <v>270</v>
      </c>
      <c r="E104" t="s">
        <v>271</v>
      </c>
      <c r="F104" t="s">
        <v>272</v>
      </c>
      <c r="I104" t="s">
        <v>4233</v>
      </c>
    </row>
    <row r="105" spans="1:9" ht="18" customHeight="1" x14ac:dyDescent="0.45">
      <c r="A105" s="1">
        <f t="shared" si="1"/>
        <v>104</v>
      </c>
      <c r="B105" t="s">
        <v>3167</v>
      </c>
      <c r="C105" s="2">
        <v>2020</v>
      </c>
      <c r="D105" t="s">
        <v>273</v>
      </c>
      <c r="E105" t="s">
        <v>213</v>
      </c>
      <c r="F105" t="s">
        <v>274</v>
      </c>
      <c r="I105" t="s">
        <v>4233</v>
      </c>
    </row>
    <row r="106" spans="1:9" ht="18" customHeight="1" x14ac:dyDescent="0.45">
      <c r="A106" s="1">
        <f t="shared" si="1"/>
        <v>105</v>
      </c>
      <c r="B106" t="s">
        <v>3168</v>
      </c>
      <c r="C106" s="2">
        <v>2015</v>
      </c>
      <c r="D106" t="s">
        <v>275</v>
      </c>
      <c r="E106" t="s">
        <v>276</v>
      </c>
      <c r="F106" t="s">
        <v>277</v>
      </c>
      <c r="H106" t="s">
        <v>4168</v>
      </c>
      <c r="I106" t="s">
        <v>4183</v>
      </c>
    </row>
    <row r="107" spans="1:9" ht="18" customHeight="1" x14ac:dyDescent="0.45">
      <c r="A107" s="1">
        <f t="shared" si="1"/>
        <v>106</v>
      </c>
      <c r="B107" t="s">
        <v>3169</v>
      </c>
      <c r="C107" s="2">
        <v>2018</v>
      </c>
      <c r="D107" t="s">
        <v>278</v>
      </c>
      <c r="E107" t="s">
        <v>279</v>
      </c>
      <c r="F107" t="s">
        <v>280</v>
      </c>
      <c r="I107" t="s">
        <v>4233</v>
      </c>
    </row>
    <row r="108" spans="1:9" ht="18" customHeight="1" x14ac:dyDescent="0.45">
      <c r="A108" s="1">
        <f t="shared" si="1"/>
        <v>107</v>
      </c>
      <c r="B108" t="s">
        <v>3170</v>
      </c>
      <c r="C108" s="2">
        <v>2020</v>
      </c>
      <c r="D108" t="s">
        <v>281</v>
      </c>
      <c r="E108" t="s">
        <v>32</v>
      </c>
      <c r="F108" t="s">
        <v>282</v>
      </c>
      <c r="I108" t="s">
        <v>4233</v>
      </c>
    </row>
    <row r="109" spans="1:9" ht="18" customHeight="1" x14ac:dyDescent="0.45">
      <c r="A109" s="1">
        <f t="shared" si="1"/>
        <v>108</v>
      </c>
      <c r="B109" t="s">
        <v>3171</v>
      </c>
      <c r="C109" s="2">
        <v>2012</v>
      </c>
      <c r="D109" t="s">
        <v>283</v>
      </c>
      <c r="E109" t="s">
        <v>284</v>
      </c>
      <c r="F109" t="s">
        <v>285</v>
      </c>
      <c r="I109" t="s">
        <v>4233</v>
      </c>
    </row>
    <row r="110" spans="1:9" ht="18" customHeight="1" x14ac:dyDescent="0.45">
      <c r="A110" s="1">
        <f t="shared" si="1"/>
        <v>109</v>
      </c>
      <c r="B110" t="s">
        <v>3172</v>
      </c>
      <c r="C110" s="2">
        <v>2014</v>
      </c>
      <c r="D110" t="s">
        <v>286</v>
      </c>
      <c r="E110" t="s">
        <v>236</v>
      </c>
      <c r="F110" t="s">
        <v>287</v>
      </c>
      <c r="I110" t="s">
        <v>4233</v>
      </c>
    </row>
    <row r="111" spans="1:9" ht="18" customHeight="1" x14ac:dyDescent="0.45">
      <c r="A111" s="1">
        <f t="shared" si="1"/>
        <v>110</v>
      </c>
      <c r="B111" t="s">
        <v>3173</v>
      </c>
      <c r="C111" s="2">
        <v>2018</v>
      </c>
      <c r="D111" t="s">
        <v>288</v>
      </c>
      <c r="E111" t="s">
        <v>152</v>
      </c>
      <c r="F111" t="s">
        <v>289</v>
      </c>
      <c r="I111" t="s">
        <v>4233</v>
      </c>
    </row>
    <row r="112" spans="1:9" ht="18" customHeight="1" x14ac:dyDescent="0.45">
      <c r="A112" s="1">
        <f t="shared" si="1"/>
        <v>111</v>
      </c>
      <c r="B112" t="s">
        <v>3174</v>
      </c>
      <c r="C112" s="2">
        <v>2015</v>
      </c>
      <c r="D112" t="s">
        <v>290</v>
      </c>
      <c r="E112" t="s">
        <v>10</v>
      </c>
      <c r="F112" t="s">
        <v>291</v>
      </c>
      <c r="I112" t="s">
        <v>4233</v>
      </c>
    </row>
    <row r="113" spans="1:9" ht="18" customHeight="1" x14ac:dyDescent="0.45">
      <c r="A113" s="1">
        <f t="shared" si="1"/>
        <v>112</v>
      </c>
      <c r="B113" t="s">
        <v>3175</v>
      </c>
      <c r="C113" s="2">
        <v>2016</v>
      </c>
      <c r="D113" t="s">
        <v>292</v>
      </c>
      <c r="E113" t="s">
        <v>293</v>
      </c>
      <c r="F113" t="s">
        <v>294</v>
      </c>
      <c r="I113" t="s">
        <v>4233</v>
      </c>
    </row>
    <row r="114" spans="1:9" ht="18" customHeight="1" x14ac:dyDescent="0.45">
      <c r="A114" s="1">
        <f t="shared" si="1"/>
        <v>113</v>
      </c>
      <c r="B114" t="s">
        <v>3176</v>
      </c>
      <c r="C114" s="2">
        <v>2016</v>
      </c>
      <c r="D114" t="s">
        <v>295</v>
      </c>
      <c r="E114" t="s">
        <v>296</v>
      </c>
      <c r="F114" t="s">
        <v>297</v>
      </c>
      <c r="I114" t="s">
        <v>4233</v>
      </c>
    </row>
    <row r="115" spans="1:9" ht="18" customHeight="1" x14ac:dyDescent="0.45">
      <c r="A115" s="1">
        <f t="shared" si="1"/>
        <v>114</v>
      </c>
      <c r="B115" t="s">
        <v>3177</v>
      </c>
      <c r="C115" s="2">
        <v>2021</v>
      </c>
      <c r="D115" t="s">
        <v>298</v>
      </c>
      <c r="E115" t="s">
        <v>299</v>
      </c>
      <c r="F115" t="s">
        <v>300</v>
      </c>
      <c r="I115" t="s">
        <v>4233</v>
      </c>
    </row>
    <row r="116" spans="1:9" ht="18" customHeight="1" x14ac:dyDescent="0.45">
      <c r="A116" s="1">
        <f t="shared" si="1"/>
        <v>115</v>
      </c>
      <c r="B116" t="s">
        <v>3178</v>
      </c>
      <c r="C116" s="2">
        <v>2021</v>
      </c>
      <c r="D116" t="s">
        <v>301</v>
      </c>
      <c r="E116" t="s">
        <v>133</v>
      </c>
      <c r="F116" t="s">
        <v>302</v>
      </c>
      <c r="G116" t="s">
        <v>4167</v>
      </c>
    </row>
    <row r="117" spans="1:9" ht="18" customHeight="1" x14ac:dyDescent="0.45">
      <c r="A117" s="1">
        <f t="shared" si="1"/>
        <v>116</v>
      </c>
      <c r="B117" t="s">
        <v>3178</v>
      </c>
      <c r="C117" s="2">
        <v>2015</v>
      </c>
      <c r="D117" t="s">
        <v>303</v>
      </c>
      <c r="E117" t="s">
        <v>253</v>
      </c>
      <c r="F117" t="s">
        <v>304</v>
      </c>
      <c r="H117" t="s">
        <v>4168</v>
      </c>
      <c r="I117" t="s">
        <v>4184</v>
      </c>
    </row>
    <row r="118" spans="1:9" ht="18" customHeight="1" x14ac:dyDescent="0.45">
      <c r="A118" s="1">
        <f t="shared" si="1"/>
        <v>117</v>
      </c>
      <c r="B118" t="s">
        <v>3179</v>
      </c>
      <c r="C118" s="2">
        <v>1999</v>
      </c>
      <c r="D118" t="s">
        <v>305</v>
      </c>
      <c r="E118" t="s">
        <v>306</v>
      </c>
      <c r="F118" t="s">
        <v>307</v>
      </c>
      <c r="I118" t="s">
        <v>4233</v>
      </c>
    </row>
    <row r="119" spans="1:9" ht="18" customHeight="1" x14ac:dyDescent="0.45">
      <c r="A119" s="1">
        <f t="shared" si="1"/>
        <v>118</v>
      </c>
      <c r="B119" t="s">
        <v>3180</v>
      </c>
      <c r="C119" s="2">
        <v>2016</v>
      </c>
      <c r="D119" t="s">
        <v>308</v>
      </c>
      <c r="E119" t="s">
        <v>309</v>
      </c>
      <c r="F119" t="s">
        <v>310</v>
      </c>
      <c r="I119" t="s">
        <v>4233</v>
      </c>
    </row>
    <row r="120" spans="1:9" ht="18" customHeight="1" x14ac:dyDescent="0.45">
      <c r="A120" s="1">
        <f t="shared" si="1"/>
        <v>119</v>
      </c>
      <c r="B120" t="s">
        <v>3181</v>
      </c>
      <c r="C120" s="2">
        <v>2023</v>
      </c>
      <c r="D120" t="s">
        <v>311</v>
      </c>
      <c r="E120" t="s">
        <v>26</v>
      </c>
      <c r="F120" t="s">
        <v>312</v>
      </c>
      <c r="I120" t="s">
        <v>4233</v>
      </c>
    </row>
    <row r="121" spans="1:9" ht="18" customHeight="1" x14ac:dyDescent="0.45">
      <c r="A121" s="1">
        <f t="shared" si="1"/>
        <v>120</v>
      </c>
      <c r="B121" t="s">
        <v>3182</v>
      </c>
      <c r="C121" s="2">
        <v>2020</v>
      </c>
      <c r="D121" t="s">
        <v>313</v>
      </c>
      <c r="E121" t="s">
        <v>314</v>
      </c>
      <c r="F121" t="s">
        <v>315</v>
      </c>
      <c r="I121" t="s">
        <v>4233</v>
      </c>
    </row>
    <row r="122" spans="1:9" ht="18" customHeight="1" x14ac:dyDescent="0.45">
      <c r="A122" s="1">
        <f t="shared" si="1"/>
        <v>121</v>
      </c>
      <c r="B122" t="s">
        <v>3182</v>
      </c>
      <c r="C122" s="2">
        <v>2016</v>
      </c>
      <c r="D122" t="s">
        <v>316</v>
      </c>
      <c r="E122" t="s">
        <v>253</v>
      </c>
      <c r="F122" t="s">
        <v>317</v>
      </c>
      <c r="I122" t="s">
        <v>4233</v>
      </c>
    </row>
    <row r="123" spans="1:9" ht="18" customHeight="1" x14ac:dyDescent="0.45">
      <c r="A123" s="1">
        <f t="shared" si="1"/>
        <v>122</v>
      </c>
      <c r="B123" t="s">
        <v>3183</v>
      </c>
      <c r="C123" s="2">
        <v>2021</v>
      </c>
      <c r="D123" t="s">
        <v>318</v>
      </c>
      <c r="E123" t="s">
        <v>319</v>
      </c>
      <c r="F123" t="s">
        <v>320</v>
      </c>
      <c r="I123" t="s">
        <v>4233</v>
      </c>
    </row>
    <row r="124" spans="1:9" ht="18" customHeight="1" x14ac:dyDescent="0.45">
      <c r="A124" s="1">
        <f t="shared" si="1"/>
        <v>123</v>
      </c>
      <c r="B124" t="s">
        <v>3184</v>
      </c>
      <c r="C124" s="2">
        <v>2022</v>
      </c>
      <c r="D124" t="s">
        <v>321</v>
      </c>
      <c r="E124" t="s">
        <v>322</v>
      </c>
      <c r="F124" t="s">
        <v>323</v>
      </c>
      <c r="I124" t="s">
        <v>4233</v>
      </c>
    </row>
    <row r="125" spans="1:9" ht="18" customHeight="1" x14ac:dyDescent="0.45">
      <c r="A125" s="1">
        <f t="shared" si="1"/>
        <v>124</v>
      </c>
      <c r="B125" t="s">
        <v>3185</v>
      </c>
      <c r="C125" s="2">
        <v>2022</v>
      </c>
      <c r="D125" t="s">
        <v>324</v>
      </c>
      <c r="E125" t="s">
        <v>26</v>
      </c>
      <c r="F125" t="s">
        <v>325</v>
      </c>
      <c r="I125" t="s">
        <v>4233</v>
      </c>
    </row>
    <row r="126" spans="1:9" ht="18" customHeight="1" x14ac:dyDescent="0.45">
      <c r="A126" s="1">
        <f t="shared" si="1"/>
        <v>125</v>
      </c>
      <c r="B126" t="s">
        <v>3186</v>
      </c>
      <c r="C126" s="2">
        <v>2015</v>
      </c>
      <c r="D126" t="s">
        <v>326</v>
      </c>
      <c r="E126" t="s">
        <v>70</v>
      </c>
      <c r="F126" t="s">
        <v>327</v>
      </c>
      <c r="I126" t="s">
        <v>4233</v>
      </c>
    </row>
    <row r="127" spans="1:9" ht="18" customHeight="1" x14ac:dyDescent="0.45">
      <c r="A127" s="1">
        <f t="shared" si="1"/>
        <v>126</v>
      </c>
      <c r="B127" t="s">
        <v>3187</v>
      </c>
      <c r="C127" s="2">
        <v>2015</v>
      </c>
      <c r="D127" t="s">
        <v>328</v>
      </c>
      <c r="E127" t="s">
        <v>213</v>
      </c>
      <c r="F127" t="s">
        <v>329</v>
      </c>
      <c r="I127" t="s">
        <v>4233</v>
      </c>
    </row>
    <row r="128" spans="1:9" ht="18" customHeight="1" x14ac:dyDescent="0.45">
      <c r="A128" s="1">
        <f t="shared" si="1"/>
        <v>127</v>
      </c>
      <c r="B128" t="s">
        <v>3188</v>
      </c>
      <c r="C128" s="2">
        <v>2015</v>
      </c>
      <c r="D128" t="s">
        <v>330</v>
      </c>
      <c r="E128" t="s">
        <v>213</v>
      </c>
      <c r="F128" t="s">
        <v>331</v>
      </c>
      <c r="I128" t="s">
        <v>4233</v>
      </c>
    </row>
    <row r="129" spans="1:9" ht="18" customHeight="1" x14ac:dyDescent="0.45">
      <c r="A129" s="1">
        <f t="shared" si="1"/>
        <v>128</v>
      </c>
      <c r="B129" t="s">
        <v>3189</v>
      </c>
      <c r="C129" s="2">
        <v>2022</v>
      </c>
      <c r="D129" t="s">
        <v>332</v>
      </c>
      <c r="E129" t="s">
        <v>102</v>
      </c>
      <c r="F129" t="s">
        <v>333</v>
      </c>
      <c r="I129" t="s">
        <v>4233</v>
      </c>
    </row>
    <row r="130" spans="1:9" ht="18" customHeight="1" x14ac:dyDescent="0.45">
      <c r="A130" s="1">
        <f t="shared" si="1"/>
        <v>129</v>
      </c>
      <c r="B130" t="s">
        <v>3190</v>
      </c>
      <c r="C130" s="2">
        <v>2020</v>
      </c>
      <c r="D130" t="s">
        <v>334</v>
      </c>
      <c r="E130" t="s">
        <v>94</v>
      </c>
      <c r="F130" t="s">
        <v>335</v>
      </c>
      <c r="I130" t="s">
        <v>4233</v>
      </c>
    </row>
    <row r="131" spans="1:9" ht="18" customHeight="1" x14ac:dyDescent="0.45">
      <c r="A131" s="1">
        <f t="shared" ref="A131:A194" si="2">A130+1</f>
        <v>130</v>
      </c>
      <c r="B131" t="s">
        <v>3191</v>
      </c>
      <c r="C131" s="2">
        <v>2023</v>
      </c>
      <c r="D131" t="s">
        <v>336</v>
      </c>
      <c r="E131" t="s">
        <v>32</v>
      </c>
      <c r="F131" t="s">
        <v>337</v>
      </c>
      <c r="I131" t="s">
        <v>4233</v>
      </c>
    </row>
    <row r="132" spans="1:9" ht="18" customHeight="1" x14ac:dyDescent="0.45">
      <c r="A132" s="1">
        <f t="shared" si="2"/>
        <v>131</v>
      </c>
      <c r="B132" t="s">
        <v>3192</v>
      </c>
      <c r="C132" s="2">
        <v>2010</v>
      </c>
      <c r="D132" t="s">
        <v>338</v>
      </c>
      <c r="E132" t="s">
        <v>339</v>
      </c>
      <c r="F132" t="s">
        <v>340</v>
      </c>
      <c r="I132" t="s">
        <v>4233</v>
      </c>
    </row>
    <row r="133" spans="1:9" ht="18" customHeight="1" x14ac:dyDescent="0.45">
      <c r="A133" s="1">
        <f t="shared" si="2"/>
        <v>132</v>
      </c>
      <c r="B133" t="s">
        <v>3193</v>
      </c>
      <c r="C133" s="2">
        <v>2015</v>
      </c>
      <c r="D133" t="s">
        <v>341</v>
      </c>
      <c r="E133" t="s">
        <v>342</v>
      </c>
      <c r="F133" t="s">
        <v>343</v>
      </c>
      <c r="I133" t="s">
        <v>4233</v>
      </c>
    </row>
    <row r="134" spans="1:9" ht="18" customHeight="1" x14ac:dyDescent="0.45">
      <c r="A134" s="1">
        <f t="shared" si="2"/>
        <v>133</v>
      </c>
      <c r="B134" t="s">
        <v>3194</v>
      </c>
      <c r="C134" s="2">
        <v>2018</v>
      </c>
      <c r="D134" t="s">
        <v>344</v>
      </c>
      <c r="E134" t="s">
        <v>345</v>
      </c>
      <c r="F134" t="s">
        <v>346</v>
      </c>
      <c r="I134" t="s">
        <v>4233</v>
      </c>
    </row>
    <row r="135" spans="1:9" ht="18" customHeight="1" x14ac:dyDescent="0.45">
      <c r="A135" s="1">
        <f t="shared" si="2"/>
        <v>134</v>
      </c>
      <c r="B135" t="s">
        <v>3195</v>
      </c>
      <c r="C135" s="2">
        <v>2017</v>
      </c>
      <c r="D135" t="s">
        <v>347</v>
      </c>
      <c r="E135" t="s">
        <v>26</v>
      </c>
      <c r="F135" t="s">
        <v>348</v>
      </c>
      <c r="G135" t="s">
        <v>4167</v>
      </c>
    </row>
    <row r="136" spans="1:9" ht="18" customHeight="1" x14ac:dyDescent="0.45">
      <c r="A136" s="1">
        <f t="shared" si="2"/>
        <v>135</v>
      </c>
      <c r="B136" t="s">
        <v>3196</v>
      </c>
      <c r="C136" s="2">
        <v>2021</v>
      </c>
      <c r="D136" t="s">
        <v>349</v>
      </c>
      <c r="E136" t="s">
        <v>350</v>
      </c>
      <c r="F136" t="s">
        <v>351</v>
      </c>
      <c r="I136" t="s">
        <v>4233</v>
      </c>
    </row>
    <row r="137" spans="1:9" ht="18" customHeight="1" x14ac:dyDescent="0.45">
      <c r="A137" s="1">
        <f t="shared" si="2"/>
        <v>136</v>
      </c>
      <c r="B137" t="s">
        <v>3197</v>
      </c>
      <c r="C137" s="2">
        <v>2019</v>
      </c>
      <c r="D137" t="s">
        <v>352</v>
      </c>
      <c r="E137" t="s">
        <v>26</v>
      </c>
      <c r="F137" t="s">
        <v>353</v>
      </c>
      <c r="I137" t="s">
        <v>4233</v>
      </c>
    </row>
    <row r="138" spans="1:9" ht="18" customHeight="1" x14ac:dyDescent="0.45">
      <c r="A138" s="1">
        <f t="shared" si="2"/>
        <v>137</v>
      </c>
      <c r="B138" t="s">
        <v>3198</v>
      </c>
      <c r="C138" s="2">
        <v>2018</v>
      </c>
      <c r="D138" t="s">
        <v>354</v>
      </c>
      <c r="E138" t="s">
        <v>339</v>
      </c>
      <c r="F138" t="s">
        <v>355</v>
      </c>
      <c r="H138" t="s">
        <v>4168</v>
      </c>
      <c r="I138" t="s">
        <v>4183</v>
      </c>
    </row>
    <row r="139" spans="1:9" ht="18" customHeight="1" x14ac:dyDescent="0.45">
      <c r="A139" s="1">
        <f t="shared" si="2"/>
        <v>138</v>
      </c>
      <c r="B139" t="s">
        <v>3199</v>
      </c>
      <c r="C139" s="2">
        <v>1990</v>
      </c>
      <c r="D139" t="s">
        <v>356</v>
      </c>
      <c r="E139" t="s">
        <v>357</v>
      </c>
      <c r="F139" t="s">
        <v>358</v>
      </c>
      <c r="G139" t="s">
        <v>4167</v>
      </c>
    </row>
    <row r="140" spans="1:9" ht="18" customHeight="1" x14ac:dyDescent="0.45">
      <c r="A140" s="1">
        <f t="shared" si="2"/>
        <v>139</v>
      </c>
      <c r="B140" t="s">
        <v>3200</v>
      </c>
      <c r="C140" s="2">
        <v>2013</v>
      </c>
      <c r="D140" t="s">
        <v>359</v>
      </c>
      <c r="E140" t="s">
        <v>360</v>
      </c>
      <c r="F140" t="s">
        <v>15</v>
      </c>
      <c r="I140" t="s">
        <v>4233</v>
      </c>
    </row>
    <row r="141" spans="1:9" ht="18" customHeight="1" x14ac:dyDescent="0.45">
      <c r="A141" s="1">
        <f t="shared" si="2"/>
        <v>140</v>
      </c>
      <c r="B141" t="s">
        <v>3201</v>
      </c>
      <c r="C141" s="2">
        <v>2013</v>
      </c>
      <c r="D141" t="s">
        <v>361</v>
      </c>
      <c r="E141" t="s">
        <v>169</v>
      </c>
      <c r="F141" t="s">
        <v>362</v>
      </c>
      <c r="I141" t="s">
        <v>4233</v>
      </c>
    </row>
    <row r="142" spans="1:9" ht="18" customHeight="1" x14ac:dyDescent="0.45">
      <c r="A142" s="1">
        <f t="shared" si="2"/>
        <v>141</v>
      </c>
      <c r="B142" t="s">
        <v>3201</v>
      </c>
      <c r="C142" s="2">
        <v>2017</v>
      </c>
      <c r="D142" t="s">
        <v>363</v>
      </c>
      <c r="E142" t="s">
        <v>17</v>
      </c>
      <c r="F142" t="s">
        <v>364</v>
      </c>
      <c r="I142" t="s">
        <v>4233</v>
      </c>
    </row>
    <row r="143" spans="1:9" ht="18" customHeight="1" x14ac:dyDescent="0.45">
      <c r="A143" s="1">
        <f t="shared" si="2"/>
        <v>142</v>
      </c>
      <c r="B143" t="s">
        <v>3202</v>
      </c>
      <c r="C143" s="2">
        <v>2023</v>
      </c>
      <c r="D143" t="s">
        <v>365</v>
      </c>
      <c r="E143" t="s">
        <v>366</v>
      </c>
      <c r="F143" t="s">
        <v>367</v>
      </c>
      <c r="I143" t="s">
        <v>4233</v>
      </c>
    </row>
    <row r="144" spans="1:9" ht="18" customHeight="1" x14ac:dyDescent="0.45">
      <c r="A144" s="1">
        <f t="shared" si="2"/>
        <v>143</v>
      </c>
      <c r="B144" t="s">
        <v>3202</v>
      </c>
      <c r="C144" s="2">
        <v>2021</v>
      </c>
      <c r="D144" t="s">
        <v>368</v>
      </c>
      <c r="E144" t="s">
        <v>17</v>
      </c>
      <c r="F144" t="s">
        <v>369</v>
      </c>
      <c r="I144" t="s">
        <v>4233</v>
      </c>
    </row>
    <row r="145" spans="1:9" ht="18" customHeight="1" x14ac:dyDescent="0.45">
      <c r="A145" s="1">
        <f t="shared" si="2"/>
        <v>144</v>
      </c>
      <c r="B145" t="s">
        <v>3203</v>
      </c>
      <c r="C145" s="2">
        <v>2020</v>
      </c>
      <c r="D145" t="s">
        <v>370</v>
      </c>
      <c r="E145" t="s">
        <v>253</v>
      </c>
      <c r="F145" t="s">
        <v>371</v>
      </c>
      <c r="H145" t="s">
        <v>4168</v>
      </c>
      <c r="I145" t="s">
        <v>4184</v>
      </c>
    </row>
    <row r="146" spans="1:9" ht="18" customHeight="1" x14ac:dyDescent="0.45">
      <c r="A146" s="1">
        <f t="shared" si="2"/>
        <v>145</v>
      </c>
      <c r="B146" t="s">
        <v>3204</v>
      </c>
      <c r="C146" s="2">
        <v>2023</v>
      </c>
      <c r="D146" t="s">
        <v>372</v>
      </c>
      <c r="E146" t="s">
        <v>373</v>
      </c>
      <c r="F146" t="s">
        <v>374</v>
      </c>
      <c r="H146" t="s">
        <v>4168</v>
      </c>
      <c r="I146" t="s">
        <v>4185</v>
      </c>
    </row>
    <row r="147" spans="1:9" ht="18" customHeight="1" x14ac:dyDescent="0.45">
      <c r="A147" s="1">
        <f t="shared" si="2"/>
        <v>146</v>
      </c>
      <c r="B147" t="s">
        <v>3204</v>
      </c>
      <c r="C147" s="2">
        <v>2019</v>
      </c>
      <c r="D147" t="s">
        <v>375</v>
      </c>
      <c r="E147" t="s">
        <v>10</v>
      </c>
      <c r="F147" t="s">
        <v>376</v>
      </c>
      <c r="I147" t="s">
        <v>4233</v>
      </c>
    </row>
    <row r="148" spans="1:9" ht="18" customHeight="1" x14ac:dyDescent="0.45">
      <c r="A148" s="1">
        <f t="shared" si="2"/>
        <v>147</v>
      </c>
      <c r="B148" t="s">
        <v>3205</v>
      </c>
      <c r="C148" s="2">
        <v>2006</v>
      </c>
      <c r="D148" t="s">
        <v>377</v>
      </c>
      <c r="E148" t="s">
        <v>378</v>
      </c>
      <c r="F148" t="s">
        <v>379</v>
      </c>
      <c r="I148" t="s">
        <v>4233</v>
      </c>
    </row>
    <row r="149" spans="1:9" ht="18" customHeight="1" x14ac:dyDescent="0.45">
      <c r="A149" s="1">
        <f t="shared" si="2"/>
        <v>148</v>
      </c>
      <c r="B149" t="s">
        <v>3206</v>
      </c>
      <c r="C149" s="2">
        <v>2015</v>
      </c>
      <c r="D149" t="s">
        <v>380</v>
      </c>
      <c r="E149" t="s">
        <v>17</v>
      </c>
      <c r="F149" t="s">
        <v>381</v>
      </c>
      <c r="I149" t="s">
        <v>4233</v>
      </c>
    </row>
    <row r="150" spans="1:9" ht="18" customHeight="1" x14ac:dyDescent="0.45">
      <c r="A150" s="1">
        <f t="shared" si="2"/>
        <v>149</v>
      </c>
      <c r="B150" t="s">
        <v>3207</v>
      </c>
      <c r="C150" s="2">
        <v>2022</v>
      </c>
      <c r="D150" t="s">
        <v>382</v>
      </c>
      <c r="E150" t="s">
        <v>383</v>
      </c>
      <c r="F150" t="s">
        <v>384</v>
      </c>
      <c r="I150" t="s">
        <v>4233</v>
      </c>
    </row>
    <row r="151" spans="1:9" ht="18" customHeight="1" x14ac:dyDescent="0.45">
      <c r="A151" s="1">
        <f t="shared" si="2"/>
        <v>150</v>
      </c>
      <c r="B151" t="s">
        <v>3208</v>
      </c>
      <c r="C151" s="2">
        <v>2017</v>
      </c>
      <c r="D151" t="s">
        <v>385</v>
      </c>
      <c r="E151" t="s">
        <v>94</v>
      </c>
      <c r="F151" t="s">
        <v>386</v>
      </c>
      <c r="I151" t="s">
        <v>4233</v>
      </c>
    </row>
    <row r="152" spans="1:9" ht="18" customHeight="1" x14ac:dyDescent="0.45">
      <c r="A152" s="1">
        <f t="shared" si="2"/>
        <v>151</v>
      </c>
      <c r="B152" t="s">
        <v>3209</v>
      </c>
      <c r="C152" s="2">
        <v>2017</v>
      </c>
      <c r="D152" t="s">
        <v>387</v>
      </c>
      <c r="E152" t="s">
        <v>388</v>
      </c>
      <c r="F152" t="s">
        <v>389</v>
      </c>
      <c r="I152" t="s">
        <v>4233</v>
      </c>
    </row>
    <row r="153" spans="1:9" ht="18" customHeight="1" x14ac:dyDescent="0.45">
      <c r="A153" s="1">
        <f t="shared" si="2"/>
        <v>152</v>
      </c>
      <c r="B153" t="s">
        <v>3210</v>
      </c>
      <c r="C153" s="2">
        <v>2015</v>
      </c>
      <c r="D153" t="s">
        <v>390</v>
      </c>
      <c r="E153" t="s">
        <v>41</v>
      </c>
      <c r="F153" t="s">
        <v>391</v>
      </c>
      <c r="I153" t="s">
        <v>4233</v>
      </c>
    </row>
    <row r="154" spans="1:9" ht="18" customHeight="1" x14ac:dyDescent="0.45">
      <c r="A154" s="1">
        <f t="shared" si="2"/>
        <v>153</v>
      </c>
      <c r="B154" t="s">
        <v>3211</v>
      </c>
      <c r="C154" s="2">
        <v>2022</v>
      </c>
      <c r="D154" t="s">
        <v>392</v>
      </c>
      <c r="E154" t="s">
        <v>393</v>
      </c>
      <c r="F154" t="s">
        <v>394</v>
      </c>
      <c r="I154" t="s">
        <v>4233</v>
      </c>
    </row>
    <row r="155" spans="1:9" ht="18" customHeight="1" x14ac:dyDescent="0.45">
      <c r="A155" s="1">
        <f t="shared" si="2"/>
        <v>154</v>
      </c>
      <c r="B155" t="s">
        <v>3212</v>
      </c>
      <c r="C155" s="2">
        <v>2023</v>
      </c>
      <c r="D155" t="s">
        <v>395</v>
      </c>
      <c r="E155" t="s">
        <v>10</v>
      </c>
      <c r="F155" t="s">
        <v>396</v>
      </c>
      <c r="I155" t="s">
        <v>4233</v>
      </c>
    </row>
    <row r="156" spans="1:9" ht="18" customHeight="1" x14ac:dyDescent="0.45">
      <c r="A156" s="1">
        <f t="shared" si="2"/>
        <v>155</v>
      </c>
      <c r="B156" t="s">
        <v>3213</v>
      </c>
      <c r="C156" s="2">
        <v>2019</v>
      </c>
      <c r="D156" t="s">
        <v>397</v>
      </c>
      <c r="E156" t="s">
        <v>383</v>
      </c>
      <c r="F156" t="s">
        <v>398</v>
      </c>
      <c r="H156" t="s">
        <v>4168</v>
      </c>
      <c r="I156" t="s">
        <v>4186</v>
      </c>
    </row>
    <row r="157" spans="1:9" ht="18" customHeight="1" x14ac:dyDescent="0.45">
      <c r="A157" s="1">
        <f t="shared" si="2"/>
        <v>156</v>
      </c>
      <c r="B157" t="s">
        <v>3214</v>
      </c>
      <c r="C157" s="2">
        <v>2017</v>
      </c>
      <c r="D157" t="s">
        <v>399</v>
      </c>
      <c r="E157" t="s">
        <v>102</v>
      </c>
      <c r="F157" t="s">
        <v>400</v>
      </c>
      <c r="I157" t="s">
        <v>4233</v>
      </c>
    </row>
    <row r="158" spans="1:9" ht="18" customHeight="1" x14ac:dyDescent="0.45">
      <c r="A158" s="1">
        <f t="shared" si="2"/>
        <v>157</v>
      </c>
      <c r="B158" t="s">
        <v>3215</v>
      </c>
      <c r="C158" s="2">
        <v>2014</v>
      </c>
      <c r="D158" t="s">
        <v>401</v>
      </c>
      <c r="E158" t="s">
        <v>166</v>
      </c>
      <c r="F158" t="s">
        <v>402</v>
      </c>
      <c r="I158" t="s">
        <v>4233</v>
      </c>
    </row>
    <row r="159" spans="1:9" ht="18" customHeight="1" x14ac:dyDescent="0.45">
      <c r="A159" s="1">
        <f t="shared" si="2"/>
        <v>158</v>
      </c>
      <c r="B159" t="s">
        <v>3216</v>
      </c>
      <c r="C159" s="2">
        <v>2021</v>
      </c>
      <c r="D159" t="s">
        <v>403</v>
      </c>
      <c r="E159" t="s">
        <v>404</v>
      </c>
      <c r="F159" t="s">
        <v>405</v>
      </c>
      <c r="I159" t="s">
        <v>4233</v>
      </c>
    </row>
    <row r="160" spans="1:9" ht="18" customHeight="1" x14ac:dyDescent="0.45">
      <c r="A160" s="1">
        <f t="shared" si="2"/>
        <v>159</v>
      </c>
      <c r="B160" t="s">
        <v>3217</v>
      </c>
      <c r="C160" s="2">
        <v>2008</v>
      </c>
      <c r="D160" t="s">
        <v>406</v>
      </c>
      <c r="E160" t="s">
        <v>26</v>
      </c>
      <c r="F160" t="s">
        <v>407</v>
      </c>
      <c r="I160" t="s">
        <v>4233</v>
      </c>
    </row>
    <row r="161" spans="1:9" ht="18" customHeight="1" x14ac:dyDescent="0.45">
      <c r="A161" s="1">
        <f t="shared" si="2"/>
        <v>160</v>
      </c>
      <c r="B161" t="s">
        <v>3218</v>
      </c>
      <c r="C161" s="2">
        <v>2018</v>
      </c>
      <c r="D161" t="s">
        <v>408</v>
      </c>
      <c r="E161" t="s">
        <v>213</v>
      </c>
      <c r="F161" t="s">
        <v>409</v>
      </c>
      <c r="I161" t="s">
        <v>4233</v>
      </c>
    </row>
    <row r="162" spans="1:9" ht="18" customHeight="1" x14ac:dyDescent="0.45">
      <c r="A162" s="1">
        <f t="shared" si="2"/>
        <v>161</v>
      </c>
      <c r="B162" t="s">
        <v>3219</v>
      </c>
      <c r="C162" s="2">
        <v>2023</v>
      </c>
      <c r="D162" t="s">
        <v>410</v>
      </c>
      <c r="E162" t="s">
        <v>146</v>
      </c>
      <c r="F162" t="s">
        <v>411</v>
      </c>
      <c r="I162" t="s">
        <v>4233</v>
      </c>
    </row>
    <row r="163" spans="1:9" ht="18" customHeight="1" x14ac:dyDescent="0.45">
      <c r="A163" s="1">
        <f t="shared" si="2"/>
        <v>162</v>
      </c>
      <c r="B163" t="s">
        <v>3220</v>
      </c>
      <c r="C163" s="2">
        <v>2007</v>
      </c>
      <c r="D163" t="s">
        <v>412</v>
      </c>
      <c r="E163" t="s">
        <v>213</v>
      </c>
      <c r="F163" t="s">
        <v>413</v>
      </c>
      <c r="H163" t="s">
        <v>4168</v>
      </c>
      <c r="I163" t="s">
        <v>4187</v>
      </c>
    </row>
    <row r="164" spans="1:9" ht="18" customHeight="1" x14ac:dyDescent="0.45">
      <c r="A164" s="1">
        <f t="shared" si="2"/>
        <v>163</v>
      </c>
      <c r="B164" t="s">
        <v>3221</v>
      </c>
      <c r="C164" s="2">
        <v>2021</v>
      </c>
      <c r="D164" t="s">
        <v>414</v>
      </c>
      <c r="E164" t="s">
        <v>26</v>
      </c>
      <c r="F164" t="s">
        <v>415</v>
      </c>
      <c r="I164" t="s">
        <v>4233</v>
      </c>
    </row>
    <row r="165" spans="1:9" ht="18" customHeight="1" x14ac:dyDescent="0.45">
      <c r="A165" s="1">
        <f t="shared" si="2"/>
        <v>164</v>
      </c>
      <c r="B165" t="s">
        <v>3222</v>
      </c>
      <c r="C165" s="2">
        <v>2023</v>
      </c>
      <c r="D165" t="s">
        <v>416</v>
      </c>
      <c r="E165" t="s">
        <v>417</v>
      </c>
      <c r="F165" t="s">
        <v>418</v>
      </c>
      <c r="I165" t="s">
        <v>4233</v>
      </c>
    </row>
    <row r="166" spans="1:9" ht="18" customHeight="1" x14ac:dyDescent="0.45">
      <c r="A166" s="1">
        <f t="shared" si="2"/>
        <v>165</v>
      </c>
      <c r="B166" t="s">
        <v>3223</v>
      </c>
      <c r="C166" s="2">
        <v>2016</v>
      </c>
      <c r="D166" t="s">
        <v>419</v>
      </c>
      <c r="E166" t="s">
        <v>213</v>
      </c>
      <c r="F166" t="s">
        <v>420</v>
      </c>
      <c r="I166" t="s">
        <v>4233</v>
      </c>
    </row>
    <row r="167" spans="1:9" ht="18" customHeight="1" x14ac:dyDescent="0.45">
      <c r="A167" s="1">
        <f t="shared" si="2"/>
        <v>166</v>
      </c>
      <c r="B167" t="s">
        <v>3224</v>
      </c>
      <c r="C167" s="2">
        <v>2023</v>
      </c>
      <c r="D167" t="s">
        <v>421</v>
      </c>
      <c r="E167" t="s">
        <v>146</v>
      </c>
      <c r="F167" t="s">
        <v>422</v>
      </c>
      <c r="I167" t="s">
        <v>4233</v>
      </c>
    </row>
    <row r="168" spans="1:9" ht="18" customHeight="1" x14ac:dyDescent="0.45">
      <c r="A168" s="1">
        <f t="shared" si="2"/>
        <v>167</v>
      </c>
      <c r="B168" t="s">
        <v>3225</v>
      </c>
      <c r="C168" s="2">
        <v>2021</v>
      </c>
      <c r="D168" t="s">
        <v>423</v>
      </c>
      <c r="E168" t="s">
        <v>205</v>
      </c>
      <c r="F168" t="s">
        <v>424</v>
      </c>
      <c r="I168" t="s">
        <v>4233</v>
      </c>
    </row>
    <row r="169" spans="1:9" ht="18" customHeight="1" x14ac:dyDescent="0.45">
      <c r="A169" s="1">
        <f t="shared" si="2"/>
        <v>168</v>
      </c>
      <c r="B169" t="s">
        <v>3226</v>
      </c>
      <c r="C169" s="2">
        <v>2022</v>
      </c>
      <c r="D169" t="s">
        <v>425</v>
      </c>
      <c r="E169" t="s">
        <v>426</v>
      </c>
      <c r="F169" t="s">
        <v>427</v>
      </c>
      <c r="I169" t="s">
        <v>4233</v>
      </c>
    </row>
    <row r="170" spans="1:9" ht="18" customHeight="1" x14ac:dyDescent="0.45">
      <c r="A170" s="1">
        <f t="shared" si="2"/>
        <v>169</v>
      </c>
      <c r="B170" t="s">
        <v>3227</v>
      </c>
      <c r="C170" s="2">
        <v>2018</v>
      </c>
      <c r="D170" t="s">
        <v>428</v>
      </c>
      <c r="E170" t="s">
        <v>17</v>
      </c>
      <c r="F170" t="s">
        <v>429</v>
      </c>
      <c r="I170" t="s">
        <v>4233</v>
      </c>
    </row>
    <row r="171" spans="1:9" ht="18" customHeight="1" x14ac:dyDescent="0.45">
      <c r="A171" s="1">
        <f t="shared" si="2"/>
        <v>170</v>
      </c>
      <c r="B171" t="s">
        <v>3227</v>
      </c>
      <c r="C171" s="2">
        <v>2019</v>
      </c>
      <c r="D171" t="s">
        <v>430</v>
      </c>
      <c r="E171" t="s">
        <v>233</v>
      </c>
      <c r="F171" t="s">
        <v>431</v>
      </c>
      <c r="I171" t="s">
        <v>4233</v>
      </c>
    </row>
    <row r="172" spans="1:9" ht="18" customHeight="1" x14ac:dyDescent="0.45">
      <c r="A172" s="1">
        <f t="shared" si="2"/>
        <v>171</v>
      </c>
      <c r="B172" t="s">
        <v>3228</v>
      </c>
      <c r="C172" s="2">
        <v>2011</v>
      </c>
      <c r="D172" t="s">
        <v>432</v>
      </c>
      <c r="E172" t="s">
        <v>202</v>
      </c>
      <c r="F172" t="s">
        <v>433</v>
      </c>
      <c r="I172" t="s">
        <v>4233</v>
      </c>
    </row>
    <row r="173" spans="1:9" ht="18" customHeight="1" x14ac:dyDescent="0.45">
      <c r="A173" s="1">
        <f t="shared" si="2"/>
        <v>172</v>
      </c>
      <c r="B173" t="s">
        <v>3229</v>
      </c>
      <c r="C173" s="2">
        <v>2017</v>
      </c>
      <c r="D173" t="s">
        <v>434</v>
      </c>
      <c r="E173" t="s">
        <v>20</v>
      </c>
      <c r="F173" t="s">
        <v>435</v>
      </c>
      <c r="I173" t="s">
        <v>4233</v>
      </c>
    </row>
    <row r="174" spans="1:9" ht="18" customHeight="1" x14ac:dyDescent="0.45">
      <c r="A174" s="1">
        <f t="shared" si="2"/>
        <v>173</v>
      </c>
      <c r="B174" t="s">
        <v>3230</v>
      </c>
      <c r="C174" s="2">
        <v>2014</v>
      </c>
      <c r="D174" t="s">
        <v>436</v>
      </c>
      <c r="E174" t="s">
        <v>62</v>
      </c>
      <c r="F174" t="s">
        <v>437</v>
      </c>
      <c r="I174" t="s">
        <v>4233</v>
      </c>
    </row>
    <row r="175" spans="1:9" ht="18" customHeight="1" x14ac:dyDescent="0.45">
      <c r="A175" s="1">
        <f t="shared" si="2"/>
        <v>174</v>
      </c>
      <c r="B175" t="s">
        <v>3230</v>
      </c>
      <c r="C175" s="2">
        <v>2016</v>
      </c>
      <c r="D175" t="s">
        <v>438</v>
      </c>
      <c r="E175" t="s">
        <v>62</v>
      </c>
      <c r="F175" t="s">
        <v>439</v>
      </c>
      <c r="I175" t="s">
        <v>4233</v>
      </c>
    </row>
    <row r="176" spans="1:9" ht="18" customHeight="1" x14ac:dyDescent="0.45">
      <c r="A176" s="1">
        <f t="shared" si="2"/>
        <v>175</v>
      </c>
      <c r="B176" t="s">
        <v>3231</v>
      </c>
      <c r="C176" s="2">
        <v>2015</v>
      </c>
      <c r="D176" t="s">
        <v>440</v>
      </c>
      <c r="E176" t="s">
        <v>202</v>
      </c>
      <c r="F176" t="s">
        <v>441</v>
      </c>
      <c r="I176" t="s">
        <v>4233</v>
      </c>
    </row>
    <row r="177" spans="1:9" ht="18" customHeight="1" x14ac:dyDescent="0.45">
      <c r="A177" s="1">
        <f t="shared" si="2"/>
        <v>176</v>
      </c>
      <c r="B177" t="s">
        <v>3232</v>
      </c>
      <c r="C177" s="2">
        <v>2018</v>
      </c>
      <c r="D177" t="s">
        <v>442</v>
      </c>
      <c r="E177" t="s">
        <v>443</v>
      </c>
      <c r="F177" t="s">
        <v>444</v>
      </c>
      <c r="H177" t="s">
        <v>4168</v>
      </c>
      <c r="I177" t="s">
        <v>4188</v>
      </c>
    </row>
    <row r="178" spans="1:9" ht="18" customHeight="1" x14ac:dyDescent="0.45">
      <c r="A178" s="1">
        <f t="shared" si="2"/>
        <v>177</v>
      </c>
      <c r="B178" t="s">
        <v>3233</v>
      </c>
      <c r="C178" s="2">
        <v>2003</v>
      </c>
      <c r="D178" t="s">
        <v>445</v>
      </c>
      <c r="E178" t="s">
        <v>446</v>
      </c>
      <c r="F178" t="s">
        <v>447</v>
      </c>
      <c r="I178" t="s">
        <v>4233</v>
      </c>
    </row>
    <row r="179" spans="1:9" ht="18" customHeight="1" x14ac:dyDescent="0.45">
      <c r="A179" s="1">
        <f t="shared" si="2"/>
        <v>178</v>
      </c>
      <c r="B179" t="s">
        <v>3234</v>
      </c>
      <c r="C179" s="2">
        <v>2017</v>
      </c>
      <c r="D179" t="s">
        <v>448</v>
      </c>
      <c r="E179" t="s">
        <v>244</v>
      </c>
      <c r="F179" t="s">
        <v>449</v>
      </c>
      <c r="I179" t="s">
        <v>4233</v>
      </c>
    </row>
    <row r="180" spans="1:9" ht="18" customHeight="1" x14ac:dyDescent="0.45">
      <c r="A180" s="1">
        <f t="shared" si="2"/>
        <v>179</v>
      </c>
      <c r="B180" t="s">
        <v>3235</v>
      </c>
      <c r="C180" s="2">
        <v>2020</v>
      </c>
      <c r="D180" t="s">
        <v>450</v>
      </c>
      <c r="E180" t="s">
        <v>451</v>
      </c>
      <c r="F180" t="s">
        <v>452</v>
      </c>
      <c r="I180" t="s">
        <v>4233</v>
      </c>
    </row>
    <row r="181" spans="1:9" ht="18" customHeight="1" x14ac:dyDescent="0.45">
      <c r="A181" s="1">
        <f t="shared" si="2"/>
        <v>180</v>
      </c>
      <c r="B181" t="s">
        <v>3236</v>
      </c>
      <c r="C181" s="2">
        <v>2023</v>
      </c>
      <c r="D181" t="s">
        <v>453</v>
      </c>
      <c r="E181" t="s">
        <v>454</v>
      </c>
      <c r="F181" t="s">
        <v>455</v>
      </c>
      <c r="I181" t="s">
        <v>4233</v>
      </c>
    </row>
    <row r="182" spans="1:9" ht="18" customHeight="1" x14ac:dyDescent="0.45">
      <c r="A182" s="1">
        <f t="shared" si="2"/>
        <v>181</v>
      </c>
      <c r="B182" t="s">
        <v>3237</v>
      </c>
      <c r="C182" s="2">
        <v>2022</v>
      </c>
      <c r="D182" t="s">
        <v>456</v>
      </c>
      <c r="E182" t="s">
        <v>457</v>
      </c>
      <c r="F182" t="s">
        <v>458</v>
      </c>
      <c r="I182" t="s">
        <v>4233</v>
      </c>
    </row>
    <row r="183" spans="1:9" ht="18" customHeight="1" x14ac:dyDescent="0.45">
      <c r="A183" s="1">
        <f t="shared" si="2"/>
        <v>182</v>
      </c>
      <c r="B183" t="s">
        <v>3238</v>
      </c>
      <c r="C183" s="2">
        <v>2016</v>
      </c>
      <c r="D183" t="s">
        <v>459</v>
      </c>
      <c r="E183" t="s">
        <v>70</v>
      </c>
      <c r="F183" t="s">
        <v>460</v>
      </c>
      <c r="I183" t="s">
        <v>4233</v>
      </c>
    </row>
    <row r="184" spans="1:9" ht="18" customHeight="1" x14ac:dyDescent="0.45">
      <c r="A184" s="1">
        <f t="shared" si="2"/>
        <v>183</v>
      </c>
      <c r="B184" t="s">
        <v>3239</v>
      </c>
      <c r="C184" s="2">
        <v>2022</v>
      </c>
      <c r="D184" t="s">
        <v>461</v>
      </c>
      <c r="E184" t="s">
        <v>462</v>
      </c>
      <c r="F184" t="s">
        <v>463</v>
      </c>
      <c r="I184" t="s">
        <v>4233</v>
      </c>
    </row>
    <row r="185" spans="1:9" ht="18" customHeight="1" x14ac:dyDescent="0.45">
      <c r="A185" s="1">
        <f t="shared" si="2"/>
        <v>184</v>
      </c>
      <c r="B185" t="s">
        <v>3239</v>
      </c>
      <c r="C185" s="2">
        <v>2021</v>
      </c>
      <c r="D185" t="s">
        <v>464</v>
      </c>
      <c r="E185" t="s">
        <v>10</v>
      </c>
      <c r="F185" t="s">
        <v>465</v>
      </c>
      <c r="I185" t="s">
        <v>4233</v>
      </c>
    </row>
    <row r="186" spans="1:9" ht="18" customHeight="1" x14ac:dyDescent="0.45">
      <c r="A186" s="1">
        <f t="shared" si="2"/>
        <v>185</v>
      </c>
      <c r="B186" t="s">
        <v>3240</v>
      </c>
      <c r="C186" s="2">
        <v>2020</v>
      </c>
      <c r="D186" t="s">
        <v>466</v>
      </c>
      <c r="E186" t="s">
        <v>339</v>
      </c>
      <c r="F186" t="s">
        <v>467</v>
      </c>
      <c r="I186" t="s">
        <v>4233</v>
      </c>
    </row>
    <row r="187" spans="1:9" ht="18" customHeight="1" x14ac:dyDescent="0.45">
      <c r="A187" s="1">
        <f t="shared" si="2"/>
        <v>186</v>
      </c>
      <c r="B187" t="s">
        <v>3241</v>
      </c>
      <c r="C187" s="2">
        <v>2019</v>
      </c>
      <c r="D187" t="s">
        <v>468</v>
      </c>
      <c r="E187" t="s">
        <v>469</v>
      </c>
      <c r="F187" t="s">
        <v>470</v>
      </c>
      <c r="I187" t="s">
        <v>4233</v>
      </c>
    </row>
    <row r="188" spans="1:9" ht="18" customHeight="1" x14ac:dyDescent="0.45">
      <c r="A188" s="1">
        <f t="shared" si="2"/>
        <v>187</v>
      </c>
      <c r="B188" t="s">
        <v>3242</v>
      </c>
      <c r="C188" s="2">
        <v>2018</v>
      </c>
      <c r="D188" t="s">
        <v>471</v>
      </c>
      <c r="E188" t="s">
        <v>378</v>
      </c>
      <c r="F188" t="s">
        <v>472</v>
      </c>
      <c r="I188" t="s">
        <v>4233</v>
      </c>
    </row>
    <row r="189" spans="1:9" ht="18" customHeight="1" x14ac:dyDescent="0.45">
      <c r="A189" s="1">
        <f t="shared" si="2"/>
        <v>188</v>
      </c>
      <c r="B189" t="s">
        <v>3243</v>
      </c>
      <c r="C189" s="2">
        <v>2011</v>
      </c>
      <c r="D189" t="s">
        <v>473</v>
      </c>
      <c r="E189" t="s">
        <v>474</v>
      </c>
      <c r="F189" t="s">
        <v>475</v>
      </c>
      <c r="I189" t="s">
        <v>4233</v>
      </c>
    </row>
    <row r="190" spans="1:9" ht="18" customHeight="1" x14ac:dyDescent="0.45">
      <c r="A190" s="1">
        <f t="shared" si="2"/>
        <v>189</v>
      </c>
      <c r="B190" t="s">
        <v>3244</v>
      </c>
      <c r="C190" s="2">
        <v>2021</v>
      </c>
      <c r="D190" t="s">
        <v>476</v>
      </c>
      <c r="E190" t="s">
        <v>477</v>
      </c>
      <c r="F190" t="s">
        <v>478</v>
      </c>
      <c r="I190" t="s">
        <v>4233</v>
      </c>
    </row>
    <row r="191" spans="1:9" ht="18" customHeight="1" x14ac:dyDescent="0.45">
      <c r="A191" s="1">
        <f t="shared" si="2"/>
        <v>190</v>
      </c>
      <c r="B191" t="s">
        <v>3244</v>
      </c>
      <c r="C191" s="2">
        <v>2019</v>
      </c>
      <c r="D191" t="s">
        <v>479</v>
      </c>
      <c r="E191" t="s">
        <v>480</v>
      </c>
      <c r="F191" t="s">
        <v>481</v>
      </c>
      <c r="I191" t="s">
        <v>4233</v>
      </c>
    </row>
    <row r="192" spans="1:9" ht="18" customHeight="1" x14ac:dyDescent="0.45">
      <c r="A192" s="1">
        <f t="shared" si="2"/>
        <v>191</v>
      </c>
      <c r="B192" t="s">
        <v>3244</v>
      </c>
      <c r="C192" s="2">
        <v>2017</v>
      </c>
      <c r="D192" t="s">
        <v>482</v>
      </c>
      <c r="E192" t="s">
        <v>339</v>
      </c>
      <c r="F192" t="s">
        <v>483</v>
      </c>
      <c r="I192" t="s">
        <v>4233</v>
      </c>
    </row>
    <row r="193" spans="1:9" ht="18" customHeight="1" x14ac:dyDescent="0.45">
      <c r="A193" s="1">
        <f t="shared" si="2"/>
        <v>192</v>
      </c>
      <c r="B193" t="s">
        <v>3245</v>
      </c>
      <c r="C193" s="2">
        <v>2016</v>
      </c>
      <c r="D193" t="s">
        <v>484</v>
      </c>
      <c r="E193" t="s">
        <v>314</v>
      </c>
      <c r="F193" t="s">
        <v>485</v>
      </c>
      <c r="I193" t="s">
        <v>4233</v>
      </c>
    </row>
    <row r="194" spans="1:9" ht="18" customHeight="1" x14ac:dyDescent="0.45">
      <c r="A194" s="1">
        <f t="shared" si="2"/>
        <v>193</v>
      </c>
      <c r="B194" t="s">
        <v>3246</v>
      </c>
      <c r="C194" s="2">
        <v>2015</v>
      </c>
      <c r="D194" t="s">
        <v>486</v>
      </c>
      <c r="E194" t="s">
        <v>487</v>
      </c>
      <c r="F194" t="s">
        <v>488</v>
      </c>
      <c r="I194" t="s">
        <v>4233</v>
      </c>
    </row>
    <row r="195" spans="1:9" ht="18" customHeight="1" x14ac:dyDescent="0.45">
      <c r="A195" s="1">
        <f t="shared" ref="A195:A258" si="3">A194+1</f>
        <v>194</v>
      </c>
      <c r="B195" t="s">
        <v>3247</v>
      </c>
      <c r="C195" s="2">
        <v>2018</v>
      </c>
      <c r="D195" t="s">
        <v>489</v>
      </c>
      <c r="E195" t="s">
        <v>366</v>
      </c>
      <c r="F195" t="s">
        <v>490</v>
      </c>
      <c r="I195" t="s">
        <v>4233</v>
      </c>
    </row>
    <row r="196" spans="1:9" ht="18" customHeight="1" x14ac:dyDescent="0.45">
      <c r="A196" s="1">
        <f t="shared" si="3"/>
        <v>195</v>
      </c>
      <c r="B196" t="s">
        <v>3248</v>
      </c>
      <c r="C196" s="2">
        <v>2022</v>
      </c>
      <c r="D196" t="s">
        <v>491</v>
      </c>
      <c r="E196" t="s">
        <v>10</v>
      </c>
      <c r="F196" t="s">
        <v>492</v>
      </c>
      <c r="I196" t="s">
        <v>4233</v>
      </c>
    </row>
    <row r="197" spans="1:9" ht="18" customHeight="1" x14ac:dyDescent="0.45">
      <c r="A197" s="1">
        <f t="shared" si="3"/>
        <v>196</v>
      </c>
      <c r="B197" t="s">
        <v>3249</v>
      </c>
      <c r="C197" s="2">
        <v>2009</v>
      </c>
      <c r="D197" t="s">
        <v>493</v>
      </c>
      <c r="E197" t="s">
        <v>17</v>
      </c>
      <c r="F197" t="s">
        <v>494</v>
      </c>
      <c r="I197" t="s">
        <v>4233</v>
      </c>
    </row>
    <row r="198" spans="1:9" ht="18" customHeight="1" x14ac:dyDescent="0.45">
      <c r="A198" s="1">
        <f t="shared" si="3"/>
        <v>197</v>
      </c>
      <c r="B198" t="s">
        <v>3250</v>
      </c>
      <c r="C198" s="2">
        <v>2004</v>
      </c>
      <c r="D198" t="s">
        <v>495</v>
      </c>
      <c r="E198" t="s">
        <v>496</v>
      </c>
      <c r="F198" t="s">
        <v>497</v>
      </c>
      <c r="H198" t="s">
        <v>4168</v>
      </c>
      <c r="I198" t="s">
        <v>4184</v>
      </c>
    </row>
    <row r="199" spans="1:9" ht="18" customHeight="1" x14ac:dyDescent="0.45">
      <c r="A199" s="1">
        <f t="shared" si="3"/>
        <v>198</v>
      </c>
      <c r="B199" t="s">
        <v>3251</v>
      </c>
      <c r="C199" s="2">
        <v>2020</v>
      </c>
      <c r="D199" t="s">
        <v>498</v>
      </c>
      <c r="E199" t="s">
        <v>499</v>
      </c>
      <c r="F199" t="s">
        <v>500</v>
      </c>
      <c r="I199" t="s">
        <v>4233</v>
      </c>
    </row>
    <row r="200" spans="1:9" ht="18" customHeight="1" x14ac:dyDescent="0.45">
      <c r="A200" s="1">
        <f t="shared" si="3"/>
        <v>199</v>
      </c>
      <c r="B200" t="s">
        <v>4170</v>
      </c>
      <c r="C200" s="2">
        <v>2010</v>
      </c>
      <c r="D200" t="s">
        <v>501</v>
      </c>
      <c r="E200" t="s">
        <v>502</v>
      </c>
      <c r="F200" t="s">
        <v>503</v>
      </c>
      <c r="G200" t="s">
        <v>4167</v>
      </c>
    </row>
    <row r="201" spans="1:9" ht="18" customHeight="1" x14ac:dyDescent="0.45">
      <c r="A201" s="1">
        <f t="shared" si="3"/>
        <v>200</v>
      </c>
      <c r="B201" t="s">
        <v>3252</v>
      </c>
      <c r="C201" s="2">
        <v>2021</v>
      </c>
      <c r="D201" t="s">
        <v>504</v>
      </c>
      <c r="E201" t="s">
        <v>505</v>
      </c>
      <c r="F201" t="s">
        <v>506</v>
      </c>
      <c r="I201" t="s">
        <v>4233</v>
      </c>
    </row>
    <row r="202" spans="1:9" ht="18" customHeight="1" x14ac:dyDescent="0.45">
      <c r="A202" s="1">
        <f t="shared" si="3"/>
        <v>201</v>
      </c>
      <c r="B202" t="s">
        <v>3252</v>
      </c>
      <c r="C202" s="2">
        <v>2011</v>
      </c>
      <c r="D202" t="s">
        <v>507</v>
      </c>
      <c r="E202" t="s">
        <v>70</v>
      </c>
      <c r="F202" t="s">
        <v>508</v>
      </c>
      <c r="I202" t="s">
        <v>4233</v>
      </c>
    </row>
    <row r="203" spans="1:9" ht="18" customHeight="1" x14ac:dyDescent="0.45">
      <c r="A203" s="1">
        <f t="shared" si="3"/>
        <v>202</v>
      </c>
      <c r="B203" t="s">
        <v>3252</v>
      </c>
      <c r="C203" s="2">
        <v>2015</v>
      </c>
      <c r="D203" t="s">
        <v>509</v>
      </c>
      <c r="E203" t="s">
        <v>510</v>
      </c>
      <c r="F203" t="s">
        <v>511</v>
      </c>
      <c r="I203" t="s">
        <v>4233</v>
      </c>
    </row>
    <row r="204" spans="1:9" ht="18" customHeight="1" x14ac:dyDescent="0.45">
      <c r="A204" s="1">
        <f t="shared" si="3"/>
        <v>203</v>
      </c>
      <c r="B204" t="s">
        <v>3252</v>
      </c>
      <c r="C204" s="2">
        <v>2012</v>
      </c>
      <c r="D204" t="s">
        <v>512</v>
      </c>
      <c r="E204" t="s">
        <v>26</v>
      </c>
      <c r="F204" t="s">
        <v>513</v>
      </c>
      <c r="I204" t="s">
        <v>4233</v>
      </c>
    </row>
    <row r="205" spans="1:9" ht="18" customHeight="1" x14ac:dyDescent="0.45">
      <c r="A205" s="1">
        <f t="shared" si="3"/>
        <v>204</v>
      </c>
      <c r="B205" t="s">
        <v>3253</v>
      </c>
      <c r="C205" s="2">
        <v>2015</v>
      </c>
      <c r="D205" t="s">
        <v>514</v>
      </c>
      <c r="E205" t="s">
        <v>241</v>
      </c>
      <c r="F205" t="s">
        <v>515</v>
      </c>
      <c r="I205" t="s">
        <v>4233</v>
      </c>
    </row>
    <row r="206" spans="1:9" ht="18" customHeight="1" x14ac:dyDescent="0.45">
      <c r="A206" s="1">
        <f t="shared" si="3"/>
        <v>205</v>
      </c>
      <c r="B206" t="s">
        <v>3254</v>
      </c>
      <c r="C206" s="2">
        <v>2022</v>
      </c>
      <c r="D206" t="s">
        <v>516</v>
      </c>
      <c r="E206" t="s">
        <v>517</v>
      </c>
      <c r="F206" t="s">
        <v>518</v>
      </c>
      <c r="I206" t="s">
        <v>4233</v>
      </c>
    </row>
    <row r="207" spans="1:9" ht="18" customHeight="1" x14ac:dyDescent="0.45">
      <c r="A207" s="1">
        <f t="shared" si="3"/>
        <v>206</v>
      </c>
      <c r="B207" t="s">
        <v>3255</v>
      </c>
      <c r="C207" s="2">
        <v>2018</v>
      </c>
      <c r="D207" t="s">
        <v>519</v>
      </c>
      <c r="E207" t="s">
        <v>520</v>
      </c>
      <c r="F207" t="s">
        <v>521</v>
      </c>
      <c r="I207" t="s">
        <v>4233</v>
      </c>
    </row>
    <row r="208" spans="1:9" ht="18" customHeight="1" x14ac:dyDescent="0.45">
      <c r="A208" s="1">
        <f t="shared" si="3"/>
        <v>207</v>
      </c>
      <c r="B208" t="s">
        <v>3255</v>
      </c>
      <c r="C208" s="2">
        <v>2017</v>
      </c>
      <c r="D208" t="s">
        <v>522</v>
      </c>
      <c r="E208" t="s">
        <v>523</v>
      </c>
      <c r="F208" t="s">
        <v>524</v>
      </c>
      <c r="I208" t="s">
        <v>4233</v>
      </c>
    </row>
    <row r="209" spans="1:9" ht="18" customHeight="1" x14ac:dyDescent="0.45">
      <c r="A209" s="1">
        <f t="shared" si="3"/>
        <v>208</v>
      </c>
      <c r="B209" t="s">
        <v>3256</v>
      </c>
      <c r="C209" s="2">
        <v>2016</v>
      </c>
      <c r="D209" t="s">
        <v>525</v>
      </c>
      <c r="E209" t="s">
        <v>10</v>
      </c>
      <c r="F209" t="s">
        <v>526</v>
      </c>
      <c r="I209" t="s">
        <v>4233</v>
      </c>
    </row>
    <row r="210" spans="1:9" ht="18" customHeight="1" x14ac:dyDescent="0.45">
      <c r="A210" s="1">
        <f t="shared" si="3"/>
        <v>209</v>
      </c>
      <c r="B210" t="s">
        <v>3256</v>
      </c>
      <c r="C210" s="2">
        <v>2017</v>
      </c>
      <c r="D210" t="s">
        <v>527</v>
      </c>
      <c r="E210" t="s">
        <v>94</v>
      </c>
      <c r="F210" t="s">
        <v>528</v>
      </c>
      <c r="I210" t="s">
        <v>4233</v>
      </c>
    </row>
    <row r="211" spans="1:9" ht="18" customHeight="1" x14ac:dyDescent="0.45">
      <c r="A211" s="1">
        <f t="shared" si="3"/>
        <v>210</v>
      </c>
      <c r="B211" t="s">
        <v>3257</v>
      </c>
      <c r="C211" s="2">
        <v>2018</v>
      </c>
      <c r="D211" t="s">
        <v>529</v>
      </c>
      <c r="E211" t="s">
        <v>213</v>
      </c>
      <c r="F211" t="s">
        <v>530</v>
      </c>
      <c r="I211" t="s">
        <v>4233</v>
      </c>
    </row>
    <row r="212" spans="1:9" ht="18" customHeight="1" x14ac:dyDescent="0.45">
      <c r="A212" s="1">
        <f t="shared" si="3"/>
        <v>211</v>
      </c>
      <c r="B212" t="s">
        <v>3258</v>
      </c>
      <c r="C212" s="2">
        <v>2013</v>
      </c>
      <c r="D212" t="s">
        <v>531</v>
      </c>
      <c r="E212" t="s">
        <v>532</v>
      </c>
      <c r="F212" t="s">
        <v>533</v>
      </c>
      <c r="I212" t="s">
        <v>4233</v>
      </c>
    </row>
    <row r="213" spans="1:9" ht="18" customHeight="1" x14ac:dyDescent="0.45">
      <c r="A213" s="1">
        <f t="shared" si="3"/>
        <v>212</v>
      </c>
      <c r="B213" t="s">
        <v>3259</v>
      </c>
      <c r="C213" s="2">
        <v>2012</v>
      </c>
      <c r="D213" t="s">
        <v>534</v>
      </c>
      <c r="E213" t="s">
        <v>535</v>
      </c>
      <c r="F213" t="s">
        <v>536</v>
      </c>
      <c r="I213" t="s">
        <v>4233</v>
      </c>
    </row>
    <row r="214" spans="1:9" ht="18" customHeight="1" x14ac:dyDescent="0.45">
      <c r="A214" s="1">
        <f t="shared" si="3"/>
        <v>213</v>
      </c>
      <c r="B214" t="s">
        <v>3260</v>
      </c>
      <c r="C214" s="2">
        <v>2017</v>
      </c>
      <c r="D214" t="s">
        <v>537</v>
      </c>
      <c r="E214" t="s">
        <v>538</v>
      </c>
      <c r="F214" t="s">
        <v>539</v>
      </c>
      <c r="I214" t="s">
        <v>4233</v>
      </c>
    </row>
    <row r="215" spans="1:9" ht="18" customHeight="1" x14ac:dyDescent="0.45">
      <c r="A215" s="1">
        <f t="shared" si="3"/>
        <v>214</v>
      </c>
      <c r="B215" t="s">
        <v>3260</v>
      </c>
      <c r="C215" s="2">
        <v>2022</v>
      </c>
      <c r="D215" t="s">
        <v>540</v>
      </c>
      <c r="E215" t="s">
        <v>166</v>
      </c>
      <c r="F215" t="s">
        <v>541</v>
      </c>
      <c r="I215" t="s">
        <v>4233</v>
      </c>
    </row>
    <row r="216" spans="1:9" ht="18" customHeight="1" x14ac:dyDescent="0.45">
      <c r="A216" s="1">
        <f t="shared" si="3"/>
        <v>215</v>
      </c>
      <c r="B216" t="s">
        <v>3261</v>
      </c>
      <c r="C216" s="2">
        <v>2018</v>
      </c>
      <c r="D216" t="s">
        <v>542</v>
      </c>
      <c r="E216" t="s">
        <v>543</v>
      </c>
      <c r="F216" t="s">
        <v>544</v>
      </c>
      <c r="H216" t="s">
        <v>4168</v>
      </c>
      <c r="I216" t="s">
        <v>4189</v>
      </c>
    </row>
    <row r="217" spans="1:9" ht="18" customHeight="1" x14ac:dyDescent="0.45">
      <c r="A217" s="1">
        <f t="shared" si="3"/>
        <v>216</v>
      </c>
      <c r="B217" t="s">
        <v>3262</v>
      </c>
      <c r="C217" s="2">
        <v>2016</v>
      </c>
      <c r="D217" t="s">
        <v>545</v>
      </c>
      <c r="E217" t="s">
        <v>166</v>
      </c>
      <c r="F217" t="s">
        <v>546</v>
      </c>
      <c r="I217" t="s">
        <v>4233</v>
      </c>
    </row>
    <row r="218" spans="1:9" ht="18" customHeight="1" x14ac:dyDescent="0.45">
      <c r="A218" s="1">
        <f t="shared" si="3"/>
        <v>217</v>
      </c>
      <c r="B218" t="s">
        <v>3263</v>
      </c>
      <c r="C218" s="2">
        <v>2012</v>
      </c>
      <c r="D218" t="s">
        <v>547</v>
      </c>
      <c r="E218" t="s">
        <v>26</v>
      </c>
      <c r="F218" t="s">
        <v>548</v>
      </c>
      <c r="I218" t="s">
        <v>4233</v>
      </c>
    </row>
    <row r="219" spans="1:9" ht="18" customHeight="1" x14ac:dyDescent="0.45">
      <c r="A219" s="1">
        <f t="shared" si="3"/>
        <v>218</v>
      </c>
      <c r="B219" t="s">
        <v>3264</v>
      </c>
      <c r="C219" s="2">
        <v>2019</v>
      </c>
      <c r="D219" t="s">
        <v>549</v>
      </c>
      <c r="E219" t="s">
        <v>56</v>
      </c>
      <c r="F219" t="s">
        <v>550</v>
      </c>
      <c r="I219" t="s">
        <v>4233</v>
      </c>
    </row>
    <row r="220" spans="1:9" ht="18" customHeight="1" x14ac:dyDescent="0.45">
      <c r="A220" s="1">
        <f t="shared" si="3"/>
        <v>219</v>
      </c>
      <c r="B220" t="s">
        <v>3264</v>
      </c>
      <c r="C220" s="2">
        <v>2017</v>
      </c>
      <c r="D220" t="s">
        <v>551</v>
      </c>
      <c r="E220" t="s">
        <v>552</v>
      </c>
      <c r="F220" t="s">
        <v>553</v>
      </c>
      <c r="H220" t="s">
        <v>4168</v>
      </c>
      <c r="I220" t="s">
        <v>4184</v>
      </c>
    </row>
    <row r="221" spans="1:9" ht="18" customHeight="1" x14ac:dyDescent="0.45">
      <c r="A221" s="1">
        <f t="shared" si="3"/>
        <v>220</v>
      </c>
      <c r="B221" t="s">
        <v>3264</v>
      </c>
      <c r="C221" s="2">
        <v>2022</v>
      </c>
      <c r="D221" t="s">
        <v>554</v>
      </c>
      <c r="E221" t="s">
        <v>555</v>
      </c>
      <c r="F221" t="s">
        <v>556</v>
      </c>
      <c r="I221" t="s">
        <v>4233</v>
      </c>
    </row>
    <row r="222" spans="1:9" ht="18" customHeight="1" x14ac:dyDescent="0.45">
      <c r="A222" s="1">
        <f t="shared" si="3"/>
        <v>221</v>
      </c>
      <c r="B222" t="s">
        <v>3265</v>
      </c>
      <c r="C222" s="2">
        <v>2021</v>
      </c>
      <c r="D222" t="s">
        <v>557</v>
      </c>
      <c r="E222" t="s">
        <v>558</v>
      </c>
      <c r="F222" t="s">
        <v>559</v>
      </c>
      <c r="I222" t="s">
        <v>4233</v>
      </c>
    </row>
    <row r="223" spans="1:9" ht="18" customHeight="1" x14ac:dyDescent="0.45">
      <c r="A223" s="1">
        <f t="shared" si="3"/>
        <v>222</v>
      </c>
      <c r="B223" t="s">
        <v>3266</v>
      </c>
      <c r="C223" s="2">
        <v>2005</v>
      </c>
      <c r="D223" t="s">
        <v>560</v>
      </c>
      <c r="E223" t="s">
        <v>561</v>
      </c>
      <c r="F223" t="s">
        <v>562</v>
      </c>
      <c r="I223" t="s">
        <v>4233</v>
      </c>
    </row>
    <row r="224" spans="1:9" ht="18" customHeight="1" x14ac:dyDescent="0.45">
      <c r="A224" s="1">
        <f t="shared" si="3"/>
        <v>223</v>
      </c>
      <c r="B224" t="s">
        <v>3267</v>
      </c>
      <c r="C224" s="2">
        <v>2022</v>
      </c>
      <c r="D224" t="s">
        <v>563</v>
      </c>
      <c r="E224" t="s">
        <v>76</v>
      </c>
      <c r="F224" t="s">
        <v>564</v>
      </c>
      <c r="H224" t="s">
        <v>4168</v>
      </c>
      <c r="I224" t="s">
        <v>4190</v>
      </c>
    </row>
    <row r="225" spans="1:9" ht="18" customHeight="1" x14ac:dyDescent="0.45">
      <c r="A225" s="1">
        <f t="shared" si="3"/>
        <v>224</v>
      </c>
      <c r="B225" t="s">
        <v>3268</v>
      </c>
      <c r="C225" s="2">
        <v>2016</v>
      </c>
      <c r="D225" t="s">
        <v>565</v>
      </c>
      <c r="E225" t="s">
        <v>566</v>
      </c>
      <c r="F225" t="s">
        <v>567</v>
      </c>
      <c r="I225" t="s">
        <v>4233</v>
      </c>
    </row>
    <row r="226" spans="1:9" ht="18" customHeight="1" x14ac:dyDescent="0.45">
      <c r="A226" s="1">
        <f t="shared" si="3"/>
        <v>225</v>
      </c>
      <c r="B226" t="s">
        <v>3269</v>
      </c>
      <c r="C226" s="2">
        <v>2023</v>
      </c>
      <c r="D226" t="s">
        <v>568</v>
      </c>
      <c r="E226" t="s">
        <v>76</v>
      </c>
      <c r="F226" t="s">
        <v>569</v>
      </c>
      <c r="I226" t="s">
        <v>4233</v>
      </c>
    </row>
    <row r="227" spans="1:9" ht="18" customHeight="1" x14ac:dyDescent="0.45">
      <c r="A227" s="1">
        <f t="shared" si="3"/>
        <v>226</v>
      </c>
      <c r="B227" t="s">
        <v>3270</v>
      </c>
      <c r="C227" s="2">
        <v>2021</v>
      </c>
      <c r="D227" t="s">
        <v>570</v>
      </c>
      <c r="E227" t="s">
        <v>571</v>
      </c>
      <c r="F227" t="s">
        <v>572</v>
      </c>
      <c r="I227" t="s">
        <v>4233</v>
      </c>
    </row>
    <row r="228" spans="1:9" ht="18" customHeight="1" x14ac:dyDescent="0.45">
      <c r="A228" s="1">
        <f t="shared" si="3"/>
        <v>227</v>
      </c>
      <c r="B228" t="s">
        <v>3271</v>
      </c>
      <c r="C228" s="2">
        <v>2014</v>
      </c>
      <c r="D228" t="s">
        <v>573</v>
      </c>
      <c r="E228" t="s">
        <v>574</v>
      </c>
      <c r="F228" t="s">
        <v>575</v>
      </c>
      <c r="I228" t="s">
        <v>4233</v>
      </c>
    </row>
    <row r="229" spans="1:9" ht="18" customHeight="1" x14ac:dyDescent="0.45">
      <c r="A229" s="1">
        <f t="shared" si="3"/>
        <v>228</v>
      </c>
      <c r="B229" t="s">
        <v>3272</v>
      </c>
      <c r="C229" s="2">
        <v>2022</v>
      </c>
      <c r="D229" t="s">
        <v>576</v>
      </c>
      <c r="E229" t="s">
        <v>383</v>
      </c>
      <c r="F229" t="s">
        <v>577</v>
      </c>
      <c r="I229" t="s">
        <v>4233</v>
      </c>
    </row>
    <row r="230" spans="1:9" ht="18" customHeight="1" x14ac:dyDescent="0.45">
      <c r="A230" s="1">
        <f t="shared" si="3"/>
        <v>229</v>
      </c>
      <c r="B230" t="s">
        <v>3272</v>
      </c>
      <c r="C230" s="2">
        <v>2016</v>
      </c>
      <c r="D230" t="s">
        <v>578</v>
      </c>
      <c r="E230" t="s">
        <v>579</v>
      </c>
      <c r="F230" t="s">
        <v>580</v>
      </c>
      <c r="I230" t="s">
        <v>4233</v>
      </c>
    </row>
    <row r="231" spans="1:9" ht="18" customHeight="1" x14ac:dyDescent="0.45">
      <c r="A231" s="1">
        <f t="shared" si="3"/>
        <v>230</v>
      </c>
      <c r="B231" t="s">
        <v>3273</v>
      </c>
      <c r="C231" s="2">
        <v>2022</v>
      </c>
      <c r="D231" t="s">
        <v>581</v>
      </c>
      <c r="E231" t="s">
        <v>582</v>
      </c>
      <c r="F231" t="s">
        <v>583</v>
      </c>
      <c r="I231" t="s">
        <v>4233</v>
      </c>
    </row>
    <row r="232" spans="1:9" ht="18" customHeight="1" x14ac:dyDescent="0.45">
      <c r="A232" s="1">
        <f t="shared" si="3"/>
        <v>231</v>
      </c>
      <c r="B232" t="s">
        <v>3274</v>
      </c>
      <c r="C232" s="2">
        <v>2021</v>
      </c>
      <c r="D232" t="s">
        <v>584</v>
      </c>
      <c r="E232" t="s">
        <v>585</v>
      </c>
      <c r="F232" t="s">
        <v>586</v>
      </c>
      <c r="I232" t="s">
        <v>4233</v>
      </c>
    </row>
    <row r="233" spans="1:9" ht="18" customHeight="1" x14ac:dyDescent="0.45">
      <c r="A233" s="1">
        <f t="shared" si="3"/>
        <v>232</v>
      </c>
      <c r="B233" t="s">
        <v>3275</v>
      </c>
      <c r="C233" s="2">
        <v>2011</v>
      </c>
      <c r="D233" t="s">
        <v>587</v>
      </c>
      <c r="E233" t="s">
        <v>213</v>
      </c>
      <c r="F233" t="s">
        <v>588</v>
      </c>
      <c r="I233" t="s">
        <v>4233</v>
      </c>
    </row>
    <row r="234" spans="1:9" ht="18" customHeight="1" x14ac:dyDescent="0.45">
      <c r="A234" s="1">
        <f t="shared" si="3"/>
        <v>233</v>
      </c>
      <c r="B234" t="s">
        <v>3276</v>
      </c>
      <c r="C234" s="2">
        <v>2020</v>
      </c>
      <c r="D234" t="s">
        <v>589</v>
      </c>
      <c r="E234" t="s">
        <v>590</v>
      </c>
      <c r="F234" t="s">
        <v>591</v>
      </c>
      <c r="I234" t="s">
        <v>4233</v>
      </c>
    </row>
    <row r="235" spans="1:9" ht="18" customHeight="1" x14ac:dyDescent="0.45">
      <c r="A235" s="1">
        <f t="shared" si="3"/>
        <v>234</v>
      </c>
      <c r="B235" t="s">
        <v>3277</v>
      </c>
      <c r="C235" s="2">
        <v>2018</v>
      </c>
      <c r="D235" t="s">
        <v>592</v>
      </c>
      <c r="E235" t="s">
        <v>593</v>
      </c>
      <c r="F235" t="s">
        <v>594</v>
      </c>
      <c r="I235" t="s">
        <v>4233</v>
      </c>
    </row>
    <row r="236" spans="1:9" ht="18" customHeight="1" x14ac:dyDescent="0.45">
      <c r="A236" s="1">
        <f t="shared" si="3"/>
        <v>235</v>
      </c>
      <c r="B236" t="s">
        <v>3278</v>
      </c>
      <c r="C236" s="2">
        <v>2015</v>
      </c>
      <c r="D236" t="s">
        <v>595</v>
      </c>
      <c r="E236" t="s">
        <v>253</v>
      </c>
      <c r="F236" t="s">
        <v>596</v>
      </c>
      <c r="I236" t="s">
        <v>4233</v>
      </c>
    </row>
    <row r="237" spans="1:9" ht="18" customHeight="1" x14ac:dyDescent="0.45">
      <c r="A237" s="1">
        <f t="shared" si="3"/>
        <v>236</v>
      </c>
      <c r="B237" t="s">
        <v>3279</v>
      </c>
      <c r="C237" s="2">
        <v>2023</v>
      </c>
      <c r="D237" t="s">
        <v>597</v>
      </c>
      <c r="E237" t="s">
        <v>26</v>
      </c>
      <c r="F237" t="s">
        <v>598</v>
      </c>
      <c r="I237" t="s">
        <v>4233</v>
      </c>
    </row>
    <row r="238" spans="1:9" ht="18" customHeight="1" x14ac:dyDescent="0.45">
      <c r="A238" s="1">
        <f t="shared" si="3"/>
        <v>237</v>
      </c>
      <c r="B238" t="s">
        <v>4171</v>
      </c>
      <c r="C238" s="2">
        <v>2017</v>
      </c>
      <c r="D238" t="s">
        <v>599</v>
      </c>
      <c r="E238" t="s">
        <v>339</v>
      </c>
      <c r="F238" t="s">
        <v>600</v>
      </c>
      <c r="I238" t="s">
        <v>4233</v>
      </c>
    </row>
    <row r="239" spans="1:9" ht="18" customHeight="1" x14ac:dyDescent="0.45">
      <c r="A239" s="1">
        <f t="shared" si="3"/>
        <v>238</v>
      </c>
      <c r="B239" t="s">
        <v>3280</v>
      </c>
      <c r="C239" s="2">
        <v>2018</v>
      </c>
      <c r="D239" t="s">
        <v>601</v>
      </c>
      <c r="E239" t="s">
        <v>602</v>
      </c>
      <c r="F239" t="s">
        <v>603</v>
      </c>
      <c r="I239" t="s">
        <v>4233</v>
      </c>
    </row>
    <row r="240" spans="1:9" ht="18" customHeight="1" x14ac:dyDescent="0.45">
      <c r="A240" s="1">
        <f t="shared" si="3"/>
        <v>239</v>
      </c>
      <c r="B240" t="s">
        <v>3281</v>
      </c>
      <c r="C240" s="2">
        <v>2019</v>
      </c>
      <c r="D240" t="s">
        <v>604</v>
      </c>
      <c r="E240" t="s">
        <v>605</v>
      </c>
      <c r="F240" t="s">
        <v>606</v>
      </c>
      <c r="I240" t="s">
        <v>4233</v>
      </c>
    </row>
    <row r="241" spans="1:9" ht="18" customHeight="1" x14ac:dyDescent="0.45">
      <c r="A241" s="1">
        <f t="shared" si="3"/>
        <v>240</v>
      </c>
      <c r="B241" t="s">
        <v>3282</v>
      </c>
      <c r="C241" s="2">
        <v>2014</v>
      </c>
      <c r="D241" t="s">
        <v>607</v>
      </c>
      <c r="E241" t="s">
        <v>608</v>
      </c>
      <c r="F241" t="s">
        <v>609</v>
      </c>
      <c r="I241" t="s">
        <v>4233</v>
      </c>
    </row>
    <row r="242" spans="1:9" ht="18" customHeight="1" x14ac:dyDescent="0.45">
      <c r="A242" s="1">
        <f t="shared" si="3"/>
        <v>241</v>
      </c>
      <c r="B242" t="s">
        <v>3283</v>
      </c>
      <c r="C242" s="2">
        <v>2023</v>
      </c>
      <c r="D242" t="s">
        <v>610</v>
      </c>
      <c r="E242" t="s">
        <v>611</v>
      </c>
      <c r="F242" t="s">
        <v>612</v>
      </c>
      <c r="I242" t="s">
        <v>4233</v>
      </c>
    </row>
    <row r="243" spans="1:9" ht="18" customHeight="1" x14ac:dyDescent="0.45">
      <c r="A243" s="1">
        <f t="shared" si="3"/>
        <v>242</v>
      </c>
      <c r="B243" t="s">
        <v>3284</v>
      </c>
      <c r="C243" s="2">
        <v>2017</v>
      </c>
      <c r="D243" t="s">
        <v>613</v>
      </c>
      <c r="E243" t="s">
        <v>233</v>
      </c>
      <c r="F243" t="s">
        <v>614</v>
      </c>
      <c r="I243" t="s">
        <v>4233</v>
      </c>
    </row>
    <row r="244" spans="1:9" ht="18" customHeight="1" x14ac:dyDescent="0.45">
      <c r="A244" s="1">
        <f t="shared" si="3"/>
        <v>243</v>
      </c>
      <c r="B244" t="s">
        <v>3284</v>
      </c>
      <c r="C244" s="2">
        <v>2018</v>
      </c>
      <c r="D244" t="s">
        <v>615</v>
      </c>
      <c r="E244" t="s">
        <v>102</v>
      </c>
      <c r="F244" t="s">
        <v>616</v>
      </c>
      <c r="I244" t="s">
        <v>4233</v>
      </c>
    </row>
    <row r="245" spans="1:9" ht="18" customHeight="1" x14ac:dyDescent="0.45">
      <c r="A245" s="1">
        <f t="shared" si="3"/>
        <v>244</v>
      </c>
      <c r="B245" t="s">
        <v>3284</v>
      </c>
      <c r="C245" s="2">
        <v>2023</v>
      </c>
      <c r="D245" t="s">
        <v>617</v>
      </c>
      <c r="E245" t="s">
        <v>618</v>
      </c>
      <c r="F245" t="s">
        <v>619</v>
      </c>
      <c r="I245" t="s">
        <v>4233</v>
      </c>
    </row>
    <row r="246" spans="1:9" ht="18" customHeight="1" x14ac:dyDescent="0.45">
      <c r="A246" s="1">
        <f t="shared" si="3"/>
        <v>245</v>
      </c>
      <c r="B246" t="s">
        <v>3284</v>
      </c>
      <c r="C246" s="2">
        <v>2016</v>
      </c>
      <c r="D246" t="s">
        <v>620</v>
      </c>
      <c r="E246" t="s">
        <v>621</v>
      </c>
      <c r="F246" t="s">
        <v>622</v>
      </c>
      <c r="I246" t="s">
        <v>4233</v>
      </c>
    </row>
    <row r="247" spans="1:9" ht="18" customHeight="1" x14ac:dyDescent="0.45">
      <c r="A247" s="1">
        <f t="shared" si="3"/>
        <v>246</v>
      </c>
      <c r="B247" t="s">
        <v>3285</v>
      </c>
      <c r="C247" s="2">
        <v>2015</v>
      </c>
      <c r="D247" t="s">
        <v>623</v>
      </c>
      <c r="E247" t="s">
        <v>213</v>
      </c>
      <c r="F247" t="s">
        <v>624</v>
      </c>
      <c r="I247" t="s">
        <v>4233</v>
      </c>
    </row>
    <row r="248" spans="1:9" ht="18" customHeight="1" x14ac:dyDescent="0.45">
      <c r="A248" s="1">
        <f t="shared" si="3"/>
        <v>247</v>
      </c>
      <c r="B248" t="s">
        <v>3286</v>
      </c>
      <c r="C248" s="2">
        <v>2011</v>
      </c>
      <c r="D248" t="s">
        <v>625</v>
      </c>
      <c r="E248" t="s">
        <v>626</v>
      </c>
      <c r="F248" t="s">
        <v>627</v>
      </c>
      <c r="G248" t="s">
        <v>4167</v>
      </c>
    </row>
    <row r="249" spans="1:9" ht="18" customHeight="1" x14ac:dyDescent="0.45">
      <c r="A249" s="1">
        <f t="shared" si="3"/>
        <v>248</v>
      </c>
      <c r="B249" t="s">
        <v>3287</v>
      </c>
      <c r="C249" s="2">
        <v>2016</v>
      </c>
      <c r="D249" t="s">
        <v>628</v>
      </c>
      <c r="E249" t="s">
        <v>629</v>
      </c>
      <c r="F249" t="s">
        <v>630</v>
      </c>
      <c r="I249" t="s">
        <v>4233</v>
      </c>
    </row>
    <row r="250" spans="1:9" ht="18" customHeight="1" x14ac:dyDescent="0.45">
      <c r="A250" s="1">
        <f t="shared" si="3"/>
        <v>249</v>
      </c>
      <c r="B250" t="s">
        <v>3288</v>
      </c>
      <c r="C250" s="2">
        <v>2016</v>
      </c>
      <c r="D250" t="s">
        <v>631</v>
      </c>
      <c r="E250" t="s">
        <v>32</v>
      </c>
      <c r="F250" t="s">
        <v>632</v>
      </c>
      <c r="I250" t="s">
        <v>4233</v>
      </c>
    </row>
    <row r="251" spans="1:9" ht="18" customHeight="1" x14ac:dyDescent="0.45">
      <c r="A251" s="1">
        <f t="shared" si="3"/>
        <v>250</v>
      </c>
      <c r="B251" t="s">
        <v>3289</v>
      </c>
      <c r="C251" s="2">
        <v>2023</v>
      </c>
      <c r="D251" t="s">
        <v>633</v>
      </c>
      <c r="E251" t="s">
        <v>10</v>
      </c>
      <c r="F251" t="s">
        <v>634</v>
      </c>
      <c r="I251" t="s">
        <v>4233</v>
      </c>
    </row>
    <row r="252" spans="1:9" ht="18" customHeight="1" x14ac:dyDescent="0.45">
      <c r="A252" s="1">
        <f t="shared" si="3"/>
        <v>251</v>
      </c>
      <c r="B252" t="s">
        <v>3290</v>
      </c>
      <c r="C252" s="2">
        <v>2015</v>
      </c>
      <c r="D252" t="s">
        <v>635</v>
      </c>
      <c r="E252" t="s">
        <v>388</v>
      </c>
      <c r="F252" t="s">
        <v>636</v>
      </c>
      <c r="I252" t="s">
        <v>4233</v>
      </c>
    </row>
    <row r="253" spans="1:9" ht="18" customHeight="1" x14ac:dyDescent="0.45">
      <c r="A253" s="1">
        <f t="shared" si="3"/>
        <v>252</v>
      </c>
      <c r="B253" t="s">
        <v>3290</v>
      </c>
      <c r="C253" s="2">
        <v>2015</v>
      </c>
      <c r="D253" t="s">
        <v>637</v>
      </c>
      <c r="E253" t="s">
        <v>213</v>
      </c>
      <c r="F253" t="s">
        <v>638</v>
      </c>
      <c r="I253" t="s">
        <v>4233</v>
      </c>
    </row>
    <row r="254" spans="1:9" ht="18" customHeight="1" x14ac:dyDescent="0.45">
      <c r="A254" s="1">
        <f t="shared" si="3"/>
        <v>253</v>
      </c>
      <c r="B254" t="s">
        <v>3291</v>
      </c>
      <c r="C254" s="2">
        <v>2017</v>
      </c>
      <c r="D254" t="s">
        <v>639</v>
      </c>
      <c r="E254" t="s">
        <v>640</v>
      </c>
      <c r="F254" t="s">
        <v>641</v>
      </c>
      <c r="H254" t="s">
        <v>4168</v>
      </c>
      <c r="I254" t="s">
        <v>4191</v>
      </c>
    </row>
    <row r="255" spans="1:9" ht="18" customHeight="1" x14ac:dyDescent="0.45">
      <c r="A255" s="1">
        <f t="shared" si="3"/>
        <v>254</v>
      </c>
      <c r="B255" t="s">
        <v>3292</v>
      </c>
      <c r="C255" s="2">
        <v>2014</v>
      </c>
      <c r="D255" t="s">
        <v>642</v>
      </c>
      <c r="E255" t="s">
        <v>10</v>
      </c>
      <c r="F255" t="s">
        <v>643</v>
      </c>
      <c r="I255" t="s">
        <v>4233</v>
      </c>
    </row>
    <row r="256" spans="1:9" ht="18" customHeight="1" x14ac:dyDescent="0.45">
      <c r="A256" s="1">
        <f t="shared" si="3"/>
        <v>255</v>
      </c>
      <c r="B256" t="s">
        <v>3292</v>
      </c>
      <c r="C256" s="2">
        <v>2014</v>
      </c>
      <c r="D256" t="s">
        <v>644</v>
      </c>
      <c r="E256" t="s">
        <v>26</v>
      </c>
      <c r="F256" t="s">
        <v>645</v>
      </c>
      <c r="I256" t="s">
        <v>4233</v>
      </c>
    </row>
    <row r="257" spans="1:9" ht="18" customHeight="1" x14ac:dyDescent="0.45">
      <c r="A257" s="1">
        <f t="shared" si="3"/>
        <v>256</v>
      </c>
      <c r="B257" t="s">
        <v>3292</v>
      </c>
      <c r="C257" s="2">
        <v>2019</v>
      </c>
      <c r="D257" t="s">
        <v>646</v>
      </c>
      <c r="E257" t="s">
        <v>10</v>
      </c>
      <c r="F257" t="s">
        <v>647</v>
      </c>
      <c r="I257" t="s">
        <v>4233</v>
      </c>
    </row>
    <row r="258" spans="1:9" ht="18" customHeight="1" x14ac:dyDescent="0.45">
      <c r="A258" s="1">
        <f t="shared" si="3"/>
        <v>257</v>
      </c>
      <c r="B258" t="s">
        <v>3293</v>
      </c>
      <c r="C258" s="2">
        <v>2022</v>
      </c>
      <c r="D258" t="s">
        <v>648</v>
      </c>
      <c r="E258" t="s">
        <v>451</v>
      </c>
      <c r="F258" t="s">
        <v>649</v>
      </c>
      <c r="I258" t="s">
        <v>4233</v>
      </c>
    </row>
    <row r="259" spans="1:9" ht="18" customHeight="1" x14ac:dyDescent="0.45">
      <c r="A259" s="1">
        <f t="shared" ref="A259:A322" si="4">A258+1</f>
        <v>258</v>
      </c>
      <c r="B259" t="s">
        <v>3294</v>
      </c>
      <c r="C259" s="2">
        <v>2011</v>
      </c>
      <c r="D259" t="s">
        <v>650</v>
      </c>
      <c r="E259" t="s">
        <v>166</v>
      </c>
      <c r="F259" t="s">
        <v>651</v>
      </c>
      <c r="I259" t="s">
        <v>4233</v>
      </c>
    </row>
    <row r="260" spans="1:9" ht="18" customHeight="1" x14ac:dyDescent="0.45">
      <c r="A260" s="1">
        <f t="shared" si="4"/>
        <v>259</v>
      </c>
      <c r="B260" t="s">
        <v>3295</v>
      </c>
      <c r="C260" s="2">
        <v>2022</v>
      </c>
      <c r="D260" t="s">
        <v>652</v>
      </c>
      <c r="E260" t="s">
        <v>94</v>
      </c>
      <c r="F260" t="s">
        <v>653</v>
      </c>
      <c r="I260" t="s">
        <v>4233</v>
      </c>
    </row>
    <row r="261" spans="1:9" ht="18" customHeight="1" x14ac:dyDescent="0.45">
      <c r="A261" s="1">
        <f t="shared" si="4"/>
        <v>260</v>
      </c>
      <c r="B261" t="s">
        <v>3296</v>
      </c>
      <c r="C261" s="2">
        <v>2017</v>
      </c>
      <c r="D261" t="s">
        <v>654</v>
      </c>
      <c r="E261" t="s">
        <v>53</v>
      </c>
      <c r="F261" t="s">
        <v>655</v>
      </c>
      <c r="I261" t="s">
        <v>4233</v>
      </c>
    </row>
    <row r="262" spans="1:9" ht="18" customHeight="1" x14ac:dyDescent="0.45">
      <c r="A262" s="1">
        <f t="shared" si="4"/>
        <v>261</v>
      </c>
      <c r="B262" t="s">
        <v>3297</v>
      </c>
      <c r="C262" s="2">
        <v>2023</v>
      </c>
      <c r="D262" t="s">
        <v>656</v>
      </c>
      <c r="E262" t="s">
        <v>32</v>
      </c>
      <c r="F262" t="s">
        <v>657</v>
      </c>
      <c r="I262" t="s">
        <v>4233</v>
      </c>
    </row>
    <row r="263" spans="1:9" ht="18" customHeight="1" x14ac:dyDescent="0.45">
      <c r="A263" s="1">
        <f t="shared" si="4"/>
        <v>262</v>
      </c>
      <c r="B263" t="s">
        <v>3298</v>
      </c>
      <c r="C263" s="2">
        <v>2002</v>
      </c>
      <c r="D263" t="s">
        <v>658</v>
      </c>
      <c r="E263" t="s">
        <v>213</v>
      </c>
      <c r="F263" t="s">
        <v>659</v>
      </c>
      <c r="I263" t="s">
        <v>4233</v>
      </c>
    </row>
    <row r="264" spans="1:9" ht="18" customHeight="1" x14ac:dyDescent="0.45">
      <c r="A264" s="1">
        <f t="shared" si="4"/>
        <v>263</v>
      </c>
      <c r="B264" t="s">
        <v>3299</v>
      </c>
      <c r="C264" s="2">
        <v>2017</v>
      </c>
      <c r="D264" t="s">
        <v>660</v>
      </c>
      <c r="E264" t="s">
        <v>661</v>
      </c>
      <c r="F264" t="s">
        <v>662</v>
      </c>
      <c r="G264" t="s">
        <v>4167</v>
      </c>
    </row>
    <row r="265" spans="1:9" ht="18" customHeight="1" x14ac:dyDescent="0.45">
      <c r="A265" s="1">
        <f t="shared" si="4"/>
        <v>264</v>
      </c>
      <c r="B265" t="s">
        <v>3300</v>
      </c>
      <c r="C265" s="2">
        <v>1996</v>
      </c>
      <c r="D265" t="s">
        <v>663</v>
      </c>
      <c r="E265" t="s">
        <v>233</v>
      </c>
      <c r="F265" t="s">
        <v>15</v>
      </c>
      <c r="I265" t="s">
        <v>4233</v>
      </c>
    </row>
    <row r="266" spans="1:9" ht="18" customHeight="1" x14ac:dyDescent="0.45">
      <c r="A266" s="1">
        <f t="shared" si="4"/>
        <v>265</v>
      </c>
      <c r="B266" t="s">
        <v>3300</v>
      </c>
      <c r="C266" s="2">
        <v>1997</v>
      </c>
      <c r="D266" t="s">
        <v>664</v>
      </c>
      <c r="E266" t="s">
        <v>665</v>
      </c>
      <c r="F266" t="s">
        <v>666</v>
      </c>
      <c r="I266" t="s">
        <v>4233</v>
      </c>
    </row>
    <row r="267" spans="1:9" ht="18" customHeight="1" x14ac:dyDescent="0.45">
      <c r="A267" s="1">
        <f t="shared" si="4"/>
        <v>266</v>
      </c>
      <c r="B267" t="s">
        <v>3301</v>
      </c>
      <c r="C267" s="2">
        <v>2009</v>
      </c>
      <c r="D267" t="s">
        <v>667</v>
      </c>
      <c r="E267" t="s">
        <v>668</v>
      </c>
      <c r="F267" t="s">
        <v>15</v>
      </c>
      <c r="I267" t="s">
        <v>4233</v>
      </c>
    </row>
    <row r="268" spans="1:9" ht="18" customHeight="1" x14ac:dyDescent="0.45">
      <c r="A268" s="1">
        <f t="shared" si="4"/>
        <v>267</v>
      </c>
      <c r="B268" t="s">
        <v>3301</v>
      </c>
      <c r="C268" s="2">
        <v>2010</v>
      </c>
      <c r="D268" t="s">
        <v>669</v>
      </c>
      <c r="E268" t="s">
        <v>38</v>
      </c>
      <c r="F268" t="s">
        <v>670</v>
      </c>
      <c r="I268" t="s">
        <v>4233</v>
      </c>
    </row>
    <row r="269" spans="1:9" ht="18" customHeight="1" x14ac:dyDescent="0.45">
      <c r="A269" s="1">
        <f t="shared" si="4"/>
        <v>268</v>
      </c>
      <c r="B269" t="s">
        <v>3302</v>
      </c>
      <c r="C269" s="2">
        <v>2022</v>
      </c>
      <c r="D269" t="s">
        <v>671</v>
      </c>
      <c r="E269" t="s">
        <v>32</v>
      </c>
      <c r="F269" t="s">
        <v>672</v>
      </c>
      <c r="I269" t="s">
        <v>4233</v>
      </c>
    </row>
    <row r="270" spans="1:9" ht="18" customHeight="1" x14ac:dyDescent="0.45">
      <c r="A270" s="1">
        <f t="shared" si="4"/>
        <v>269</v>
      </c>
      <c r="B270" t="s">
        <v>3303</v>
      </c>
      <c r="C270" s="2">
        <v>2020</v>
      </c>
      <c r="D270" t="s">
        <v>673</v>
      </c>
      <c r="E270" t="s">
        <v>10</v>
      </c>
      <c r="F270" t="s">
        <v>674</v>
      </c>
      <c r="I270" t="s">
        <v>4233</v>
      </c>
    </row>
    <row r="271" spans="1:9" ht="18" customHeight="1" x14ac:dyDescent="0.45">
      <c r="A271" s="1">
        <f t="shared" si="4"/>
        <v>270</v>
      </c>
      <c r="B271" t="s">
        <v>3304</v>
      </c>
      <c r="C271" s="2">
        <v>2021</v>
      </c>
      <c r="D271" t="s">
        <v>675</v>
      </c>
      <c r="E271" t="s">
        <v>32</v>
      </c>
      <c r="F271" t="s">
        <v>676</v>
      </c>
      <c r="I271" t="s">
        <v>4233</v>
      </c>
    </row>
    <row r="272" spans="1:9" ht="18" customHeight="1" x14ac:dyDescent="0.45">
      <c r="A272" s="1">
        <f t="shared" si="4"/>
        <v>271</v>
      </c>
      <c r="B272" t="s">
        <v>3305</v>
      </c>
      <c r="C272" s="2">
        <v>2017</v>
      </c>
      <c r="D272" t="s">
        <v>677</v>
      </c>
      <c r="E272" t="s">
        <v>678</v>
      </c>
      <c r="F272" t="s">
        <v>679</v>
      </c>
      <c r="I272" t="s">
        <v>4233</v>
      </c>
    </row>
    <row r="273" spans="1:9" ht="18" customHeight="1" x14ac:dyDescent="0.45">
      <c r="A273" s="1">
        <f t="shared" si="4"/>
        <v>272</v>
      </c>
      <c r="B273" t="s">
        <v>3306</v>
      </c>
      <c r="C273" s="2">
        <v>2018</v>
      </c>
      <c r="D273" t="s">
        <v>680</v>
      </c>
      <c r="E273" t="s">
        <v>681</v>
      </c>
      <c r="F273" t="s">
        <v>682</v>
      </c>
      <c r="I273" t="s">
        <v>4233</v>
      </c>
    </row>
    <row r="274" spans="1:9" ht="18" customHeight="1" x14ac:dyDescent="0.45">
      <c r="A274" s="1">
        <f t="shared" si="4"/>
        <v>273</v>
      </c>
      <c r="B274" t="s">
        <v>3307</v>
      </c>
      <c r="C274" s="2">
        <v>2015</v>
      </c>
      <c r="D274" t="s">
        <v>683</v>
      </c>
      <c r="E274" t="s">
        <v>684</v>
      </c>
      <c r="F274" t="s">
        <v>685</v>
      </c>
      <c r="I274" t="s">
        <v>4233</v>
      </c>
    </row>
    <row r="275" spans="1:9" ht="18" customHeight="1" x14ac:dyDescent="0.45">
      <c r="A275" s="1">
        <f t="shared" si="4"/>
        <v>274</v>
      </c>
      <c r="B275" t="s">
        <v>3308</v>
      </c>
      <c r="C275" s="2">
        <v>2012</v>
      </c>
      <c r="D275" t="s">
        <v>686</v>
      </c>
      <c r="E275" t="s">
        <v>213</v>
      </c>
      <c r="F275" t="s">
        <v>687</v>
      </c>
      <c r="I275" t="s">
        <v>4233</v>
      </c>
    </row>
    <row r="276" spans="1:9" ht="18" customHeight="1" x14ac:dyDescent="0.45">
      <c r="A276" s="1">
        <f t="shared" si="4"/>
        <v>275</v>
      </c>
      <c r="B276" t="s">
        <v>3309</v>
      </c>
      <c r="C276" s="2">
        <v>2018</v>
      </c>
      <c r="D276" t="s">
        <v>688</v>
      </c>
      <c r="E276" t="s">
        <v>681</v>
      </c>
      <c r="F276" t="s">
        <v>689</v>
      </c>
      <c r="I276" t="s">
        <v>4233</v>
      </c>
    </row>
    <row r="277" spans="1:9" ht="18" customHeight="1" x14ac:dyDescent="0.45">
      <c r="A277" s="1">
        <f t="shared" si="4"/>
        <v>276</v>
      </c>
      <c r="B277" t="s">
        <v>3310</v>
      </c>
      <c r="C277" s="2">
        <v>2000</v>
      </c>
      <c r="D277" t="s">
        <v>690</v>
      </c>
      <c r="E277" t="s">
        <v>691</v>
      </c>
      <c r="F277" t="s">
        <v>15</v>
      </c>
      <c r="I277" t="s">
        <v>4233</v>
      </c>
    </row>
    <row r="278" spans="1:9" ht="18" customHeight="1" x14ac:dyDescent="0.45">
      <c r="A278" s="1">
        <f t="shared" si="4"/>
        <v>277</v>
      </c>
      <c r="B278" t="s">
        <v>3311</v>
      </c>
      <c r="C278" s="2">
        <v>2017</v>
      </c>
      <c r="D278" t="s">
        <v>692</v>
      </c>
      <c r="E278" t="s">
        <v>693</v>
      </c>
      <c r="F278" t="s">
        <v>694</v>
      </c>
      <c r="I278" t="s">
        <v>4233</v>
      </c>
    </row>
    <row r="279" spans="1:9" ht="18" customHeight="1" x14ac:dyDescent="0.45">
      <c r="A279" s="1">
        <f t="shared" si="4"/>
        <v>278</v>
      </c>
      <c r="B279" t="s">
        <v>3312</v>
      </c>
      <c r="C279" s="2">
        <v>2012</v>
      </c>
      <c r="D279" t="s">
        <v>695</v>
      </c>
      <c r="E279" t="s">
        <v>213</v>
      </c>
      <c r="F279" t="s">
        <v>696</v>
      </c>
      <c r="G279" t="s">
        <v>4167</v>
      </c>
    </row>
    <row r="280" spans="1:9" ht="18" customHeight="1" x14ac:dyDescent="0.45">
      <c r="A280" s="1">
        <f t="shared" si="4"/>
        <v>279</v>
      </c>
      <c r="B280" t="s">
        <v>3313</v>
      </c>
      <c r="C280" s="2">
        <v>2021</v>
      </c>
      <c r="D280" t="s">
        <v>697</v>
      </c>
      <c r="E280" t="s">
        <v>698</v>
      </c>
      <c r="F280" t="s">
        <v>699</v>
      </c>
      <c r="I280" t="s">
        <v>4233</v>
      </c>
    </row>
    <row r="281" spans="1:9" ht="18" customHeight="1" x14ac:dyDescent="0.45">
      <c r="A281" s="1">
        <f t="shared" si="4"/>
        <v>280</v>
      </c>
      <c r="B281" t="s">
        <v>3314</v>
      </c>
      <c r="C281" s="2">
        <v>2015</v>
      </c>
      <c r="D281" t="s">
        <v>700</v>
      </c>
      <c r="E281" t="s">
        <v>701</v>
      </c>
      <c r="F281" t="s">
        <v>702</v>
      </c>
      <c r="I281" t="s">
        <v>4233</v>
      </c>
    </row>
    <row r="282" spans="1:9" ht="18" customHeight="1" x14ac:dyDescent="0.45">
      <c r="A282" s="1">
        <f t="shared" si="4"/>
        <v>281</v>
      </c>
      <c r="B282" t="s">
        <v>3315</v>
      </c>
      <c r="C282" s="2">
        <v>2015</v>
      </c>
      <c r="D282" t="s">
        <v>703</v>
      </c>
      <c r="E282" t="s">
        <v>704</v>
      </c>
      <c r="F282" t="s">
        <v>705</v>
      </c>
      <c r="I282" t="s">
        <v>4233</v>
      </c>
    </row>
    <row r="283" spans="1:9" ht="18" customHeight="1" x14ac:dyDescent="0.45">
      <c r="A283" s="1">
        <f t="shared" si="4"/>
        <v>282</v>
      </c>
      <c r="B283" t="s">
        <v>3316</v>
      </c>
      <c r="C283" s="2">
        <v>2023</v>
      </c>
      <c r="D283" t="s">
        <v>706</v>
      </c>
      <c r="E283" t="s">
        <v>319</v>
      </c>
      <c r="F283" t="s">
        <v>707</v>
      </c>
      <c r="I283" t="s">
        <v>4233</v>
      </c>
    </row>
    <row r="284" spans="1:9" ht="18" customHeight="1" x14ac:dyDescent="0.45">
      <c r="A284" s="1">
        <f t="shared" si="4"/>
        <v>283</v>
      </c>
      <c r="B284" t="s">
        <v>3317</v>
      </c>
      <c r="C284" s="2">
        <v>2020</v>
      </c>
      <c r="D284" t="s">
        <v>708</v>
      </c>
      <c r="E284" t="s">
        <v>20</v>
      </c>
      <c r="F284" t="s">
        <v>709</v>
      </c>
      <c r="I284" t="s">
        <v>4233</v>
      </c>
    </row>
    <row r="285" spans="1:9" ht="18" customHeight="1" x14ac:dyDescent="0.45">
      <c r="A285" s="1">
        <f t="shared" si="4"/>
        <v>284</v>
      </c>
      <c r="B285" t="s">
        <v>3317</v>
      </c>
      <c r="C285" s="2">
        <v>2018</v>
      </c>
      <c r="D285" t="s">
        <v>710</v>
      </c>
      <c r="E285" t="s">
        <v>711</v>
      </c>
      <c r="F285" t="s">
        <v>712</v>
      </c>
      <c r="I285" t="s">
        <v>4233</v>
      </c>
    </row>
    <row r="286" spans="1:9" ht="18" customHeight="1" x14ac:dyDescent="0.45">
      <c r="A286" s="1">
        <f t="shared" si="4"/>
        <v>285</v>
      </c>
      <c r="B286" t="s">
        <v>3318</v>
      </c>
      <c r="C286" s="2">
        <v>2012</v>
      </c>
      <c r="D286" t="s">
        <v>713</v>
      </c>
      <c r="E286" t="s">
        <v>714</v>
      </c>
      <c r="F286" t="s">
        <v>715</v>
      </c>
      <c r="I286" t="s">
        <v>4233</v>
      </c>
    </row>
    <row r="287" spans="1:9" ht="18" customHeight="1" x14ac:dyDescent="0.45">
      <c r="A287" s="1">
        <f t="shared" si="4"/>
        <v>286</v>
      </c>
      <c r="B287" t="s">
        <v>3319</v>
      </c>
      <c r="C287" s="2">
        <v>2021</v>
      </c>
      <c r="D287" t="s">
        <v>716</v>
      </c>
      <c r="E287" t="s">
        <v>717</v>
      </c>
      <c r="F287" t="s">
        <v>718</v>
      </c>
      <c r="I287" t="s">
        <v>4233</v>
      </c>
    </row>
    <row r="288" spans="1:9" ht="18" customHeight="1" x14ac:dyDescent="0.45">
      <c r="A288" s="1">
        <f t="shared" si="4"/>
        <v>287</v>
      </c>
      <c r="B288" t="s">
        <v>3320</v>
      </c>
      <c r="C288" s="2">
        <v>2020</v>
      </c>
      <c r="D288" t="s">
        <v>719</v>
      </c>
      <c r="E288" t="s">
        <v>720</v>
      </c>
      <c r="F288" t="s">
        <v>721</v>
      </c>
      <c r="I288" t="s">
        <v>4233</v>
      </c>
    </row>
    <row r="289" spans="1:9" ht="18" customHeight="1" x14ac:dyDescent="0.45">
      <c r="A289" s="1">
        <f t="shared" si="4"/>
        <v>288</v>
      </c>
      <c r="B289" t="s">
        <v>3321</v>
      </c>
      <c r="C289" s="2">
        <v>2021</v>
      </c>
      <c r="D289" t="s">
        <v>722</v>
      </c>
      <c r="E289" t="s">
        <v>717</v>
      </c>
      <c r="F289" t="s">
        <v>723</v>
      </c>
      <c r="I289" t="s">
        <v>4233</v>
      </c>
    </row>
    <row r="290" spans="1:9" ht="18" customHeight="1" x14ac:dyDescent="0.45">
      <c r="A290" s="1">
        <f t="shared" si="4"/>
        <v>289</v>
      </c>
      <c r="B290" t="s">
        <v>3322</v>
      </c>
      <c r="C290" s="2">
        <v>2020</v>
      </c>
      <c r="D290" t="s">
        <v>724</v>
      </c>
      <c r="E290" t="s">
        <v>725</v>
      </c>
      <c r="F290" t="s">
        <v>726</v>
      </c>
      <c r="I290" t="s">
        <v>4233</v>
      </c>
    </row>
    <row r="291" spans="1:9" ht="18" customHeight="1" x14ac:dyDescent="0.45">
      <c r="A291" s="1">
        <f t="shared" si="4"/>
        <v>290</v>
      </c>
      <c r="B291" t="s">
        <v>3323</v>
      </c>
      <c r="C291" s="2">
        <v>2011</v>
      </c>
      <c r="D291" t="s">
        <v>727</v>
      </c>
      <c r="E291" t="s">
        <v>10</v>
      </c>
      <c r="F291" t="s">
        <v>728</v>
      </c>
      <c r="I291" t="s">
        <v>4233</v>
      </c>
    </row>
    <row r="292" spans="1:9" ht="18" customHeight="1" x14ac:dyDescent="0.45">
      <c r="A292" s="1">
        <f t="shared" si="4"/>
        <v>291</v>
      </c>
      <c r="B292" t="s">
        <v>3324</v>
      </c>
      <c r="C292" s="2">
        <v>2020</v>
      </c>
      <c r="D292" t="s">
        <v>729</v>
      </c>
      <c r="E292" t="s">
        <v>730</v>
      </c>
      <c r="F292" t="s">
        <v>731</v>
      </c>
      <c r="I292" t="s">
        <v>4233</v>
      </c>
    </row>
    <row r="293" spans="1:9" ht="18" customHeight="1" x14ac:dyDescent="0.45">
      <c r="A293" s="1">
        <f t="shared" si="4"/>
        <v>292</v>
      </c>
      <c r="B293" t="s">
        <v>4172</v>
      </c>
      <c r="C293" s="2">
        <v>2020</v>
      </c>
      <c r="D293" t="s">
        <v>732</v>
      </c>
      <c r="E293" t="s">
        <v>733</v>
      </c>
      <c r="F293" t="s">
        <v>734</v>
      </c>
      <c r="I293" t="s">
        <v>4233</v>
      </c>
    </row>
    <row r="294" spans="1:9" ht="18" customHeight="1" x14ac:dyDescent="0.45">
      <c r="A294" s="1">
        <f t="shared" si="4"/>
        <v>293</v>
      </c>
      <c r="B294" t="s">
        <v>3325</v>
      </c>
      <c r="C294" s="2">
        <v>2014</v>
      </c>
      <c r="D294" t="s">
        <v>735</v>
      </c>
      <c r="E294" t="s">
        <v>253</v>
      </c>
      <c r="F294" t="s">
        <v>736</v>
      </c>
      <c r="I294" t="s">
        <v>4233</v>
      </c>
    </row>
    <row r="295" spans="1:9" ht="18" customHeight="1" x14ac:dyDescent="0.45">
      <c r="A295" s="1">
        <f t="shared" si="4"/>
        <v>294</v>
      </c>
      <c r="B295" t="s">
        <v>3326</v>
      </c>
      <c r="C295" s="2">
        <v>2019</v>
      </c>
      <c r="D295" t="s">
        <v>737</v>
      </c>
      <c r="E295" t="s">
        <v>345</v>
      </c>
      <c r="F295" t="s">
        <v>738</v>
      </c>
      <c r="I295" t="s">
        <v>4233</v>
      </c>
    </row>
    <row r="296" spans="1:9" ht="18" customHeight="1" x14ac:dyDescent="0.45">
      <c r="A296" s="1">
        <f t="shared" si="4"/>
        <v>295</v>
      </c>
      <c r="B296" t="s">
        <v>3327</v>
      </c>
      <c r="C296" s="2">
        <v>2016</v>
      </c>
      <c r="D296" t="s">
        <v>739</v>
      </c>
      <c r="E296" t="s">
        <v>693</v>
      </c>
      <c r="F296" t="s">
        <v>740</v>
      </c>
      <c r="I296" t="s">
        <v>4233</v>
      </c>
    </row>
    <row r="297" spans="1:9" ht="18" customHeight="1" x14ac:dyDescent="0.45">
      <c r="A297" s="1">
        <f t="shared" si="4"/>
        <v>296</v>
      </c>
      <c r="B297" t="s">
        <v>3328</v>
      </c>
      <c r="C297" s="2">
        <v>2022</v>
      </c>
      <c r="D297" t="s">
        <v>741</v>
      </c>
      <c r="E297" t="s">
        <v>152</v>
      </c>
      <c r="F297" t="s">
        <v>742</v>
      </c>
      <c r="I297" t="s">
        <v>4233</v>
      </c>
    </row>
    <row r="298" spans="1:9" ht="18" customHeight="1" x14ac:dyDescent="0.45">
      <c r="A298" s="1">
        <f t="shared" si="4"/>
        <v>297</v>
      </c>
      <c r="B298" t="s">
        <v>3329</v>
      </c>
      <c r="C298" s="2">
        <v>2016</v>
      </c>
      <c r="D298" t="s">
        <v>743</v>
      </c>
      <c r="E298" t="s">
        <v>744</v>
      </c>
      <c r="F298" t="s">
        <v>745</v>
      </c>
      <c r="I298" t="s">
        <v>4233</v>
      </c>
    </row>
    <row r="299" spans="1:9" ht="18" customHeight="1" x14ac:dyDescent="0.45">
      <c r="A299" s="1">
        <f t="shared" si="4"/>
        <v>298</v>
      </c>
      <c r="B299" t="s">
        <v>3330</v>
      </c>
      <c r="C299" s="2">
        <v>2019</v>
      </c>
      <c r="D299" t="s">
        <v>746</v>
      </c>
      <c r="E299" t="s">
        <v>747</v>
      </c>
      <c r="F299" t="s">
        <v>748</v>
      </c>
      <c r="I299" t="s">
        <v>4233</v>
      </c>
    </row>
    <row r="300" spans="1:9" ht="18" customHeight="1" x14ac:dyDescent="0.45">
      <c r="A300" s="1">
        <f t="shared" si="4"/>
        <v>299</v>
      </c>
      <c r="B300" t="s">
        <v>3331</v>
      </c>
      <c r="C300" s="2">
        <v>2022</v>
      </c>
      <c r="D300" t="s">
        <v>749</v>
      </c>
      <c r="E300" t="s">
        <v>26</v>
      </c>
      <c r="F300" t="s">
        <v>750</v>
      </c>
      <c r="I300" t="s">
        <v>4233</v>
      </c>
    </row>
    <row r="301" spans="1:9" ht="18" customHeight="1" x14ac:dyDescent="0.45">
      <c r="A301" s="1">
        <f t="shared" si="4"/>
        <v>300</v>
      </c>
      <c r="B301" t="s">
        <v>3331</v>
      </c>
      <c r="C301" s="2">
        <v>2023</v>
      </c>
      <c r="D301" t="s">
        <v>751</v>
      </c>
      <c r="E301" t="s">
        <v>26</v>
      </c>
      <c r="F301" t="s">
        <v>752</v>
      </c>
      <c r="I301" t="s">
        <v>4233</v>
      </c>
    </row>
    <row r="302" spans="1:9" ht="18" customHeight="1" x14ac:dyDescent="0.45">
      <c r="A302" s="1">
        <f t="shared" si="4"/>
        <v>301</v>
      </c>
      <c r="B302" t="s">
        <v>3332</v>
      </c>
      <c r="C302" s="2">
        <v>2011</v>
      </c>
      <c r="D302" t="s">
        <v>753</v>
      </c>
      <c r="E302" t="s">
        <v>754</v>
      </c>
      <c r="F302" t="s">
        <v>755</v>
      </c>
      <c r="H302" t="s">
        <v>4168</v>
      </c>
      <c r="I302" t="s">
        <v>4192</v>
      </c>
    </row>
    <row r="303" spans="1:9" ht="18" customHeight="1" x14ac:dyDescent="0.45">
      <c r="A303" s="1">
        <f t="shared" si="4"/>
        <v>302</v>
      </c>
      <c r="B303" t="s">
        <v>3333</v>
      </c>
      <c r="C303" s="2">
        <v>2022</v>
      </c>
      <c r="D303" t="s">
        <v>756</v>
      </c>
      <c r="E303" t="s">
        <v>757</v>
      </c>
      <c r="F303" t="s">
        <v>758</v>
      </c>
      <c r="I303" t="s">
        <v>4233</v>
      </c>
    </row>
    <row r="304" spans="1:9" ht="18" customHeight="1" x14ac:dyDescent="0.45">
      <c r="A304" s="1">
        <f t="shared" si="4"/>
        <v>303</v>
      </c>
      <c r="B304" t="s">
        <v>3334</v>
      </c>
      <c r="C304" s="2">
        <v>2016</v>
      </c>
      <c r="D304" t="s">
        <v>759</v>
      </c>
      <c r="E304" t="s">
        <v>213</v>
      </c>
      <c r="F304" t="s">
        <v>760</v>
      </c>
      <c r="I304" t="s">
        <v>4233</v>
      </c>
    </row>
    <row r="305" spans="1:9" ht="18" customHeight="1" x14ac:dyDescent="0.45">
      <c r="A305" s="1">
        <f t="shared" si="4"/>
        <v>304</v>
      </c>
      <c r="B305" t="s">
        <v>3335</v>
      </c>
      <c r="C305" s="2">
        <v>2023</v>
      </c>
      <c r="D305" t="s">
        <v>761</v>
      </c>
      <c r="E305" t="s">
        <v>166</v>
      </c>
      <c r="F305" t="s">
        <v>762</v>
      </c>
      <c r="I305" t="s">
        <v>4233</v>
      </c>
    </row>
    <row r="306" spans="1:9" ht="18" customHeight="1" x14ac:dyDescent="0.45">
      <c r="A306" s="1">
        <f t="shared" si="4"/>
        <v>305</v>
      </c>
      <c r="B306" t="s">
        <v>3336</v>
      </c>
      <c r="C306" s="2">
        <v>2020</v>
      </c>
      <c r="D306" t="s">
        <v>763</v>
      </c>
      <c r="E306" t="s">
        <v>26</v>
      </c>
      <c r="F306" t="s">
        <v>764</v>
      </c>
      <c r="I306" t="s">
        <v>4233</v>
      </c>
    </row>
    <row r="307" spans="1:9" ht="18" customHeight="1" x14ac:dyDescent="0.45">
      <c r="A307" s="1">
        <f t="shared" si="4"/>
        <v>306</v>
      </c>
      <c r="B307" t="s">
        <v>3336</v>
      </c>
      <c r="C307" s="2">
        <v>2019</v>
      </c>
      <c r="D307" t="s">
        <v>765</v>
      </c>
      <c r="E307" t="s">
        <v>56</v>
      </c>
      <c r="F307" t="s">
        <v>766</v>
      </c>
      <c r="I307" t="s">
        <v>4233</v>
      </c>
    </row>
    <row r="308" spans="1:9" ht="18" customHeight="1" x14ac:dyDescent="0.45">
      <c r="A308" s="1">
        <f t="shared" si="4"/>
        <v>307</v>
      </c>
      <c r="B308" t="s">
        <v>3337</v>
      </c>
      <c r="C308" s="2">
        <v>2021</v>
      </c>
      <c r="D308" t="s">
        <v>767</v>
      </c>
      <c r="E308" t="s">
        <v>166</v>
      </c>
      <c r="F308" t="s">
        <v>768</v>
      </c>
      <c r="I308" t="s">
        <v>4233</v>
      </c>
    </row>
    <row r="309" spans="1:9" ht="18" customHeight="1" x14ac:dyDescent="0.45">
      <c r="A309" s="1">
        <f t="shared" si="4"/>
        <v>308</v>
      </c>
      <c r="B309" t="s">
        <v>3338</v>
      </c>
      <c r="C309" s="2">
        <v>2021</v>
      </c>
      <c r="D309" t="s">
        <v>769</v>
      </c>
      <c r="E309" t="s">
        <v>10</v>
      </c>
      <c r="F309" t="s">
        <v>770</v>
      </c>
      <c r="I309" t="s">
        <v>4233</v>
      </c>
    </row>
    <row r="310" spans="1:9" ht="18" customHeight="1" x14ac:dyDescent="0.45">
      <c r="A310" s="1">
        <f t="shared" si="4"/>
        <v>309</v>
      </c>
      <c r="B310" t="s">
        <v>3339</v>
      </c>
      <c r="C310" s="2">
        <v>2018</v>
      </c>
      <c r="D310" t="s">
        <v>771</v>
      </c>
      <c r="E310" t="s">
        <v>38</v>
      </c>
      <c r="F310" t="s">
        <v>772</v>
      </c>
      <c r="I310" t="s">
        <v>4233</v>
      </c>
    </row>
    <row r="311" spans="1:9" ht="18" customHeight="1" x14ac:dyDescent="0.45">
      <c r="A311" s="1">
        <f t="shared" si="4"/>
        <v>310</v>
      </c>
      <c r="B311" t="s">
        <v>3340</v>
      </c>
      <c r="C311" s="2">
        <v>2019</v>
      </c>
      <c r="D311" t="s">
        <v>773</v>
      </c>
      <c r="E311" t="s">
        <v>32</v>
      </c>
      <c r="F311" t="s">
        <v>774</v>
      </c>
      <c r="I311" t="s">
        <v>4233</v>
      </c>
    </row>
    <row r="312" spans="1:9" ht="18" customHeight="1" x14ac:dyDescent="0.45">
      <c r="A312" s="1">
        <f t="shared" si="4"/>
        <v>311</v>
      </c>
      <c r="B312" t="s">
        <v>3341</v>
      </c>
      <c r="C312" s="2">
        <v>2021</v>
      </c>
      <c r="D312" t="s">
        <v>775</v>
      </c>
      <c r="E312" t="s">
        <v>510</v>
      </c>
      <c r="F312" t="s">
        <v>776</v>
      </c>
      <c r="I312" t="s">
        <v>4233</v>
      </c>
    </row>
    <row r="313" spans="1:9" ht="18" customHeight="1" x14ac:dyDescent="0.45">
      <c r="A313" s="1">
        <f t="shared" si="4"/>
        <v>312</v>
      </c>
      <c r="B313" t="s">
        <v>3342</v>
      </c>
      <c r="C313" s="2">
        <v>2016</v>
      </c>
      <c r="D313" t="s">
        <v>777</v>
      </c>
      <c r="F313" t="s">
        <v>778</v>
      </c>
      <c r="I313" t="s">
        <v>4233</v>
      </c>
    </row>
    <row r="314" spans="1:9" ht="18" customHeight="1" x14ac:dyDescent="0.45">
      <c r="A314" s="1">
        <f t="shared" si="4"/>
        <v>313</v>
      </c>
      <c r="B314" t="s">
        <v>3343</v>
      </c>
      <c r="C314" s="2">
        <v>2022</v>
      </c>
      <c r="D314" t="s">
        <v>779</v>
      </c>
      <c r="E314" t="s">
        <v>26</v>
      </c>
      <c r="F314" t="s">
        <v>780</v>
      </c>
      <c r="G314" t="s">
        <v>4167</v>
      </c>
    </row>
    <row r="315" spans="1:9" ht="18" customHeight="1" x14ac:dyDescent="0.45">
      <c r="A315" s="1">
        <f t="shared" si="4"/>
        <v>314</v>
      </c>
      <c r="B315" t="s">
        <v>3344</v>
      </c>
      <c r="C315" s="2">
        <v>2016</v>
      </c>
      <c r="D315" t="s">
        <v>781</v>
      </c>
      <c r="E315" t="s">
        <v>26</v>
      </c>
      <c r="F315" t="s">
        <v>782</v>
      </c>
      <c r="G315" t="s">
        <v>4167</v>
      </c>
    </row>
    <row r="316" spans="1:9" ht="18" customHeight="1" x14ac:dyDescent="0.45">
      <c r="A316" s="1">
        <f t="shared" si="4"/>
        <v>315</v>
      </c>
      <c r="B316" t="s">
        <v>3345</v>
      </c>
      <c r="C316" s="2">
        <v>2016</v>
      </c>
      <c r="D316" t="s">
        <v>783</v>
      </c>
      <c r="E316" t="s">
        <v>26</v>
      </c>
      <c r="F316" t="s">
        <v>784</v>
      </c>
      <c r="I316" t="s">
        <v>4233</v>
      </c>
    </row>
    <row r="317" spans="1:9" ht="18" customHeight="1" x14ac:dyDescent="0.45">
      <c r="A317" s="1">
        <f t="shared" si="4"/>
        <v>316</v>
      </c>
      <c r="B317" t="s">
        <v>3346</v>
      </c>
      <c r="C317" s="2">
        <v>2018</v>
      </c>
      <c r="D317" t="s">
        <v>785</v>
      </c>
      <c r="E317" t="s">
        <v>786</v>
      </c>
      <c r="F317" t="s">
        <v>787</v>
      </c>
      <c r="I317" t="s">
        <v>4233</v>
      </c>
    </row>
    <row r="318" spans="1:9" ht="18" customHeight="1" x14ac:dyDescent="0.45">
      <c r="A318" s="1">
        <f t="shared" si="4"/>
        <v>317</v>
      </c>
      <c r="B318" t="s">
        <v>3347</v>
      </c>
      <c r="C318" s="2">
        <v>2023</v>
      </c>
      <c r="D318" t="s">
        <v>788</v>
      </c>
      <c r="E318" t="s">
        <v>10</v>
      </c>
      <c r="F318" t="s">
        <v>789</v>
      </c>
      <c r="I318" t="s">
        <v>4233</v>
      </c>
    </row>
    <row r="319" spans="1:9" ht="18" customHeight="1" x14ac:dyDescent="0.45">
      <c r="A319" s="1">
        <f t="shared" si="4"/>
        <v>318</v>
      </c>
      <c r="B319" t="s">
        <v>3347</v>
      </c>
      <c r="C319" s="2">
        <v>2018</v>
      </c>
      <c r="D319" t="s">
        <v>790</v>
      </c>
      <c r="E319" t="s">
        <v>791</v>
      </c>
      <c r="F319" t="s">
        <v>792</v>
      </c>
      <c r="I319" t="s">
        <v>4233</v>
      </c>
    </row>
    <row r="320" spans="1:9" ht="18" customHeight="1" x14ac:dyDescent="0.45">
      <c r="A320" s="1">
        <f t="shared" si="4"/>
        <v>319</v>
      </c>
      <c r="B320" t="s">
        <v>3347</v>
      </c>
      <c r="C320" s="2">
        <v>2021</v>
      </c>
      <c r="D320" t="s">
        <v>793</v>
      </c>
      <c r="E320" t="s">
        <v>794</v>
      </c>
      <c r="F320" t="s">
        <v>795</v>
      </c>
      <c r="I320" t="s">
        <v>4233</v>
      </c>
    </row>
    <row r="321" spans="1:9" ht="18" customHeight="1" x14ac:dyDescent="0.45">
      <c r="A321" s="1">
        <f t="shared" si="4"/>
        <v>320</v>
      </c>
      <c r="B321" t="s">
        <v>3348</v>
      </c>
      <c r="C321" s="2">
        <v>2014</v>
      </c>
      <c r="D321" t="s">
        <v>796</v>
      </c>
      <c r="E321" t="s">
        <v>797</v>
      </c>
      <c r="F321" t="s">
        <v>798</v>
      </c>
      <c r="I321" t="s">
        <v>4233</v>
      </c>
    </row>
    <row r="322" spans="1:9" ht="18" customHeight="1" x14ac:dyDescent="0.45">
      <c r="A322" s="1">
        <f t="shared" si="4"/>
        <v>321</v>
      </c>
      <c r="B322" t="s">
        <v>3349</v>
      </c>
      <c r="C322" s="2">
        <v>2018</v>
      </c>
      <c r="D322" t="s">
        <v>799</v>
      </c>
      <c r="E322" t="s">
        <v>233</v>
      </c>
      <c r="F322" t="s">
        <v>800</v>
      </c>
      <c r="I322" t="s">
        <v>4233</v>
      </c>
    </row>
    <row r="323" spans="1:9" ht="18" customHeight="1" x14ac:dyDescent="0.45">
      <c r="A323" s="1">
        <f t="shared" ref="A323:A386" si="5">A322+1</f>
        <v>322</v>
      </c>
      <c r="B323" t="s">
        <v>3350</v>
      </c>
      <c r="C323" s="2">
        <v>2014</v>
      </c>
      <c r="D323" t="s">
        <v>801</v>
      </c>
      <c r="E323" t="s">
        <v>10</v>
      </c>
      <c r="F323" t="s">
        <v>802</v>
      </c>
      <c r="I323" t="s">
        <v>4233</v>
      </c>
    </row>
    <row r="324" spans="1:9" ht="18" customHeight="1" x14ac:dyDescent="0.45">
      <c r="A324" s="1">
        <f t="shared" si="5"/>
        <v>323</v>
      </c>
      <c r="B324" t="s">
        <v>3351</v>
      </c>
      <c r="C324" s="2">
        <v>2012</v>
      </c>
      <c r="D324" t="s">
        <v>803</v>
      </c>
      <c r="E324" t="s">
        <v>538</v>
      </c>
      <c r="F324" t="s">
        <v>804</v>
      </c>
      <c r="I324" t="s">
        <v>4233</v>
      </c>
    </row>
    <row r="325" spans="1:9" ht="18" customHeight="1" x14ac:dyDescent="0.45">
      <c r="A325" s="1">
        <f t="shared" si="5"/>
        <v>324</v>
      </c>
      <c r="B325" t="s">
        <v>4173</v>
      </c>
      <c r="C325" s="2">
        <v>2013</v>
      </c>
      <c r="D325" t="s">
        <v>805</v>
      </c>
      <c r="E325" t="s">
        <v>26</v>
      </c>
      <c r="F325" t="s">
        <v>806</v>
      </c>
      <c r="G325" t="s">
        <v>4167</v>
      </c>
    </row>
    <row r="326" spans="1:9" ht="18" customHeight="1" x14ac:dyDescent="0.45">
      <c r="A326" s="1">
        <f t="shared" si="5"/>
        <v>325</v>
      </c>
      <c r="B326" t="s">
        <v>3352</v>
      </c>
      <c r="C326" s="2">
        <v>2018</v>
      </c>
      <c r="D326" t="s">
        <v>807</v>
      </c>
      <c r="E326" t="s">
        <v>808</v>
      </c>
      <c r="F326" t="s">
        <v>809</v>
      </c>
      <c r="I326" t="s">
        <v>4233</v>
      </c>
    </row>
    <row r="327" spans="1:9" ht="18" customHeight="1" x14ac:dyDescent="0.45">
      <c r="A327" s="1">
        <f t="shared" si="5"/>
        <v>326</v>
      </c>
      <c r="B327" t="s">
        <v>3353</v>
      </c>
      <c r="C327" s="2">
        <v>2020</v>
      </c>
      <c r="D327" t="s">
        <v>810</v>
      </c>
      <c r="E327" t="s">
        <v>62</v>
      </c>
      <c r="F327" t="s">
        <v>811</v>
      </c>
      <c r="I327" t="s">
        <v>4233</v>
      </c>
    </row>
    <row r="328" spans="1:9" ht="18" customHeight="1" x14ac:dyDescent="0.45">
      <c r="A328" s="1">
        <f t="shared" si="5"/>
        <v>327</v>
      </c>
      <c r="B328" t="s">
        <v>3354</v>
      </c>
      <c r="C328" s="2">
        <v>2015</v>
      </c>
      <c r="D328" t="s">
        <v>812</v>
      </c>
      <c r="E328" t="s">
        <v>813</v>
      </c>
      <c r="F328" t="s">
        <v>814</v>
      </c>
      <c r="I328" t="s">
        <v>4233</v>
      </c>
    </row>
    <row r="329" spans="1:9" ht="18" customHeight="1" x14ac:dyDescent="0.45">
      <c r="A329" s="1">
        <f t="shared" si="5"/>
        <v>328</v>
      </c>
      <c r="B329" t="s">
        <v>3355</v>
      </c>
      <c r="C329" s="2">
        <v>2005</v>
      </c>
      <c r="D329" t="s">
        <v>815</v>
      </c>
      <c r="E329" t="s">
        <v>691</v>
      </c>
      <c r="F329" t="s">
        <v>15</v>
      </c>
      <c r="I329" t="s">
        <v>4233</v>
      </c>
    </row>
    <row r="330" spans="1:9" ht="18" customHeight="1" x14ac:dyDescent="0.45">
      <c r="A330" s="1">
        <f t="shared" si="5"/>
        <v>329</v>
      </c>
      <c r="B330" t="s">
        <v>3356</v>
      </c>
      <c r="C330" s="2">
        <v>2022</v>
      </c>
      <c r="D330" t="s">
        <v>816</v>
      </c>
      <c r="E330" t="s">
        <v>817</v>
      </c>
      <c r="F330" t="s">
        <v>818</v>
      </c>
      <c r="G330" t="s">
        <v>4167</v>
      </c>
    </row>
    <row r="331" spans="1:9" ht="18" customHeight="1" x14ac:dyDescent="0.45">
      <c r="A331" s="1">
        <f t="shared" si="5"/>
        <v>330</v>
      </c>
      <c r="B331" t="s">
        <v>3357</v>
      </c>
      <c r="C331" s="2">
        <v>2023</v>
      </c>
      <c r="D331" t="s">
        <v>819</v>
      </c>
      <c r="E331" t="s">
        <v>820</v>
      </c>
      <c r="F331" t="s">
        <v>821</v>
      </c>
      <c r="I331" t="s">
        <v>4233</v>
      </c>
    </row>
    <row r="332" spans="1:9" ht="18" customHeight="1" x14ac:dyDescent="0.45">
      <c r="A332" s="1">
        <f t="shared" si="5"/>
        <v>331</v>
      </c>
      <c r="B332" t="s">
        <v>3358</v>
      </c>
      <c r="C332" s="2">
        <v>2018</v>
      </c>
      <c r="D332" t="s">
        <v>822</v>
      </c>
      <c r="E332" t="s">
        <v>260</v>
      </c>
      <c r="F332" t="s">
        <v>823</v>
      </c>
      <c r="I332" t="s">
        <v>4233</v>
      </c>
    </row>
    <row r="333" spans="1:9" ht="18" customHeight="1" x14ac:dyDescent="0.45">
      <c r="A333" s="1">
        <f t="shared" si="5"/>
        <v>332</v>
      </c>
      <c r="B333" t="s">
        <v>3359</v>
      </c>
      <c r="C333" s="2">
        <v>2017</v>
      </c>
      <c r="D333" t="s">
        <v>824</v>
      </c>
      <c r="E333" t="s">
        <v>10</v>
      </c>
      <c r="F333" t="s">
        <v>825</v>
      </c>
      <c r="I333" t="s">
        <v>4233</v>
      </c>
    </row>
    <row r="334" spans="1:9" ht="18" customHeight="1" x14ac:dyDescent="0.45">
      <c r="A334" s="1">
        <f t="shared" si="5"/>
        <v>333</v>
      </c>
      <c r="B334" t="s">
        <v>3360</v>
      </c>
      <c r="C334" s="2">
        <v>2020</v>
      </c>
      <c r="D334" t="s">
        <v>826</v>
      </c>
      <c r="E334" t="s">
        <v>26</v>
      </c>
      <c r="F334" t="s">
        <v>827</v>
      </c>
      <c r="G334" t="s">
        <v>4167</v>
      </c>
    </row>
    <row r="335" spans="1:9" ht="18" customHeight="1" x14ac:dyDescent="0.45">
      <c r="A335" s="1">
        <f t="shared" si="5"/>
        <v>334</v>
      </c>
      <c r="B335" t="s">
        <v>3360</v>
      </c>
      <c r="C335" s="2">
        <v>2016</v>
      </c>
      <c r="D335" t="s">
        <v>828</v>
      </c>
      <c r="E335" t="s">
        <v>94</v>
      </c>
      <c r="F335" t="s">
        <v>829</v>
      </c>
      <c r="I335" t="s">
        <v>4233</v>
      </c>
    </row>
    <row r="336" spans="1:9" ht="18" customHeight="1" x14ac:dyDescent="0.45">
      <c r="A336" s="1">
        <f t="shared" si="5"/>
        <v>335</v>
      </c>
      <c r="B336" t="s">
        <v>3361</v>
      </c>
      <c r="C336" s="2">
        <v>2014</v>
      </c>
      <c r="D336" t="s">
        <v>830</v>
      </c>
      <c r="E336" t="s">
        <v>213</v>
      </c>
      <c r="F336" t="s">
        <v>831</v>
      </c>
      <c r="I336" t="s">
        <v>4233</v>
      </c>
    </row>
    <row r="337" spans="1:9" ht="18" customHeight="1" x14ac:dyDescent="0.45">
      <c r="A337" s="1">
        <f t="shared" si="5"/>
        <v>336</v>
      </c>
      <c r="B337" t="s">
        <v>3362</v>
      </c>
      <c r="C337" s="2">
        <v>2005</v>
      </c>
      <c r="D337" t="s">
        <v>832</v>
      </c>
      <c r="E337" t="s">
        <v>833</v>
      </c>
      <c r="F337" t="s">
        <v>834</v>
      </c>
      <c r="I337" t="s">
        <v>4233</v>
      </c>
    </row>
    <row r="338" spans="1:9" ht="18" customHeight="1" x14ac:dyDescent="0.45">
      <c r="A338" s="1">
        <f t="shared" si="5"/>
        <v>337</v>
      </c>
      <c r="B338" t="s">
        <v>3363</v>
      </c>
      <c r="C338" s="2">
        <v>2016</v>
      </c>
      <c r="D338" t="s">
        <v>835</v>
      </c>
      <c r="E338" t="s">
        <v>836</v>
      </c>
      <c r="F338" t="s">
        <v>837</v>
      </c>
      <c r="I338" t="s">
        <v>4233</v>
      </c>
    </row>
    <row r="339" spans="1:9" ht="18" customHeight="1" x14ac:dyDescent="0.45">
      <c r="A339" s="1">
        <f t="shared" si="5"/>
        <v>338</v>
      </c>
      <c r="B339" t="s">
        <v>3364</v>
      </c>
      <c r="C339" s="2">
        <v>2017</v>
      </c>
      <c r="D339" t="s">
        <v>838</v>
      </c>
      <c r="E339" t="s">
        <v>76</v>
      </c>
      <c r="F339" t="s">
        <v>839</v>
      </c>
      <c r="G339" t="s">
        <v>4167</v>
      </c>
    </row>
    <row r="340" spans="1:9" ht="18" customHeight="1" x14ac:dyDescent="0.45">
      <c r="A340" s="1">
        <f t="shared" si="5"/>
        <v>339</v>
      </c>
      <c r="B340" t="s">
        <v>3365</v>
      </c>
      <c r="C340" s="2">
        <v>2005</v>
      </c>
      <c r="D340" t="s">
        <v>840</v>
      </c>
      <c r="E340" t="s">
        <v>213</v>
      </c>
      <c r="F340" t="s">
        <v>841</v>
      </c>
      <c r="I340" t="s">
        <v>4233</v>
      </c>
    </row>
    <row r="341" spans="1:9" ht="18" customHeight="1" x14ac:dyDescent="0.45">
      <c r="A341" s="1">
        <f t="shared" si="5"/>
        <v>340</v>
      </c>
      <c r="B341" t="s">
        <v>3366</v>
      </c>
      <c r="C341" s="2">
        <v>2004</v>
      </c>
      <c r="D341" t="s">
        <v>842</v>
      </c>
      <c r="E341" t="s">
        <v>843</v>
      </c>
      <c r="F341" t="s">
        <v>844</v>
      </c>
      <c r="I341" t="s">
        <v>4233</v>
      </c>
    </row>
    <row r="342" spans="1:9" ht="18" customHeight="1" x14ac:dyDescent="0.45">
      <c r="A342" s="1">
        <f t="shared" si="5"/>
        <v>341</v>
      </c>
      <c r="B342" t="s">
        <v>3367</v>
      </c>
      <c r="C342" s="2">
        <v>2016</v>
      </c>
      <c r="D342" t="s">
        <v>845</v>
      </c>
      <c r="E342" t="s">
        <v>345</v>
      </c>
      <c r="F342" t="s">
        <v>846</v>
      </c>
      <c r="I342" t="s">
        <v>4233</v>
      </c>
    </row>
    <row r="343" spans="1:9" ht="18" customHeight="1" x14ac:dyDescent="0.45">
      <c r="A343" s="1">
        <f t="shared" si="5"/>
        <v>342</v>
      </c>
      <c r="B343" t="s">
        <v>3368</v>
      </c>
      <c r="C343" s="2">
        <v>2020</v>
      </c>
      <c r="D343" t="s">
        <v>847</v>
      </c>
      <c r="E343" t="s">
        <v>848</v>
      </c>
      <c r="F343" t="s">
        <v>849</v>
      </c>
      <c r="I343" t="s">
        <v>4233</v>
      </c>
    </row>
    <row r="344" spans="1:9" ht="18" customHeight="1" x14ac:dyDescent="0.45">
      <c r="A344" s="1">
        <f t="shared" si="5"/>
        <v>343</v>
      </c>
      <c r="B344" t="s">
        <v>3369</v>
      </c>
      <c r="C344" s="2">
        <v>1993</v>
      </c>
      <c r="D344" t="s">
        <v>850</v>
      </c>
      <c r="E344" t="s">
        <v>851</v>
      </c>
      <c r="F344" t="s">
        <v>15</v>
      </c>
      <c r="I344" t="s">
        <v>4233</v>
      </c>
    </row>
    <row r="345" spans="1:9" ht="18" customHeight="1" x14ac:dyDescent="0.45">
      <c r="A345" s="1">
        <f t="shared" si="5"/>
        <v>344</v>
      </c>
      <c r="B345" t="s">
        <v>3370</v>
      </c>
      <c r="C345" s="2">
        <v>2012</v>
      </c>
      <c r="D345" t="s">
        <v>852</v>
      </c>
      <c r="E345" t="s">
        <v>681</v>
      </c>
      <c r="F345" t="s">
        <v>853</v>
      </c>
      <c r="I345" t="s">
        <v>4233</v>
      </c>
    </row>
    <row r="346" spans="1:9" ht="18" customHeight="1" x14ac:dyDescent="0.45">
      <c r="A346" s="1">
        <f t="shared" si="5"/>
        <v>345</v>
      </c>
      <c r="B346" t="s">
        <v>3371</v>
      </c>
      <c r="C346" s="2">
        <v>2018</v>
      </c>
      <c r="D346" t="s">
        <v>854</v>
      </c>
      <c r="E346" t="s">
        <v>855</v>
      </c>
      <c r="F346" t="s">
        <v>856</v>
      </c>
      <c r="I346" t="s">
        <v>4233</v>
      </c>
    </row>
    <row r="347" spans="1:9" ht="18" customHeight="1" x14ac:dyDescent="0.45">
      <c r="A347" s="1">
        <f t="shared" si="5"/>
        <v>346</v>
      </c>
      <c r="B347" t="s">
        <v>3372</v>
      </c>
      <c r="C347" s="2">
        <v>2009</v>
      </c>
      <c r="D347" t="s">
        <v>857</v>
      </c>
      <c r="E347" t="s">
        <v>26</v>
      </c>
      <c r="F347" t="s">
        <v>858</v>
      </c>
      <c r="H347" t="s">
        <v>4168</v>
      </c>
      <c r="I347" t="s">
        <v>4193</v>
      </c>
    </row>
    <row r="348" spans="1:9" ht="18" customHeight="1" x14ac:dyDescent="0.45">
      <c r="A348" s="1">
        <f t="shared" si="5"/>
        <v>347</v>
      </c>
      <c r="B348" t="s">
        <v>3373</v>
      </c>
      <c r="C348" s="2">
        <v>2017</v>
      </c>
      <c r="D348" t="s">
        <v>859</v>
      </c>
      <c r="E348" t="s">
        <v>860</v>
      </c>
      <c r="F348" t="s">
        <v>861</v>
      </c>
      <c r="I348" t="s">
        <v>4233</v>
      </c>
    </row>
    <row r="349" spans="1:9" ht="18" customHeight="1" x14ac:dyDescent="0.45">
      <c r="A349" s="1">
        <f t="shared" si="5"/>
        <v>348</v>
      </c>
      <c r="B349" t="s">
        <v>3374</v>
      </c>
      <c r="C349" s="2">
        <v>2015</v>
      </c>
      <c r="D349" t="s">
        <v>862</v>
      </c>
      <c r="E349" t="s">
        <v>17</v>
      </c>
      <c r="F349" t="s">
        <v>863</v>
      </c>
      <c r="I349" t="s">
        <v>4233</v>
      </c>
    </row>
    <row r="350" spans="1:9" ht="18" customHeight="1" x14ac:dyDescent="0.45">
      <c r="A350" s="1">
        <f t="shared" si="5"/>
        <v>349</v>
      </c>
      <c r="B350" t="s">
        <v>3374</v>
      </c>
      <c r="C350" s="2">
        <v>2018</v>
      </c>
      <c r="D350" t="s">
        <v>864</v>
      </c>
      <c r="E350" t="s">
        <v>10</v>
      </c>
      <c r="F350" t="s">
        <v>865</v>
      </c>
      <c r="I350" t="s">
        <v>4233</v>
      </c>
    </row>
    <row r="351" spans="1:9" ht="18" customHeight="1" x14ac:dyDescent="0.45">
      <c r="A351" s="1">
        <f t="shared" si="5"/>
        <v>350</v>
      </c>
      <c r="B351" t="s">
        <v>3375</v>
      </c>
      <c r="C351" s="2">
        <v>2020</v>
      </c>
      <c r="D351" t="s">
        <v>866</v>
      </c>
      <c r="E351" t="s">
        <v>10</v>
      </c>
      <c r="F351" t="s">
        <v>867</v>
      </c>
      <c r="I351" t="s">
        <v>4233</v>
      </c>
    </row>
    <row r="352" spans="1:9" ht="18" customHeight="1" x14ac:dyDescent="0.45">
      <c r="A352" s="1">
        <f t="shared" si="5"/>
        <v>351</v>
      </c>
      <c r="B352" t="s">
        <v>3376</v>
      </c>
      <c r="C352" s="2">
        <v>2020</v>
      </c>
      <c r="D352" t="s">
        <v>868</v>
      </c>
      <c r="E352" t="s">
        <v>684</v>
      </c>
      <c r="F352" t="s">
        <v>869</v>
      </c>
      <c r="I352" t="s">
        <v>4233</v>
      </c>
    </row>
    <row r="353" spans="1:9" ht="18" customHeight="1" x14ac:dyDescent="0.45">
      <c r="A353" s="1">
        <f t="shared" si="5"/>
        <v>352</v>
      </c>
      <c r="B353" t="s">
        <v>3377</v>
      </c>
      <c r="C353" s="2">
        <v>2021</v>
      </c>
      <c r="D353" t="s">
        <v>870</v>
      </c>
      <c r="E353" t="s">
        <v>517</v>
      </c>
      <c r="F353" t="s">
        <v>871</v>
      </c>
      <c r="I353" t="s">
        <v>4233</v>
      </c>
    </row>
    <row r="354" spans="1:9" ht="18" customHeight="1" x14ac:dyDescent="0.45">
      <c r="A354" s="1">
        <f t="shared" si="5"/>
        <v>353</v>
      </c>
      <c r="B354" t="s">
        <v>3378</v>
      </c>
      <c r="C354" s="2">
        <v>2020</v>
      </c>
      <c r="D354" t="s">
        <v>872</v>
      </c>
      <c r="E354" t="s">
        <v>873</v>
      </c>
      <c r="F354" t="s">
        <v>874</v>
      </c>
      <c r="I354" t="s">
        <v>4233</v>
      </c>
    </row>
    <row r="355" spans="1:9" ht="18" customHeight="1" x14ac:dyDescent="0.45">
      <c r="A355" s="1">
        <f t="shared" si="5"/>
        <v>354</v>
      </c>
      <c r="B355" t="s">
        <v>3379</v>
      </c>
      <c r="C355" s="2">
        <v>2020</v>
      </c>
      <c r="D355" t="s">
        <v>875</v>
      </c>
      <c r="E355" t="s">
        <v>388</v>
      </c>
      <c r="F355" t="s">
        <v>876</v>
      </c>
      <c r="I355" t="s">
        <v>4233</v>
      </c>
    </row>
    <row r="356" spans="1:9" ht="18" customHeight="1" x14ac:dyDescent="0.45">
      <c r="A356" s="1">
        <f t="shared" si="5"/>
        <v>355</v>
      </c>
      <c r="B356" t="s">
        <v>3380</v>
      </c>
      <c r="C356" s="2">
        <v>2022</v>
      </c>
      <c r="D356" t="s">
        <v>877</v>
      </c>
      <c r="E356" t="s">
        <v>878</v>
      </c>
      <c r="F356" t="s">
        <v>879</v>
      </c>
      <c r="I356" t="s">
        <v>4233</v>
      </c>
    </row>
    <row r="357" spans="1:9" ht="18" customHeight="1" x14ac:dyDescent="0.45">
      <c r="A357" s="1">
        <f t="shared" si="5"/>
        <v>356</v>
      </c>
      <c r="B357" t="s">
        <v>4174</v>
      </c>
      <c r="C357" s="2">
        <v>2015</v>
      </c>
      <c r="D357" t="s">
        <v>880</v>
      </c>
      <c r="E357" t="s">
        <v>339</v>
      </c>
      <c r="F357" t="s">
        <v>881</v>
      </c>
      <c r="I357" t="s">
        <v>4233</v>
      </c>
    </row>
    <row r="358" spans="1:9" ht="18" customHeight="1" x14ac:dyDescent="0.45">
      <c r="A358" s="1">
        <f t="shared" si="5"/>
        <v>357</v>
      </c>
      <c r="B358" t="s">
        <v>3381</v>
      </c>
      <c r="C358" s="2">
        <v>2014</v>
      </c>
      <c r="D358" t="s">
        <v>882</v>
      </c>
      <c r="E358" t="s">
        <v>883</v>
      </c>
      <c r="F358" t="s">
        <v>884</v>
      </c>
      <c r="I358" t="s">
        <v>4233</v>
      </c>
    </row>
    <row r="359" spans="1:9" ht="18" customHeight="1" x14ac:dyDescent="0.45">
      <c r="A359" s="1">
        <f t="shared" si="5"/>
        <v>358</v>
      </c>
      <c r="B359" t="s">
        <v>3381</v>
      </c>
      <c r="C359" s="2">
        <v>2023</v>
      </c>
      <c r="D359" t="s">
        <v>885</v>
      </c>
      <c r="E359" t="s">
        <v>886</v>
      </c>
      <c r="F359" t="s">
        <v>887</v>
      </c>
      <c r="I359" t="s">
        <v>4233</v>
      </c>
    </row>
    <row r="360" spans="1:9" ht="18" customHeight="1" x14ac:dyDescent="0.45">
      <c r="A360" s="1">
        <f t="shared" si="5"/>
        <v>359</v>
      </c>
      <c r="B360" t="s">
        <v>3382</v>
      </c>
      <c r="C360" s="2">
        <v>2015</v>
      </c>
      <c r="D360" t="s">
        <v>888</v>
      </c>
      <c r="E360" t="s">
        <v>62</v>
      </c>
      <c r="F360" t="s">
        <v>889</v>
      </c>
      <c r="I360" t="s">
        <v>4233</v>
      </c>
    </row>
    <row r="361" spans="1:9" ht="18" customHeight="1" x14ac:dyDescent="0.45">
      <c r="A361" s="1">
        <f t="shared" si="5"/>
        <v>360</v>
      </c>
      <c r="B361" t="s">
        <v>4176</v>
      </c>
      <c r="C361" s="2">
        <v>2017</v>
      </c>
      <c r="D361" t="s">
        <v>890</v>
      </c>
      <c r="E361" t="s">
        <v>891</v>
      </c>
      <c r="F361" t="s">
        <v>892</v>
      </c>
      <c r="I361" t="s">
        <v>4233</v>
      </c>
    </row>
    <row r="362" spans="1:9" ht="18" customHeight="1" x14ac:dyDescent="0.45">
      <c r="A362" s="1">
        <f t="shared" si="5"/>
        <v>361</v>
      </c>
      <c r="B362" t="s">
        <v>3383</v>
      </c>
      <c r="C362" s="2">
        <v>2023</v>
      </c>
      <c r="D362" t="s">
        <v>893</v>
      </c>
      <c r="E362" t="s">
        <v>894</v>
      </c>
      <c r="F362" t="s">
        <v>15</v>
      </c>
      <c r="I362" t="s">
        <v>4233</v>
      </c>
    </row>
    <row r="363" spans="1:9" ht="18" customHeight="1" x14ac:dyDescent="0.45">
      <c r="A363" s="1">
        <f t="shared" si="5"/>
        <v>362</v>
      </c>
      <c r="B363" t="s">
        <v>4175</v>
      </c>
      <c r="C363" s="2">
        <v>2013</v>
      </c>
      <c r="D363" t="s">
        <v>895</v>
      </c>
      <c r="E363" t="s">
        <v>56</v>
      </c>
      <c r="F363" t="s">
        <v>896</v>
      </c>
      <c r="I363" t="s">
        <v>4233</v>
      </c>
    </row>
    <row r="364" spans="1:9" ht="18" customHeight="1" x14ac:dyDescent="0.45">
      <c r="A364" s="1">
        <f t="shared" si="5"/>
        <v>363</v>
      </c>
      <c r="B364" t="s">
        <v>3384</v>
      </c>
      <c r="C364" s="2">
        <v>2011</v>
      </c>
      <c r="D364" t="s">
        <v>897</v>
      </c>
      <c r="E364" t="s">
        <v>233</v>
      </c>
      <c r="F364" t="s">
        <v>898</v>
      </c>
      <c r="I364" t="s">
        <v>4233</v>
      </c>
    </row>
    <row r="365" spans="1:9" ht="18" customHeight="1" x14ac:dyDescent="0.45">
      <c r="A365" s="1">
        <f t="shared" si="5"/>
        <v>364</v>
      </c>
      <c r="B365" t="s">
        <v>3385</v>
      </c>
      <c r="C365" s="2">
        <v>2018</v>
      </c>
      <c r="D365" t="s">
        <v>899</v>
      </c>
      <c r="E365" t="s">
        <v>26</v>
      </c>
      <c r="F365" t="s">
        <v>900</v>
      </c>
      <c r="I365" t="s">
        <v>4233</v>
      </c>
    </row>
    <row r="366" spans="1:9" ht="18" customHeight="1" x14ac:dyDescent="0.45">
      <c r="A366" s="1">
        <f t="shared" si="5"/>
        <v>365</v>
      </c>
      <c r="B366" t="s">
        <v>3386</v>
      </c>
      <c r="C366" s="2">
        <v>2013</v>
      </c>
      <c r="D366" t="s">
        <v>901</v>
      </c>
      <c r="E366" t="s">
        <v>902</v>
      </c>
      <c r="F366" t="s">
        <v>903</v>
      </c>
      <c r="I366" t="s">
        <v>4233</v>
      </c>
    </row>
    <row r="367" spans="1:9" ht="18" customHeight="1" x14ac:dyDescent="0.45">
      <c r="A367" s="1">
        <f t="shared" si="5"/>
        <v>366</v>
      </c>
      <c r="B367" t="s">
        <v>3387</v>
      </c>
      <c r="C367" s="2">
        <v>2014</v>
      </c>
      <c r="D367" t="s">
        <v>904</v>
      </c>
      <c r="E367" t="s">
        <v>20</v>
      </c>
      <c r="F367" t="s">
        <v>905</v>
      </c>
      <c r="I367" t="s">
        <v>4233</v>
      </c>
    </row>
    <row r="368" spans="1:9" ht="18" customHeight="1" x14ac:dyDescent="0.45">
      <c r="A368" s="1">
        <f t="shared" si="5"/>
        <v>367</v>
      </c>
      <c r="B368" t="s">
        <v>3388</v>
      </c>
      <c r="C368" s="2">
        <v>1999</v>
      </c>
      <c r="D368" t="s">
        <v>906</v>
      </c>
      <c r="E368" t="s">
        <v>629</v>
      </c>
      <c r="F368" t="s">
        <v>907</v>
      </c>
      <c r="I368" t="s">
        <v>4233</v>
      </c>
    </row>
    <row r="369" spans="1:9" ht="18" customHeight="1" x14ac:dyDescent="0.45">
      <c r="A369" s="1">
        <f t="shared" si="5"/>
        <v>368</v>
      </c>
      <c r="B369" t="s">
        <v>3389</v>
      </c>
      <c r="C369" s="2">
        <v>2020</v>
      </c>
      <c r="D369" t="s">
        <v>908</v>
      </c>
      <c r="E369" t="s">
        <v>886</v>
      </c>
      <c r="F369" t="s">
        <v>909</v>
      </c>
      <c r="I369" t="s">
        <v>4233</v>
      </c>
    </row>
    <row r="370" spans="1:9" ht="18" customHeight="1" x14ac:dyDescent="0.45">
      <c r="A370" s="1">
        <f t="shared" si="5"/>
        <v>369</v>
      </c>
      <c r="B370" t="s">
        <v>3390</v>
      </c>
      <c r="C370" s="2">
        <v>2020</v>
      </c>
      <c r="D370" t="s">
        <v>910</v>
      </c>
      <c r="E370" t="s">
        <v>62</v>
      </c>
      <c r="F370" t="s">
        <v>911</v>
      </c>
      <c r="H370" t="s">
        <v>4168</v>
      </c>
      <c r="I370" t="s">
        <v>4195</v>
      </c>
    </row>
    <row r="371" spans="1:9" ht="18" customHeight="1" x14ac:dyDescent="0.45">
      <c r="A371" s="1">
        <f t="shared" si="5"/>
        <v>370</v>
      </c>
      <c r="B371" t="s">
        <v>3391</v>
      </c>
      <c r="C371" s="2">
        <v>2017</v>
      </c>
      <c r="D371" t="s">
        <v>912</v>
      </c>
      <c r="E371" t="s">
        <v>913</v>
      </c>
      <c r="F371" t="s">
        <v>914</v>
      </c>
      <c r="I371" t="s">
        <v>4233</v>
      </c>
    </row>
    <row r="372" spans="1:9" ht="18" customHeight="1" x14ac:dyDescent="0.45">
      <c r="A372" s="1">
        <f t="shared" si="5"/>
        <v>371</v>
      </c>
      <c r="B372" t="s">
        <v>3392</v>
      </c>
      <c r="C372" s="2">
        <v>2017</v>
      </c>
      <c r="D372" t="s">
        <v>915</v>
      </c>
      <c r="E372" t="s">
        <v>916</v>
      </c>
      <c r="F372" t="s">
        <v>917</v>
      </c>
      <c r="I372" t="s">
        <v>4233</v>
      </c>
    </row>
    <row r="373" spans="1:9" ht="18" customHeight="1" x14ac:dyDescent="0.45">
      <c r="A373" s="1">
        <f t="shared" si="5"/>
        <v>372</v>
      </c>
      <c r="B373" t="s">
        <v>3393</v>
      </c>
      <c r="C373" s="2">
        <v>2023</v>
      </c>
      <c r="D373" t="s">
        <v>918</v>
      </c>
      <c r="E373" t="s">
        <v>10</v>
      </c>
      <c r="F373" t="s">
        <v>919</v>
      </c>
      <c r="I373" t="s">
        <v>4233</v>
      </c>
    </row>
    <row r="374" spans="1:9" ht="18" customHeight="1" x14ac:dyDescent="0.45">
      <c r="A374" s="1">
        <f t="shared" si="5"/>
        <v>373</v>
      </c>
      <c r="B374" t="s">
        <v>3394</v>
      </c>
      <c r="C374" s="2">
        <v>2018</v>
      </c>
      <c r="D374" t="s">
        <v>920</v>
      </c>
      <c r="E374" t="s">
        <v>902</v>
      </c>
      <c r="F374" t="s">
        <v>921</v>
      </c>
      <c r="I374" t="s">
        <v>4233</v>
      </c>
    </row>
    <row r="375" spans="1:9" ht="18" customHeight="1" x14ac:dyDescent="0.45">
      <c r="A375" s="1">
        <f t="shared" si="5"/>
        <v>374</v>
      </c>
      <c r="B375" t="s">
        <v>3394</v>
      </c>
      <c r="C375" s="2">
        <v>2021</v>
      </c>
      <c r="D375" t="s">
        <v>922</v>
      </c>
      <c r="E375" t="s">
        <v>923</v>
      </c>
      <c r="F375" t="s">
        <v>924</v>
      </c>
      <c r="I375" t="s">
        <v>4233</v>
      </c>
    </row>
    <row r="376" spans="1:9" ht="18" customHeight="1" x14ac:dyDescent="0.45">
      <c r="A376" s="1">
        <f t="shared" si="5"/>
        <v>375</v>
      </c>
      <c r="B376" t="s">
        <v>3394</v>
      </c>
      <c r="C376" s="2">
        <v>2016</v>
      </c>
      <c r="D376" t="s">
        <v>925</v>
      </c>
      <c r="E376" t="s">
        <v>383</v>
      </c>
      <c r="F376" t="s">
        <v>926</v>
      </c>
      <c r="I376" t="s">
        <v>4233</v>
      </c>
    </row>
    <row r="377" spans="1:9" ht="18" customHeight="1" x14ac:dyDescent="0.45">
      <c r="A377" s="1">
        <f t="shared" si="5"/>
        <v>376</v>
      </c>
      <c r="B377" t="s">
        <v>3395</v>
      </c>
      <c r="C377" s="2">
        <v>2017</v>
      </c>
      <c r="D377" t="s">
        <v>927</v>
      </c>
      <c r="E377" t="s">
        <v>102</v>
      </c>
      <c r="F377" t="s">
        <v>928</v>
      </c>
      <c r="I377" t="s">
        <v>4233</v>
      </c>
    </row>
    <row r="378" spans="1:9" ht="18" customHeight="1" x14ac:dyDescent="0.45">
      <c r="A378" s="1">
        <f t="shared" si="5"/>
        <v>377</v>
      </c>
      <c r="B378" t="s">
        <v>3395</v>
      </c>
      <c r="C378" s="2">
        <v>2022</v>
      </c>
      <c r="D378" t="s">
        <v>929</v>
      </c>
      <c r="E378" t="s">
        <v>56</v>
      </c>
      <c r="F378" t="s">
        <v>930</v>
      </c>
      <c r="I378" t="s">
        <v>4233</v>
      </c>
    </row>
    <row r="379" spans="1:9" ht="18" customHeight="1" x14ac:dyDescent="0.45">
      <c r="A379" s="1">
        <f t="shared" si="5"/>
        <v>378</v>
      </c>
      <c r="B379" t="s">
        <v>3395</v>
      </c>
      <c r="C379" s="2">
        <v>2017</v>
      </c>
      <c r="D379" t="s">
        <v>931</v>
      </c>
      <c r="E379" t="s">
        <v>17</v>
      </c>
      <c r="F379" t="s">
        <v>932</v>
      </c>
      <c r="I379" t="s">
        <v>4233</v>
      </c>
    </row>
    <row r="380" spans="1:9" ht="18" customHeight="1" x14ac:dyDescent="0.45">
      <c r="A380" s="1">
        <f t="shared" si="5"/>
        <v>379</v>
      </c>
      <c r="B380" t="s">
        <v>4194</v>
      </c>
      <c r="C380" s="2">
        <v>2013</v>
      </c>
      <c r="D380" t="s">
        <v>933</v>
      </c>
      <c r="E380" t="s">
        <v>934</v>
      </c>
      <c r="F380" t="s">
        <v>935</v>
      </c>
      <c r="I380" t="s">
        <v>4233</v>
      </c>
    </row>
    <row r="381" spans="1:9" ht="18" customHeight="1" x14ac:dyDescent="0.45">
      <c r="A381" s="1">
        <f t="shared" si="5"/>
        <v>380</v>
      </c>
      <c r="B381" t="s">
        <v>3396</v>
      </c>
      <c r="C381" s="2">
        <v>2015</v>
      </c>
      <c r="D381" t="s">
        <v>936</v>
      </c>
      <c r="E381" t="s">
        <v>937</v>
      </c>
      <c r="F381" t="s">
        <v>938</v>
      </c>
      <c r="H381" t="s">
        <v>4168</v>
      </c>
      <c r="I381" t="s">
        <v>4196</v>
      </c>
    </row>
    <row r="382" spans="1:9" ht="18" customHeight="1" x14ac:dyDescent="0.45">
      <c r="A382" s="1">
        <f t="shared" si="5"/>
        <v>381</v>
      </c>
      <c r="B382" t="s">
        <v>3397</v>
      </c>
      <c r="C382" s="2">
        <v>2021</v>
      </c>
      <c r="D382" t="s">
        <v>939</v>
      </c>
      <c r="E382" t="s">
        <v>319</v>
      </c>
      <c r="F382" t="s">
        <v>940</v>
      </c>
      <c r="I382" t="s">
        <v>4233</v>
      </c>
    </row>
    <row r="383" spans="1:9" ht="18" customHeight="1" x14ac:dyDescent="0.45">
      <c r="A383" s="1">
        <f t="shared" si="5"/>
        <v>382</v>
      </c>
      <c r="B383" t="s">
        <v>3398</v>
      </c>
      <c r="C383" s="2">
        <v>2019</v>
      </c>
      <c r="D383" t="s">
        <v>941</v>
      </c>
      <c r="E383" t="s">
        <v>253</v>
      </c>
      <c r="F383" t="s">
        <v>942</v>
      </c>
      <c r="I383" t="s">
        <v>4233</v>
      </c>
    </row>
    <row r="384" spans="1:9" ht="18" customHeight="1" x14ac:dyDescent="0.45">
      <c r="A384" s="1">
        <f t="shared" si="5"/>
        <v>383</v>
      </c>
      <c r="B384" t="s">
        <v>3399</v>
      </c>
      <c r="C384" s="2">
        <v>2013</v>
      </c>
      <c r="D384" t="s">
        <v>943</v>
      </c>
      <c r="E384" t="s">
        <v>94</v>
      </c>
      <c r="F384" t="s">
        <v>944</v>
      </c>
      <c r="I384" t="s">
        <v>4233</v>
      </c>
    </row>
    <row r="385" spans="1:9" ht="18" customHeight="1" x14ac:dyDescent="0.45">
      <c r="A385" s="1">
        <f t="shared" si="5"/>
        <v>384</v>
      </c>
      <c r="B385" t="s">
        <v>3400</v>
      </c>
      <c r="C385" s="2">
        <v>2000</v>
      </c>
      <c r="D385" t="s">
        <v>945</v>
      </c>
      <c r="E385" t="s">
        <v>946</v>
      </c>
      <c r="F385" t="s">
        <v>15</v>
      </c>
      <c r="G385" t="s">
        <v>4167</v>
      </c>
    </row>
    <row r="386" spans="1:9" ht="18" customHeight="1" x14ac:dyDescent="0.45">
      <c r="A386" s="1">
        <f t="shared" si="5"/>
        <v>385</v>
      </c>
      <c r="B386" t="s">
        <v>3401</v>
      </c>
      <c r="C386" s="2">
        <v>2019</v>
      </c>
      <c r="D386" t="s">
        <v>947</v>
      </c>
      <c r="E386" t="s">
        <v>17</v>
      </c>
      <c r="F386" t="s">
        <v>948</v>
      </c>
      <c r="I386" t="s">
        <v>4233</v>
      </c>
    </row>
    <row r="387" spans="1:9" ht="18" customHeight="1" x14ac:dyDescent="0.45">
      <c r="A387" s="1">
        <f t="shared" ref="A387:A450" si="6">A386+1</f>
        <v>386</v>
      </c>
      <c r="B387" t="s">
        <v>3401</v>
      </c>
      <c r="C387" s="2">
        <v>2014</v>
      </c>
      <c r="D387" t="s">
        <v>949</v>
      </c>
      <c r="E387" t="s">
        <v>378</v>
      </c>
      <c r="F387" t="s">
        <v>950</v>
      </c>
      <c r="I387" t="s">
        <v>4233</v>
      </c>
    </row>
    <row r="388" spans="1:9" ht="18" customHeight="1" x14ac:dyDescent="0.45">
      <c r="A388" s="1">
        <f t="shared" si="6"/>
        <v>387</v>
      </c>
      <c r="B388" t="s">
        <v>3402</v>
      </c>
      <c r="C388" s="2">
        <v>2022</v>
      </c>
      <c r="D388" t="s">
        <v>951</v>
      </c>
      <c r="E388" t="s">
        <v>253</v>
      </c>
      <c r="F388" t="s">
        <v>952</v>
      </c>
      <c r="I388" t="s">
        <v>4233</v>
      </c>
    </row>
    <row r="389" spans="1:9" ht="18" customHeight="1" x14ac:dyDescent="0.45">
      <c r="A389" s="1">
        <f t="shared" si="6"/>
        <v>388</v>
      </c>
      <c r="B389" t="s">
        <v>3403</v>
      </c>
      <c r="C389" s="2">
        <v>2023</v>
      </c>
      <c r="D389" t="s">
        <v>953</v>
      </c>
      <c r="E389" t="s">
        <v>954</v>
      </c>
      <c r="F389" t="s">
        <v>955</v>
      </c>
      <c r="I389" t="s">
        <v>4233</v>
      </c>
    </row>
    <row r="390" spans="1:9" ht="18" customHeight="1" x14ac:dyDescent="0.45">
      <c r="A390" s="1">
        <f t="shared" si="6"/>
        <v>389</v>
      </c>
      <c r="B390" t="s">
        <v>4177</v>
      </c>
      <c r="C390" s="2">
        <v>2023</v>
      </c>
      <c r="D390" t="s">
        <v>956</v>
      </c>
      <c r="E390" t="s">
        <v>957</v>
      </c>
      <c r="F390" t="s">
        <v>958</v>
      </c>
      <c r="I390" t="s">
        <v>4233</v>
      </c>
    </row>
    <row r="391" spans="1:9" ht="18" customHeight="1" x14ac:dyDescent="0.45">
      <c r="A391" s="1">
        <f t="shared" si="6"/>
        <v>390</v>
      </c>
      <c r="B391" t="s">
        <v>3404</v>
      </c>
      <c r="C391" s="2">
        <v>2021</v>
      </c>
      <c r="D391" t="s">
        <v>959</v>
      </c>
      <c r="E391" t="s">
        <v>791</v>
      </c>
      <c r="F391" t="s">
        <v>960</v>
      </c>
      <c r="I391" t="s">
        <v>4233</v>
      </c>
    </row>
    <row r="392" spans="1:9" ht="18" customHeight="1" x14ac:dyDescent="0.45">
      <c r="A392" s="1">
        <f t="shared" si="6"/>
        <v>391</v>
      </c>
      <c r="B392" t="s">
        <v>3405</v>
      </c>
      <c r="C392" s="2">
        <v>2019</v>
      </c>
      <c r="D392" t="s">
        <v>961</v>
      </c>
      <c r="E392" t="s">
        <v>704</v>
      </c>
      <c r="F392" t="s">
        <v>962</v>
      </c>
      <c r="I392" t="s">
        <v>4233</v>
      </c>
    </row>
    <row r="393" spans="1:9" ht="18" customHeight="1" x14ac:dyDescent="0.45">
      <c r="A393" s="1">
        <f t="shared" si="6"/>
        <v>392</v>
      </c>
      <c r="B393" t="s">
        <v>3406</v>
      </c>
      <c r="C393" s="2">
        <v>2007</v>
      </c>
      <c r="D393" t="s">
        <v>963</v>
      </c>
      <c r="E393" t="s">
        <v>378</v>
      </c>
      <c r="F393" t="s">
        <v>964</v>
      </c>
      <c r="I393" t="s">
        <v>4233</v>
      </c>
    </row>
    <row r="394" spans="1:9" ht="18" customHeight="1" x14ac:dyDescent="0.45">
      <c r="A394" s="1">
        <f t="shared" si="6"/>
        <v>393</v>
      </c>
      <c r="B394" t="s">
        <v>3407</v>
      </c>
      <c r="C394" s="2">
        <v>2018</v>
      </c>
      <c r="D394" t="s">
        <v>965</v>
      </c>
      <c r="E394" t="s">
        <v>966</v>
      </c>
      <c r="F394" t="s">
        <v>15</v>
      </c>
      <c r="I394" t="s">
        <v>4233</v>
      </c>
    </row>
    <row r="395" spans="1:9" ht="18" customHeight="1" x14ac:dyDescent="0.45">
      <c r="A395" s="1">
        <f t="shared" si="6"/>
        <v>394</v>
      </c>
      <c r="B395" t="s">
        <v>3408</v>
      </c>
      <c r="C395" s="2">
        <v>2009</v>
      </c>
      <c r="D395" t="s">
        <v>967</v>
      </c>
      <c r="E395" t="s">
        <v>56</v>
      </c>
      <c r="F395" t="s">
        <v>968</v>
      </c>
      <c r="I395" t="s">
        <v>4233</v>
      </c>
    </row>
    <row r="396" spans="1:9" ht="18" customHeight="1" x14ac:dyDescent="0.45">
      <c r="A396" s="1">
        <f t="shared" si="6"/>
        <v>395</v>
      </c>
      <c r="B396" t="s">
        <v>3408</v>
      </c>
      <c r="C396" s="2">
        <v>2011</v>
      </c>
      <c r="D396" t="s">
        <v>969</v>
      </c>
      <c r="E396" t="s">
        <v>970</v>
      </c>
      <c r="F396" t="s">
        <v>971</v>
      </c>
      <c r="I396" t="s">
        <v>4233</v>
      </c>
    </row>
    <row r="397" spans="1:9" ht="18" customHeight="1" x14ac:dyDescent="0.45">
      <c r="A397" s="1">
        <f t="shared" si="6"/>
        <v>396</v>
      </c>
      <c r="B397" t="s">
        <v>3409</v>
      </c>
      <c r="C397" s="2">
        <v>2013</v>
      </c>
      <c r="D397" t="s">
        <v>972</v>
      </c>
      <c r="E397" t="s">
        <v>166</v>
      </c>
      <c r="F397" t="s">
        <v>973</v>
      </c>
      <c r="I397" t="s">
        <v>4233</v>
      </c>
    </row>
    <row r="398" spans="1:9" ht="18" customHeight="1" x14ac:dyDescent="0.45">
      <c r="A398" s="1">
        <f t="shared" si="6"/>
        <v>397</v>
      </c>
      <c r="B398" t="s">
        <v>3410</v>
      </c>
      <c r="C398" s="2">
        <v>2016</v>
      </c>
      <c r="D398" t="s">
        <v>974</v>
      </c>
      <c r="E398" t="s">
        <v>975</v>
      </c>
      <c r="F398" t="s">
        <v>976</v>
      </c>
      <c r="I398" t="s">
        <v>4233</v>
      </c>
    </row>
    <row r="399" spans="1:9" ht="18" customHeight="1" x14ac:dyDescent="0.45">
      <c r="A399" s="1">
        <f t="shared" si="6"/>
        <v>398</v>
      </c>
      <c r="B399" t="s">
        <v>3411</v>
      </c>
      <c r="C399" s="2">
        <v>2021</v>
      </c>
      <c r="D399" t="s">
        <v>977</v>
      </c>
      <c r="E399" t="s">
        <v>978</v>
      </c>
      <c r="F399" t="s">
        <v>979</v>
      </c>
      <c r="I399" t="s">
        <v>4233</v>
      </c>
    </row>
    <row r="400" spans="1:9" ht="18" customHeight="1" x14ac:dyDescent="0.45">
      <c r="A400" s="1">
        <f t="shared" si="6"/>
        <v>399</v>
      </c>
      <c r="B400" t="s">
        <v>3412</v>
      </c>
      <c r="C400" s="2">
        <v>2018</v>
      </c>
      <c r="D400" t="s">
        <v>980</v>
      </c>
      <c r="E400" t="s">
        <v>10</v>
      </c>
      <c r="F400" t="s">
        <v>981</v>
      </c>
      <c r="I400" t="s">
        <v>4233</v>
      </c>
    </row>
    <row r="401" spans="1:9" ht="18" customHeight="1" x14ac:dyDescent="0.45">
      <c r="A401" s="1">
        <f t="shared" si="6"/>
        <v>400</v>
      </c>
      <c r="B401" t="s">
        <v>3412</v>
      </c>
      <c r="C401" s="2">
        <v>2023</v>
      </c>
      <c r="D401" t="s">
        <v>982</v>
      </c>
      <c r="E401" t="s">
        <v>17</v>
      </c>
      <c r="F401" t="s">
        <v>983</v>
      </c>
      <c r="I401" t="s">
        <v>4233</v>
      </c>
    </row>
    <row r="402" spans="1:9" ht="18" customHeight="1" x14ac:dyDescent="0.45">
      <c r="A402" s="1">
        <f t="shared" si="6"/>
        <v>401</v>
      </c>
      <c r="B402" t="s">
        <v>3413</v>
      </c>
      <c r="C402" s="2">
        <v>2018</v>
      </c>
      <c r="D402" t="s">
        <v>984</v>
      </c>
      <c r="E402" t="s">
        <v>213</v>
      </c>
      <c r="F402" t="s">
        <v>985</v>
      </c>
      <c r="I402" t="s">
        <v>4233</v>
      </c>
    </row>
    <row r="403" spans="1:9" ht="18" customHeight="1" x14ac:dyDescent="0.45">
      <c r="A403" s="1">
        <f t="shared" si="6"/>
        <v>402</v>
      </c>
      <c r="B403" t="s">
        <v>3414</v>
      </c>
      <c r="C403" s="2">
        <v>2023</v>
      </c>
      <c r="D403" t="s">
        <v>986</v>
      </c>
      <c r="E403" t="s">
        <v>253</v>
      </c>
      <c r="F403" t="s">
        <v>987</v>
      </c>
      <c r="I403" t="s">
        <v>4233</v>
      </c>
    </row>
    <row r="404" spans="1:9" ht="18" customHeight="1" x14ac:dyDescent="0.45">
      <c r="A404" s="1">
        <f t="shared" si="6"/>
        <v>403</v>
      </c>
      <c r="B404" t="s">
        <v>3415</v>
      </c>
      <c r="C404" s="2">
        <v>2014</v>
      </c>
      <c r="D404" t="s">
        <v>988</v>
      </c>
      <c r="E404" t="s">
        <v>989</v>
      </c>
      <c r="F404" t="s">
        <v>990</v>
      </c>
      <c r="I404" t="s">
        <v>4233</v>
      </c>
    </row>
    <row r="405" spans="1:9" ht="18" customHeight="1" x14ac:dyDescent="0.45">
      <c r="A405" s="1">
        <f t="shared" si="6"/>
        <v>404</v>
      </c>
      <c r="B405" t="s">
        <v>3416</v>
      </c>
      <c r="C405" s="2">
        <v>2020</v>
      </c>
      <c r="D405" t="s">
        <v>991</v>
      </c>
      <c r="E405" t="s">
        <v>32</v>
      </c>
      <c r="F405" t="s">
        <v>992</v>
      </c>
      <c r="G405" t="s">
        <v>4167</v>
      </c>
    </row>
    <row r="406" spans="1:9" ht="18" customHeight="1" x14ac:dyDescent="0.45">
      <c r="A406" s="1">
        <f t="shared" si="6"/>
        <v>405</v>
      </c>
      <c r="B406" t="s">
        <v>3417</v>
      </c>
      <c r="C406" s="2">
        <v>2008</v>
      </c>
      <c r="D406" t="s">
        <v>993</v>
      </c>
      <c r="E406" t="s">
        <v>213</v>
      </c>
      <c r="F406" t="s">
        <v>994</v>
      </c>
      <c r="I406" t="s">
        <v>4233</v>
      </c>
    </row>
    <row r="407" spans="1:9" ht="18" customHeight="1" x14ac:dyDescent="0.45">
      <c r="A407" s="1">
        <f t="shared" si="6"/>
        <v>406</v>
      </c>
      <c r="B407" t="s">
        <v>3418</v>
      </c>
      <c r="C407" s="2">
        <v>2017</v>
      </c>
      <c r="D407" t="s">
        <v>995</v>
      </c>
      <c r="E407" t="s">
        <v>523</v>
      </c>
      <c r="F407" t="s">
        <v>996</v>
      </c>
      <c r="I407" t="s">
        <v>4233</v>
      </c>
    </row>
    <row r="408" spans="1:9" ht="18" customHeight="1" x14ac:dyDescent="0.45">
      <c r="A408" s="1">
        <f t="shared" si="6"/>
        <v>407</v>
      </c>
      <c r="B408" t="s">
        <v>3419</v>
      </c>
      <c r="C408" s="2">
        <v>2006</v>
      </c>
      <c r="D408" t="s">
        <v>997</v>
      </c>
      <c r="E408" t="s">
        <v>339</v>
      </c>
      <c r="F408" t="s">
        <v>998</v>
      </c>
      <c r="I408" t="s">
        <v>4233</v>
      </c>
    </row>
    <row r="409" spans="1:9" ht="18" customHeight="1" x14ac:dyDescent="0.45">
      <c r="A409" s="1">
        <f t="shared" si="6"/>
        <v>408</v>
      </c>
      <c r="B409" t="s">
        <v>3420</v>
      </c>
      <c r="C409" s="2">
        <v>2015</v>
      </c>
      <c r="D409" t="s">
        <v>999</v>
      </c>
      <c r="E409" t="s">
        <v>17</v>
      </c>
      <c r="F409" t="s">
        <v>1000</v>
      </c>
      <c r="I409" t="s">
        <v>4233</v>
      </c>
    </row>
    <row r="410" spans="1:9" ht="18" customHeight="1" x14ac:dyDescent="0.45">
      <c r="A410" s="1">
        <f t="shared" si="6"/>
        <v>409</v>
      </c>
      <c r="B410" t="s">
        <v>3421</v>
      </c>
      <c r="C410" s="2">
        <v>2011</v>
      </c>
      <c r="D410" t="s">
        <v>1001</v>
      </c>
      <c r="E410" t="s">
        <v>684</v>
      </c>
      <c r="F410" t="s">
        <v>1002</v>
      </c>
      <c r="I410" t="s">
        <v>4233</v>
      </c>
    </row>
    <row r="411" spans="1:9" ht="18" customHeight="1" x14ac:dyDescent="0.45">
      <c r="A411" s="1">
        <f t="shared" si="6"/>
        <v>410</v>
      </c>
      <c r="B411" t="s">
        <v>3422</v>
      </c>
      <c r="C411" s="2">
        <v>2018</v>
      </c>
      <c r="D411" t="s">
        <v>1003</v>
      </c>
      <c r="E411" t="s">
        <v>17</v>
      </c>
      <c r="F411" t="s">
        <v>1004</v>
      </c>
      <c r="I411" t="s">
        <v>4233</v>
      </c>
    </row>
    <row r="412" spans="1:9" ht="18" customHeight="1" x14ac:dyDescent="0.45">
      <c r="A412" s="1">
        <f t="shared" si="6"/>
        <v>411</v>
      </c>
      <c r="B412" t="s">
        <v>3423</v>
      </c>
      <c r="C412" s="2">
        <v>2022</v>
      </c>
      <c r="D412" t="s">
        <v>1005</v>
      </c>
      <c r="E412" t="s">
        <v>62</v>
      </c>
      <c r="F412" t="s">
        <v>1006</v>
      </c>
      <c r="I412" t="s">
        <v>4233</v>
      </c>
    </row>
    <row r="413" spans="1:9" ht="18" customHeight="1" x14ac:dyDescent="0.45">
      <c r="A413" s="1">
        <f t="shared" si="6"/>
        <v>412</v>
      </c>
      <c r="B413" t="s">
        <v>3424</v>
      </c>
      <c r="C413" s="2">
        <v>2023</v>
      </c>
      <c r="D413" t="s">
        <v>1007</v>
      </c>
      <c r="E413" t="s">
        <v>1008</v>
      </c>
      <c r="F413" t="s">
        <v>1009</v>
      </c>
      <c r="I413" t="s">
        <v>4233</v>
      </c>
    </row>
    <row r="414" spans="1:9" ht="18" customHeight="1" x14ac:dyDescent="0.45">
      <c r="A414" s="1">
        <f t="shared" si="6"/>
        <v>413</v>
      </c>
      <c r="B414" t="s">
        <v>3425</v>
      </c>
      <c r="C414" s="2">
        <v>2007</v>
      </c>
      <c r="D414" t="s">
        <v>1010</v>
      </c>
      <c r="E414" t="s">
        <v>1011</v>
      </c>
      <c r="F414" t="s">
        <v>15</v>
      </c>
      <c r="I414" t="s">
        <v>4233</v>
      </c>
    </row>
    <row r="415" spans="1:9" ht="18" customHeight="1" x14ac:dyDescent="0.45">
      <c r="A415" s="1">
        <f t="shared" si="6"/>
        <v>414</v>
      </c>
      <c r="B415" t="s">
        <v>3426</v>
      </c>
      <c r="C415" s="2">
        <v>2022</v>
      </c>
      <c r="D415" t="s">
        <v>1012</v>
      </c>
      <c r="E415" t="s">
        <v>1013</v>
      </c>
      <c r="F415" t="s">
        <v>1014</v>
      </c>
      <c r="I415" t="s">
        <v>4233</v>
      </c>
    </row>
    <row r="416" spans="1:9" ht="18" customHeight="1" x14ac:dyDescent="0.45">
      <c r="A416" s="1">
        <f t="shared" si="6"/>
        <v>415</v>
      </c>
      <c r="B416" t="s">
        <v>3427</v>
      </c>
      <c r="C416" s="2">
        <v>2013</v>
      </c>
      <c r="D416" t="s">
        <v>1015</v>
      </c>
      <c r="E416" t="s">
        <v>133</v>
      </c>
      <c r="F416" t="s">
        <v>1016</v>
      </c>
      <c r="H416" t="s">
        <v>4168</v>
      </c>
      <c r="I416" t="s">
        <v>4197</v>
      </c>
    </row>
    <row r="417" spans="1:9" ht="18" customHeight="1" x14ac:dyDescent="0.45">
      <c r="A417" s="1">
        <f t="shared" si="6"/>
        <v>416</v>
      </c>
      <c r="B417" t="s">
        <v>3428</v>
      </c>
      <c r="C417" s="2">
        <v>2020</v>
      </c>
      <c r="D417" t="s">
        <v>1017</v>
      </c>
      <c r="E417" t="s">
        <v>1018</v>
      </c>
      <c r="F417" t="s">
        <v>1019</v>
      </c>
      <c r="I417" t="s">
        <v>4233</v>
      </c>
    </row>
    <row r="418" spans="1:9" ht="18" customHeight="1" x14ac:dyDescent="0.45">
      <c r="A418" s="1">
        <f t="shared" si="6"/>
        <v>417</v>
      </c>
      <c r="B418" t="s">
        <v>3429</v>
      </c>
      <c r="C418" s="2">
        <v>2022</v>
      </c>
      <c r="D418" t="s">
        <v>1020</v>
      </c>
      <c r="E418" t="s">
        <v>1021</v>
      </c>
      <c r="F418" t="s">
        <v>1022</v>
      </c>
      <c r="I418" t="s">
        <v>4233</v>
      </c>
    </row>
    <row r="419" spans="1:9" ht="18" customHeight="1" x14ac:dyDescent="0.45">
      <c r="A419" s="1">
        <f t="shared" si="6"/>
        <v>418</v>
      </c>
      <c r="B419" t="s">
        <v>3430</v>
      </c>
      <c r="C419" s="2">
        <v>2018</v>
      </c>
      <c r="D419" t="s">
        <v>1023</v>
      </c>
      <c r="E419" t="s">
        <v>791</v>
      </c>
      <c r="F419" t="s">
        <v>1024</v>
      </c>
      <c r="I419" t="s">
        <v>4233</v>
      </c>
    </row>
    <row r="420" spans="1:9" ht="18" customHeight="1" x14ac:dyDescent="0.45">
      <c r="A420" s="1">
        <f t="shared" si="6"/>
        <v>419</v>
      </c>
      <c r="B420" t="s">
        <v>3431</v>
      </c>
      <c r="C420" s="2">
        <v>2017</v>
      </c>
      <c r="D420" t="s">
        <v>1025</v>
      </c>
      <c r="E420" t="s">
        <v>1026</v>
      </c>
      <c r="F420" t="s">
        <v>1027</v>
      </c>
      <c r="I420" t="s">
        <v>4233</v>
      </c>
    </row>
    <row r="421" spans="1:9" ht="18" customHeight="1" x14ac:dyDescent="0.45">
      <c r="A421" s="1">
        <f t="shared" si="6"/>
        <v>420</v>
      </c>
      <c r="B421" t="s">
        <v>3432</v>
      </c>
      <c r="C421" s="2">
        <v>2018</v>
      </c>
      <c r="D421" t="s">
        <v>1028</v>
      </c>
      <c r="E421" t="s">
        <v>520</v>
      </c>
      <c r="F421" t="s">
        <v>1029</v>
      </c>
      <c r="I421" t="s">
        <v>4233</v>
      </c>
    </row>
    <row r="422" spans="1:9" ht="18" customHeight="1" x14ac:dyDescent="0.45">
      <c r="A422" s="1">
        <f t="shared" si="6"/>
        <v>421</v>
      </c>
      <c r="B422" t="s">
        <v>3433</v>
      </c>
      <c r="C422" s="2">
        <v>2014</v>
      </c>
      <c r="D422" t="s">
        <v>1030</v>
      </c>
      <c r="E422" t="s">
        <v>185</v>
      </c>
      <c r="F422" t="s">
        <v>1031</v>
      </c>
      <c r="I422" t="s">
        <v>4233</v>
      </c>
    </row>
    <row r="423" spans="1:9" ht="18" customHeight="1" x14ac:dyDescent="0.45">
      <c r="A423" s="1">
        <f t="shared" si="6"/>
        <v>422</v>
      </c>
      <c r="B423" t="s">
        <v>3433</v>
      </c>
      <c r="C423" s="2">
        <v>2015</v>
      </c>
      <c r="D423" t="s">
        <v>1032</v>
      </c>
      <c r="E423" t="s">
        <v>166</v>
      </c>
      <c r="F423" t="s">
        <v>1033</v>
      </c>
      <c r="I423" t="s">
        <v>4233</v>
      </c>
    </row>
    <row r="424" spans="1:9" ht="18" customHeight="1" x14ac:dyDescent="0.45">
      <c r="A424" s="1">
        <f t="shared" si="6"/>
        <v>423</v>
      </c>
      <c r="B424" t="s">
        <v>3434</v>
      </c>
      <c r="C424" s="2">
        <v>2014</v>
      </c>
      <c r="D424" t="s">
        <v>1034</v>
      </c>
      <c r="E424" t="s">
        <v>26</v>
      </c>
      <c r="F424" t="s">
        <v>1035</v>
      </c>
      <c r="I424" t="s">
        <v>4233</v>
      </c>
    </row>
    <row r="425" spans="1:9" ht="18" customHeight="1" x14ac:dyDescent="0.45">
      <c r="A425" s="1">
        <f t="shared" si="6"/>
        <v>424</v>
      </c>
      <c r="B425" t="s">
        <v>3435</v>
      </c>
      <c r="C425" s="2">
        <v>2020</v>
      </c>
      <c r="D425" t="s">
        <v>1036</v>
      </c>
      <c r="E425" t="s">
        <v>253</v>
      </c>
      <c r="F425" t="s">
        <v>1037</v>
      </c>
      <c r="I425" t="s">
        <v>4233</v>
      </c>
    </row>
    <row r="426" spans="1:9" ht="18" customHeight="1" x14ac:dyDescent="0.45">
      <c r="A426" s="1">
        <f t="shared" si="6"/>
        <v>425</v>
      </c>
      <c r="B426" t="s">
        <v>3436</v>
      </c>
      <c r="C426" s="2">
        <v>2014</v>
      </c>
      <c r="D426" t="s">
        <v>1038</v>
      </c>
      <c r="E426" t="s">
        <v>56</v>
      </c>
      <c r="F426" t="s">
        <v>1039</v>
      </c>
      <c r="I426" t="s">
        <v>4233</v>
      </c>
    </row>
    <row r="427" spans="1:9" ht="18" customHeight="1" x14ac:dyDescent="0.45">
      <c r="A427" s="1">
        <f t="shared" si="6"/>
        <v>426</v>
      </c>
      <c r="B427" t="s">
        <v>3437</v>
      </c>
      <c r="C427" s="2">
        <v>2015</v>
      </c>
      <c r="D427" t="s">
        <v>1040</v>
      </c>
      <c r="E427" t="s">
        <v>1041</v>
      </c>
      <c r="F427" t="s">
        <v>1042</v>
      </c>
      <c r="I427" t="s">
        <v>4233</v>
      </c>
    </row>
    <row r="428" spans="1:9" ht="18" customHeight="1" x14ac:dyDescent="0.45">
      <c r="A428" s="1">
        <f t="shared" si="6"/>
        <v>427</v>
      </c>
      <c r="B428" t="s">
        <v>3438</v>
      </c>
      <c r="C428" s="2">
        <v>2023</v>
      </c>
      <c r="D428" t="s">
        <v>1043</v>
      </c>
      <c r="E428" t="s">
        <v>1044</v>
      </c>
      <c r="F428" t="s">
        <v>1045</v>
      </c>
      <c r="I428" t="s">
        <v>4233</v>
      </c>
    </row>
    <row r="429" spans="1:9" ht="18" customHeight="1" x14ac:dyDescent="0.45">
      <c r="A429" s="1">
        <f t="shared" si="6"/>
        <v>428</v>
      </c>
      <c r="B429" t="s">
        <v>3439</v>
      </c>
      <c r="C429" s="2">
        <v>2019</v>
      </c>
      <c r="D429" t="s">
        <v>1046</v>
      </c>
      <c r="E429" t="s">
        <v>1047</v>
      </c>
      <c r="F429" t="s">
        <v>1048</v>
      </c>
      <c r="I429" t="s">
        <v>4233</v>
      </c>
    </row>
    <row r="430" spans="1:9" ht="18" customHeight="1" x14ac:dyDescent="0.45">
      <c r="A430" s="1">
        <f t="shared" si="6"/>
        <v>429</v>
      </c>
      <c r="B430" t="s">
        <v>3440</v>
      </c>
      <c r="C430" s="2">
        <v>2003</v>
      </c>
      <c r="D430" t="s">
        <v>1049</v>
      </c>
      <c r="E430" t="s">
        <v>26</v>
      </c>
      <c r="F430" t="s">
        <v>1050</v>
      </c>
      <c r="I430" t="s">
        <v>4233</v>
      </c>
    </row>
    <row r="431" spans="1:9" ht="18" customHeight="1" x14ac:dyDescent="0.45">
      <c r="A431" s="1">
        <f t="shared" si="6"/>
        <v>430</v>
      </c>
      <c r="B431" t="s">
        <v>3441</v>
      </c>
      <c r="C431" s="2">
        <v>2019</v>
      </c>
      <c r="D431" t="s">
        <v>1051</v>
      </c>
      <c r="E431" t="s">
        <v>701</v>
      </c>
      <c r="F431" t="s">
        <v>1052</v>
      </c>
      <c r="I431" t="s">
        <v>4233</v>
      </c>
    </row>
    <row r="432" spans="1:9" ht="18" customHeight="1" x14ac:dyDescent="0.45">
      <c r="A432" s="1">
        <f t="shared" si="6"/>
        <v>431</v>
      </c>
      <c r="B432" t="s">
        <v>3441</v>
      </c>
      <c r="C432" s="2">
        <v>2019</v>
      </c>
      <c r="D432" t="s">
        <v>1053</v>
      </c>
      <c r="E432" t="s">
        <v>213</v>
      </c>
      <c r="F432" t="s">
        <v>1054</v>
      </c>
      <c r="I432" t="s">
        <v>4233</v>
      </c>
    </row>
    <row r="433" spans="1:9" ht="18" customHeight="1" x14ac:dyDescent="0.45">
      <c r="A433" s="1">
        <f t="shared" si="6"/>
        <v>432</v>
      </c>
      <c r="B433" t="s">
        <v>3442</v>
      </c>
      <c r="C433" s="2">
        <v>2019</v>
      </c>
      <c r="D433" t="s">
        <v>1055</v>
      </c>
      <c r="E433" t="s">
        <v>17</v>
      </c>
      <c r="F433" t="s">
        <v>1056</v>
      </c>
      <c r="I433" t="s">
        <v>4233</v>
      </c>
    </row>
    <row r="434" spans="1:9" ht="18" customHeight="1" x14ac:dyDescent="0.45">
      <c r="A434" s="1">
        <f t="shared" si="6"/>
        <v>433</v>
      </c>
      <c r="B434" t="s">
        <v>3443</v>
      </c>
      <c r="C434" s="2">
        <v>2009</v>
      </c>
      <c r="D434" t="s">
        <v>1057</v>
      </c>
      <c r="E434" t="s">
        <v>345</v>
      </c>
      <c r="F434" t="s">
        <v>1058</v>
      </c>
      <c r="I434" t="s">
        <v>4233</v>
      </c>
    </row>
    <row r="435" spans="1:9" ht="18" customHeight="1" x14ac:dyDescent="0.45">
      <c r="A435" s="1">
        <f t="shared" si="6"/>
        <v>434</v>
      </c>
      <c r="B435" t="s">
        <v>3443</v>
      </c>
      <c r="C435" s="2">
        <v>2020</v>
      </c>
      <c r="D435" t="s">
        <v>1059</v>
      </c>
      <c r="E435" t="s">
        <v>41</v>
      </c>
      <c r="F435" t="s">
        <v>1060</v>
      </c>
      <c r="I435" t="s">
        <v>4233</v>
      </c>
    </row>
    <row r="436" spans="1:9" ht="18" customHeight="1" x14ac:dyDescent="0.45">
      <c r="A436" s="1">
        <f t="shared" si="6"/>
        <v>435</v>
      </c>
      <c r="B436" t="s">
        <v>3444</v>
      </c>
      <c r="C436" s="2">
        <v>2021</v>
      </c>
      <c r="D436" t="s">
        <v>1061</v>
      </c>
      <c r="E436" t="s">
        <v>20</v>
      </c>
      <c r="F436" t="s">
        <v>1062</v>
      </c>
      <c r="I436" t="s">
        <v>4233</v>
      </c>
    </row>
    <row r="437" spans="1:9" ht="18" customHeight="1" x14ac:dyDescent="0.45">
      <c r="A437" s="1">
        <f t="shared" si="6"/>
        <v>436</v>
      </c>
      <c r="B437" t="s">
        <v>3445</v>
      </c>
      <c r="C437" s="2">
        <v>2022</v>
      </c>
      <c r="D437" t="s">
        <v>1063</v>
      </c>
      <c r="E437" t="s">
        <v>319</v>
      </c>
      <c r="F437" t="s">
        <v>1064</v>
      </c>
      <c r="I437" t="s">
        <v>4233</v>
      </c>
    </row>
    <row r="438" spans="1:9" ht="18" customHeight="1" x14ac:dyDescent="0.45">
      <c r="A438" s="1">
        <f t="shared" si="6"/>
        <v>437</v>
      </c>
      <c r="B438" t="s">
        <v>3446</v>
      </c>
      <c r="C438" s="2">
        <v>2021</v>
      </c>
      <c r="D438" t="s">
        <v>1065</v>
      </c>
      <c r="E438" t="s">
        <v>319</v>
      </c>
      <c r="F438" t="s">
        <v>1066</v>
      </c>
      <c r="I438" t="s">
        <v>4233</v>
      </c>
    </row>
    <row r="439" spans="1:9" ht="18" customHeight="1" x14ac:dyDescent="0.45">
      <c r="A439" s="1">
        <f t="shared" si="6"/>
        <v>438</v>
      </c>
      <c r="B439" t="s">
        <v>3447</v>
      </c>
      <c r="C439" s="2">
        <v>2016</v>
      </c>
      <c r="D439" t="s">
        <v>1067</v>
      </c>
      <c r="E439" t="s">
        <v>487</v>
      </c>
      <c r="F439" t="s">
        <v>1068</v>
      </c>
      <c r="I439" t="s">
        <v>4233</v>
      </c>
    </row>
    <row r="440" spans="1:9" ht="18" customHeight="1" x14ac:dyDescent="0.45">
      <c r="A440" s="1">
        <f t="shared" si="6"/>
        <v>439</v>
      </c>
      <c r="B440" t="s">
        <v>3448</v>
      </c>
      <c r="C440" s="2">
        <v>2022</v>
      </c>
      <c r="D440" t="s">
        <v>1069</v>
      </c>
      <c r="E440" t="s">
        <v>1070</v>
      </c>
      <c r="F440" t="s">
        <v>1071</v>
      </c>
      <c r="I440" t="s">
        <v>4233</v>
      </c>
    </row>
    <row r="441" spans="1:9" ht="18" customHeight="1" x14ac:dyDescent="0.45">
      <c r="A441" s="1">
        <f t="shared" si="6"/>
        <v>440</v>
      </c>
      <c r="B441" t="s">
        <v>3448</v>
      </c>
      <c r="C441" s="2">
        <v>2019</v>
      </c>
      <c r="D441" t="s">
        <v>1072</v>
      </c>
      <c r="E441" t="s">
        <v>886</v>
      </c>
      <c r="F441" t="s">
        <v>1073</v>
      </c>
      <c r="I441" t="s">
        <v>4233</v>
      </c>
    </row>
    <row r="442" spans="1:9" ht="18" customHeight="1" x14ac:dyDescent="0.45">
      <c r="A442" s="1">
        <f t="shared" si="6"/>
        <v>441</v>
      </c>
      <c r="B442" t="s">
        <v>3449</v>
      </c>
      <c r="C442" s="2">
        <v>1991</v>
      </c>
      <c r="D442" t="s">
        <v>1074</v>
      </c>
      <c r="E442" t="s">
        <v>1075</v>
      </c>
      <c r="F442" t="s">
        <v>15</v>
      </c>
      <c r="I442" t="s">
        <v>4233</v>
      </c>
    </row>
    <row r="443" spans="1:9" ht="18" customHeight="1" x14ac:dyDescent="0.45">
      <c r="A443" s="1">
        <f t="shared" si="6"/>
        <v>442</v>
      </c>
      <c r="B443" t="s">
        <v>3450</v>
      </c>
      <c r="C443" s="2">
        <v>2014</v>
      </c>
      <c r="D443" t="s">
        <v>1076</v>
      </c>
      <c r="E443" t="s">
        <v>10</v>
      </c>
      <c r="F443" t="s">
        <v>1077</v>
      </c>
      <c r="I443" t="s">
        <v>4233</v>
      </c>
    </row>
    <row r="444" spans="1:9" ht="18" customHeight="1" x14ac:dyDescent="0.45">
      <c r="A444" s="1">
        <f t="shared" si="6"/>
        <v>443</v>
      </c>
      <c r="B444" t="s">
        <v>3451</v>
      </c>
      <c r="C444" s="2">
        <v>2014</v>
      </c>
      <c r="D444" t="s">
        <v>1078</v>
      </c>
      <c r="E444" t="s">
        <v>29</v>
      </c>
      <c r="F444" t="s">
        <v>1079</v>
      </c>
      <c r="I444" t="s">
        <v>4233</v>
      </c>
    </row>
    <row r="445" spans="1:9" ht="18" customHeight="1" x14ac:dyDescent="0.45">
      <c r="A445" s="1">
        <f t="shared" si="6"/>
        <v>444</v>
      </c>
      <c r="B445" t="s">
        <v>3452</v>
      </c>
      <c r="C445" s="2">
        <v>2021</v>
      </c>
      <c r="D445" t="s">
        <v>1080</v>
      </c>
      <c r="E445" t="s">
        <v>94</v>
      </c>
      <c r="F445" t="s">
        <v>1081</v>
      </c>
      <c r="I445" t="s">
        <v>4233</v>
      </c>
    </row>
    <row r="446" spans="1:9" ht="18" customHeight="1" x14ac:dyDescent="0.45">
      <c r="A446" s="1">
        <f t="shared" si="6"/>
        <v>445</v>
      </c>
      <c r="B446" t="s">
        <v>3453</v>
      </c>
      <c r="C446" s="2">
        <v>2020</v>
      </c>
      <c r="D446" t="s">
        <v>1082</v>
      </c>
      <c r="E446" t="s">
        <v>133</v>
      </c>
      <c r="F446" t="s">
        <v>1083</v>
      </c>
      <c r="I446" t="s">
        <v>4233</v>
      </c>
    </row>
    <row r="447" spans="1:9" ht="18" customHeight="1" x14ac:dyDescent="0.45">
      <c r="A447" s="1">
        <f t="shared" si="6"/>
        <v>446</v>
      </c>
      <c r="B447" t="s">
        <v>3454</v>
      </c>
      <c r="C447" s="2">
        <v>2017</v>
      </c>
      <c r="D447" t="s">
        <v>1084</v>
      </c>
      <c r="E447" t="s">
        <v>319</v>
      </c>
      <c r="F447" t="s">
        <v>1085</v>
      </c>
      <c r="G447" t="s">
        <v>4167</v>
      </c>
    </row>
    <row r="448" spans="1:9" ht="18" customHeight="1" x14ac:dyDescent="0.45">
      <c r="A448" s="1">
        <f t="shared" si="6"/>
        <v>447</v>
      </c>
      <c r="B448" t="s">
        <v>3455</v>
      </c>
      <c r="C448" s="2">
        <v>2023</v>
      </c>
      <c r="D448" t="s">
        <v>1086</v>
      </c>
      <c r="E448" t="s">
        <v>253</v>
      </c>
      <c r="F448" t="s">
        <v>1087</v>
      </c>
      <c r="I448" t="s">
        <v>4233</v>
      </c>
    </row>
    <row r="449" spans="1:9" ht="18" customHeight="1" x14ac:dyDescent="0.45">
      <c r="A449" s="1">
        <f t="shared" si="6"/>
        <v>448</v>
      </c>
      <c r="B449" t="s">
        <v>3455</v>
      </c>
      <c r="C449" s="2">
        <v>2018</v>
      </c>
      <c r="D449" t="s">
        <v>1088</v>
      </c>
      <c r="E449" t="s">
        <v>1089</v>
      </c>
      <c r="F449" t="s">
        <v>1090</v>
      </c>
      <c r="I449" t="s">
        <v>4233</v>
      </c>
    </row>
    <row r="450" spans="1:9" ht="18" customHeight="1" x14ac:dyDescent="0.45">
      <c r="A450" s="1">
        <f t="shared" si="6"/>
        <v>449</v>
      </c>
      <c r="B450" t="s">
        <v>3456</v>
      </c>
      <c r="C450" s="2">
        <v>2021</v>
      </c>
      <c r="D450" t="s">
        <v>1091</v>
      </c>
      <c r="E450" t="s">
        <v>1092</v>
      </c>
      <c r="F450" t="s">
        <v>1093</v>
      </c>
      <c r="I450" t="s">
        <v>4233</v>
      </c>
    </row>
    <row r="451" spans="1:9" ht="18" customHeight="1" x14ac:dyDescent="0.45">
      <c r="A451" s="1">
        <f t="shared" ref="A451:A514" si="7">A450+1</f>
        <v>450</v>
      </c>
      <c r="B451" t="s">
        <v>3457</v>
      </c>
      <c r="C451" s="2">
        <v>2019</v>
      </c>
      <c r="D451" t="s">
        <v>1094</v>
      </c>
      <c r="E451" t="s">
        <v>213</v>
      </c>
      <c r="F451" t="s">
        <v>1095</v>
      </c>
      <c r="I451" t="s">
        <v>4233</v>
      </c>
    </row>
    <row r="452" spans="1:9" ht="18" customHeight="1" x14ac:dyDescent="0.45">
      <c r="A452" s="1">
        <f t="shared" si="7"/>
        <v>451</v>
      </c>
      <c r="B452" t="s">
        <v>3457</v>
      </c>
      <c r="C452" s="2">
        <v>2019</v>
      </c>
      <c r="D452" t="s">
        <v>1096</v>
      </c>
      <c r="E452" t="s">
        <v>253</v>
      </c>
      <c r="F452" t="s">
        <v>1097</v>
      </c>
      <c r="I452" t="s">
        <v>4233</v>
      </c>
    </row>
    <row r="453" spans="1:9" ht="18" customHeight="1" x14ac:dyDescent="0.45">
      <c r="A453" s="1">
        <f t="shared" si="7"/>
        <v>452</v>
      </c>
      <c r="B453" t="s">
        <v>3458</v>
      </c>
      <c r="C453" s="2">
        <v>2015</v>
      </c>
      <c r="D453" t="s">
        <v>1098</v>
      </c>
      <c r="E453" t="s">
        <v>133</v>
      </c>
      <c r="F453" t="s">
        <v>1099</v>
      </c>
      <c r="I453" t="s">
        <v>4233</v>
      </c>
    </row>
    <row r="454" spans="1:9" ht="18" customHeight="1" x14ac:dyDescent="0.45">
      <c r="A454" s="1">
        <f t="shared" si="7"/>
        <v>453</v>
      </c>
      <c r="B454" t="s">
        <v>3458</v>
      </c>
      <c r="C454" s="2">
        <v>2015</v>
      </c>
      <c r="D454" t="s">
        <v>1100</v>
      </c>
      <c r="E454" t="s">
        <v>1101</v>
      </c>
      <c r="F454" t="s">
        <v>1102</v>
      </c>
      <c r="I454" t="s">
        <v>4233</v>
      </c>
    </row>
    <row r="455" spans="1:9" ht="18" customHeight="1" x14ac:dyDescent="0.45">
      <c r="A455" s="1">
        <f t="shared" si="7"/>
        <v>454</v>
      </c>
      <c r="B455" t="s">
        <v>3459</v>
      </c>
      <c r="C455" s="2">
        <v>2021</v>
      </c>
      <c r="D455" t="s">
        <v>1103</v>
      </c>
      <c r="E455" t="s">
        <v>10</v>
      </c>
      <c r="F455" t="s">
        <v>1104</v>
      </c>
      <c r="I455" t="s">
        <v>4233</v>
      </c>
    </row>
    <row r="456" spans="1:9" ht="18" customHeight="1" x14ac:dyDescent="0.45">
      <c r="A456" s="1">
        <f t="shared" si="7"/>
        <v>455</v>
      </c>
      <c r="B456" t="s">
        <v>3460</v>
      </c>
      <c r="C456" s="2">
        <v>2019</v>
      </c>
      <c r="D456" t="s">
        <v>1105</v>
      </c>
      <c r="E456" t="s">
        <v>1106</v>
      </c>
      <c r="F456" t="s">
        <v>1107</v>
      </c>
      <c r="I456" t="s">
        <v>4233</v>
      </c>
    </row>
    <row r="457" spans="1:9" ht="18" customHeight="1" x14ac:dyDescent="0.45">
      <c r="A457" s="1">
        <f t="shared" si="7"/>
        <v>456</v>
      </c>
      <c r="B457" t="s">
        <v>3461</v>
      </c>
      <c r="C457" s="2">
        <v>2021</v>
      </c>
      <c r="D457" t="s">
        <v>1108</v>
      </c>
      <c r="E457" t="s">
        <v>29</v>
      </c>
      <c r="F457" t="s">
        <v>1109</v>
      </c>
      <c r="I457" t="s">
        <v>4233</v>
      </c>
    </row>
    <row r="458" spans="1:9" ht="18" customHeight="1" x14ac:dyDescent="0.45">
      <c r="A458" s="1">
        <f t="shared" si="7"/>
        <v>457</v>
      </c>
      <c r="B458" t="s">
        <v>3462</v>
      </c>
      <c r="C458" s="2">
        <v>2019</v>
      </c>
      <c r="D458" t="s">
        <v>1110</v>
      </c>
      <c r="E458" t="s">
        <v>166</v>
      </c>
      <c r="F458" t="s">
        <v>1111</v>
      </c>
      <c r="I458" t="s">
        <v>4233</v>
      </c>
    </row>
    <row r="459" spans="1:9" ht="18" customHeight="1" x14ac:dyDescent="0.45">
      <c r="A459" s="1">
        <f t="shared" si="7"/>
        <v>458</v>
      </c>
      <c r="B459" t="s">
        <v>3462</v>
      </c>
      <c r="C459" s="2">
        <v>2018</v>
      </c>
      <c r="D459" t="s">
        <v>1112</v>
      </c>
      <c r="E459" t="s">
        <v>913</v>
      </c>
      <c r="F459" t="s">
        <v>1113</v>
      </c>
      <c r="I459" t="s">
        <v>4233</v>
      </c>
    </row>
    <row r="460" spans="1:9" ht="18" customHeight="1" x14ac:dyDescent="0.45">
      <c r="A460" s="1">
        <f t="shared" si="7"/>
        <v>459</v>
      </c>
      <c r="B460" t="s">
        <v>3471</v>
      </c>
      <c r="C460" s="2">
        <v>2019</v>
      </c>
      <c r="D460" t="s">
        <v>1114</v>
      </c>
      <c r="E460" t="s">
        <v>17</v>
      </c>
      <c r="F460" t="s">
        <v>1115</v>
      </c>
      <c r="I460" t="s">
        <v>4233</v>
      </c>
    </row>
    <row r="461" spans="1:9" ht="18" customHeight="1" x14ac:dyDescent="0.45">
      <c r="A461" s="1">
        <f t="shared" si="7"/>
        <v>460</v>
      </c>
      <c r="B461" t="s">
        <v>3463</v>
      </c>
      <c r="C461" s="2">
        <v>2011</v>
      </c>
      <c r="D461" t="s">
        <v>1116</v>
      </c>
      <c r="E461" t="s">
        <v>70</v>
      </c>
      <c r="F461" t="s">
        <v>1117</v>
      </c>
      <c r="I461" t="s">
        <v>4233</v>
      </c>
    </row>
    <row r="462" spans="1:9" ht="18" customHeight="1" x14ac:dyDescent="0.45">
      <c r="A462" s="1">
        <f t="shared" si="7"/>
        <v>461</v>
      </c>
      <c r="B462" t="s">
        <v>3464</v>
      </c>
      <c r="C462" s="2">
        <v>2012</v>
      </c>
      <c r="D462" t="s">
        <v>1118</v>
      </c>
      <c r="E462" t="s">
        <v>1119</v>
      </c>
      <c r="F462" t="s">
        <v>1120</v>
      </c>
      <c r="I462" t="s">
        <v>4233</v>
      </c>
    </row>
    <row r="463" spans="1:9" ht="18" customHeight="1" x14ac:dyDescent="0.45">
      <c r="A463" s="1">
        <f t="shared" si="7"/>
        <v>462</v>
      </c>
      <c r="B463" t="s">
        <v>3465</v>
      </c>
      <c r="C463" s="2">
        <v>2022</v>
      </c>
      <c r="D463" t="s">
        <v>1121</v>
      </c>
      <c r="E463" t="s">
        <v>213</v>
      </c>
      <c r="F463" t="s">
        <v>1122</v>
      </c>
      <c r="I463" t="s">
        <v>4233</v>
      </c>
    </row>
    <row r="464" spans="1:9" ht="18" customHeight="1" x14ac:dyDescent="0.45">
      <c r="A464" s="1">
        <f t="shared" si="7"/>
        <v>463</v>
      </c>
      <c r="B464" t="s">
        <v>3466</v>
      </c>
      <c r="C464" s="2">
        <v>2020</v>
      </c>
      <c r="D464" t="s">
        <v>1123</v>
      </c>
      <c r="E464" t="s">
        <v>383</v>
      </c>
      <c r="F464" t="s">
        <v>1124</v>
      </c>
      <c r="I464" t="s">
        <v>4233</v>
      </c>
    </row>
    <row r="465" spans="1:9" ht="18" customHeight="1" x14ac:dyDescent="0.45">
      <c r="A465" s="1">
        <f t="shared" si="7"/>
        <v>464</v>
      </c>
      <c r="B465" t="s">
        <v>3466</v>
      </c>
      <c r="C465" s="2">
        <v>2020</v>
      </c>
      <c r="D465" t="s">
        <v>1125</v>
      </c>
      <c r="E465" t="s">
        <v>1126</v>
      </c>
      <c r="F465" t="s">
        <v>1127</v>
      </c>
      <c r="I465" t="s">
        <v>4233</v>
      </c>
    </row>
    <row r="466" spans="1:9" ht="18" customHeight="1" x14ac:dyDescent="0.45">
      <c r="A466" s="1">
        <f t="shared" si="7"/>
        <v>465</v>
      </c>
      <c r="B466" t="s">
        <v>3467</v>
      </c>
      <c r="C466" s="2">
        <v>2017</v>
      </c>
      <c r="D466" t="s">
        <v>1128</v>
      </c>
      <c r="E466" t="s">
        <v>339</v>
      </c>
      <c r="F466" t="s">
        <v>1129</v>
      </c>
      <c r="I466" t="s">
        <v>4233</v>
      </c>
    </row>
    <row r="467" spans="1:9" ht="18" customHeight="1" x14ac:dyDescent="0.45">
      <c r="A467" s="1">
        <f t="shared" si="7"/>
        <v>466</v>
      </c>
      <c r="B467" t="s">
        <v>3467</v>
      </c>
      <c r="C467" s="2">
        <v>2019</v>
      </c>
      <c r="D467" t="s">
        <v>1130</v>
      </c>
      <c r="E467" t="s">
        <v>339</v>
      </c>
      <c r="F467" t="s">
        <v>1131</v>
      </c>
      <c r="I467" t="s">
        <v>4233</v>
      </c>
    </row>
    <row r="468" spans="1:9" ht="18" customHeight="1" x14ac:dyDescent="0.45">
      <c r="A468" s="1">
        <f t="shared" si="7"/>
        <v>467</v>
      </c>
      <c r="B468" t="s">
        <v>3468</v>
      </c>
      <c r="C468" s="2">
        <v>2021</v>
      </c>
      <c r="D468" t="s">
        <v>1132</v>
      </c>
      <c r="E468" t="s">
        <v>1018</v>
      </c>
      <c r="F468" t="s">
        <v>1133</v>
      </c>
      <c r="I468" t="s">
        <v>4233</v>
      </c>
    </row>
    <row r="469" spans="1:9" ht="18" customHeight="1" x14ac:dyDescent="0.45">
      <c r="A469" s="1">
        <f t="shared" si="7"/>
        <v>468</v>
      </c>
      <c r="B469" t="s">
        <v>3469</v>
      </c>
      <c r="C469" s="2">
        <v>2020</v>
      </c>
      <c r="D469" t="s">
        <v>1134</v>
      </c>
      <c r="E469" t="s">
        <v>244</v>
      </c>
      <c r="F469" t="s">
        <v>1135</v>
      </c>
      <c r="I469" t="s">
        <v>4233</v>
      </c>
    </row>
    <row r="470" spans="1:9" ht="18" customHeight="1" x14ac:dyDescent="0.45">
      <c r="A470" s="1">
        <f t="shared" si="7"/>
        <v>469</v>
      </c>
      <c r="B470" t="s">
        <v>3470</v>
      </c>
      <c r="C470" s="2">
        <v>2023</v>
      </c>
      <c r="D470" t="s">
        <v>1136</v>
      </c>
      <c r="E470" t="s">
        <v>253</v>
      </c>
      <c r="F470" t="s">
        <v>1137</v>
      </c>
      <c r="I470" t="s">
        <v>4233</v>
      </c>
    </row>
    <row r="471" spans="1:9" ht="18" customHeight="1" x14ac:dyDescent="0.45">
      <c r="A471" s="1">
        <f t="shared" si="7"/>
        <v>470</v>
      </c>
      <c r="B471" t="s">
        <v>3470</v>
      </c>
      <c r="C471" s="2">
        <v>2020</v>
      </c>
      <c r="D471" t="s">
        <v>1138</v>
      </c>
      <c r="E471" t="s">
        <v>26</v>
      </c>
      <c r="F471" t="s">
        <v>1139</v>
      </c>
      <c r="I471" t="s">
        <v>4233</v>
      </c>
    </row>
    <row r="472" spans="1:9" ht="18" customHeight="1" x14ac:dyDescent="0.45">
      <c r="A472" s="1">
        <f t="shared" si="7"/>
        <v>471</v>
      </c>
      <c r="B472" t="s">
        <v>3472</v>
      </c>
      <c r="C472" s="2">
        <v>2017</v>
      </c>
      <c r="D472" t="s">
        <v>1140</v>
      </c>
      <c r="E472" t="s">
        <v>1141</v>
      </c>
      <c r="F472" t="s">
        <v>1142</v>
      </c>
      <c r="H472" t="s">
        <v>4168</v>
      </c>
      <c r="I472" t="s">
        <v>4186</v>
      </c>
    </row>
    <row r="473" spans="1:9" ht="18" customHeight="1" x14ac:dyDescent="0.45">
      <c r="A473" s="1">
        <f t="shared" si="7"/>
        <v>472</v>
      </c>
      <c r="B473" t="s">
        <v>3473</v>
      </c>
      <c r="C473" s="2">
        <v>2008</v>
      </c>
      <c r="D473" t="s">
        <v>1143</v>
      </c>
      <c r="E473" t="s">
        <v>26</v>
      </c>
      <c r="F473" t="s">
        <v>1144</v>
      </c>
      <c r="G473" t="s">
        <v>4167</v>
      </c>
    </row>
    <row r="474" spans="1:9" ht="18" customHeight="1" x14ac:dyDescent="0.45">
      <c r="A474" s="1">
        <f t="shared" si="7"/>
        <v>473</v>
      </c>
      <c r="B474" t="s">
        <v>3474</v>
      </c>
      <c r="C474" s="2">
        <v>2019</v>
      </c>
      <c r="D474" t="s">
        <v>1145</v>
      </c>
      <c r="E474" t="s">
        <v>1146</v>
      </c>
      <c r="F474" t="s">
        <v>1147</v>
      </c>
      <c r="I474" t="s">
        <v>4233</v>
      </c>
    </row>
    <row r="475" spans="1:9" ht="18" customHeight="1" x14ac:dyDescent="0.45">
      <c r="A475" s="1">
        <f t="shared" si="7"/>
        <v>474</v>
      </c>
      <c r="B475" t="s">
        <v>3475</v>
      </c>
      <c r="C475" s="2">
        <v>2016</v>
      </c>
      <c r="D475" t="s">
        <v>1148</v>
      </c>
      <c r="E475" t="s">
        <v>213</v>
      </c>
      <c r="F475" t="s">
        <v>1149</v>
      </c>
      <c r="I475" t="s">
        <v>4233</v>
      </c>
    </row>
    <row r="476" spans="1:9" ht="18" customHeight="1" x14ac:dyDescent="0.45">
      <c r="A476" s="1">
        <f t="shared" si="7"/>
        <v>475</v>
      </c>
      <c r="B476" t="s">
        <v>3476</v>
      </c>
      <c r="C476" s="2">
        <v>2010</v>
      </c>
      <c r="D476" t="s">
        <v>1150</v>
      </c>
      <c r="E476" t="s">
        <v>26</v>
      </c>
      <c r="F476" t="s">
        <v>1151</v>
      </c>
      <c r="G476" t="s">
        <v>4167</v>
      </c>
    </row>
    <row r="477" spans="1:9" ht="18" customHeight="1" x14ac:dyDescent="0.45">
      <c r="A477" s="1">
        <f t="shared" si="7"/>
        <v>476</v>
      </c>
      <c r="B477" t="s">
        <v>3477</v>
      </c>
      <c r="C477" s="2">
        <v>2022</v>
      </c>
      <c r="D477" t="s">
        <v>1152</v>
      </c>
      <c r="E477" t="s">
        <v>213</v>
      </c>
      <c r="F477" t="s">
        <v>1153</v>
      </c>
      <c r="I477" t="s">
        <v>4233</v>
      </c>
    </row>
    <row r="478" spans="1:9" ht="18" customHeight="1" x14ac:dyDescent="0.45">
      <c r="A478" s="1">
        <f t="shared" si="7"/>
        <v>477</v>
      </c>
      <c r="B478" t="s">
        <v>3478</v>
      </c>
      <c r="C478" s="2">
        <v>2012</v>
      </c>
      <c r="D478" t="s">
        <v>1154</v>
      </c>
      <c r="E478" t="s">
        <v>477</v>
      </c>
      <c r="F478" t="s">
        <v>1155</v>
      </c>
      <c r="I478" t="s">
        <v>4233</v>
      </c>
    </row>
    <row r="479" spans="1:9" ht="18" customHeight="1" x14ac:dyDescent="0.45">
      <c r="A479" s="1">
        <f t="shared" si="7"/>
        <v>478</v>
      </c>
      <c r="B479" t="s">
        <v>3479</v>
      </c>
      <c r="C479" s="2">
        <v>2020</v>
      </c>
      <c r="D479" t="s">
        <v>1156</v>
      </c>
      <c r="E479" t="s">
        <v>166</v>
      </c>
      <c r="F479" t="s">
        <v>1157</v>
      </c>
      <c r="I479" t="s">
        <v>4233</v>
      </c>
    </row>
    <row r="480" spans="1:9" ht="18" customHeight="1" x14ac:dyDescent="0.45">
      <c r="A480" s="1">
        <f t="shared" si="7"/>
        <v>479</v>
      </c>
      <c r="B480" t="s">
        <v>3480</v>
      </c>
      <c r="C480" s="2">
        <v>2021</v>
      </c>
      <c r="D480" t="s">
        <v>1158</v>
      </c>
      <c r="E480" t="s">
        <v>271</v>
      </c>
      <c r="F480" t="s">
        <v>1159</v>
      </c>
      <c r="I480" t="s">
        <v>4233</v>
      </c>
    </row>
    <row r="481" spans="1:9" ht="18" customHeight="1" x14ac:dyDescent="0.45">
      <c r="A481" s="1">
        <f t="shared" si="7"/>
        <v>480</v>
      </c>
      <c r="B481" t="s">
        <v>3481</v>
      </c>
      <c r="C481" s="2">
        <v>2022</v>
      </c>
      <c r="D481" t="s">
        <v>1160</v>
      </c>
      <c r="E481" t="s">
        <v>1161</v>
      </c>
      <c r="F481" t="s">
        <v>1162</v>
      </c>
      <c r="H481" t="s">
        <v>4168</v>
      </c>
      <c r="I481" t="s">
        <v>4198</v>
      </c>
    </row>
    <row r="482" spans="1:9" ht="18" customHeight="1" x14ac:dyDescent="0.45">
      <c r="A482" s="1">
        <f t="shared" si="7"/>
        <v>481</v>
      </c>
      <c r="B482" t="s">
        <v>3482</v>
      </c>
      <c r="C482" s="2">
        <v>2022</v>
      </c>
      <c r="D482" t="s">
        <v>1163</v>
      </c>
      <c r="E482" t="s">
        <v>10</v>
      </c>
      <c r="F482" t="s">
        <v>1164</v>
      </c>
      <c r="I482" t="s">
        <v>4233</v>
      </c>
    </row>
    <row r="483" spans="1:9" ht="18" customHeight="1" x14ac:dyDescent="0.45">
      <c r="A483" s="1">
        <f t="shared" si="7"/>
        <v>482</v>
      </c>
      <c r="B483" t="s">
        <v>3483</v>
      </c>
      <c r="C483" s="2">
        <v>2009</v>
      </c>
      <c r="D483" t="s">
        <v>1165</v>
      </c>
      <c r="E483" t="s">
        <v>833</v>
      </c>
      <c r="F483" t="s">
        <v>1166</v>
      </c>
      <c r="I483" t="s">
        <v>4233</v>
      </c>
    </row>
    <row r="484" spans="1:9" ht="18" customHeight="1" x14ac:dyDescent="0.45">
      <c r="A484" s="1">
        <f t="shared" si="7"/>
        <v>483</v>
      </c>
      <c r="B484" t="s">
        <v>3484</v>
      </c>
      <c r="C484" s="2">
        <v>2020</v>
      </c>
      <c r="D484" t="s">
        <v>1167</v>
      </c>
      <c r="E484" t="s">
        <v>1168</v>
      </c>
      <c r="F484" t="s">
        <v>1169</v>
      </c>
      <c r="I484" t="s">
        <v>4233</v>
      </c>
    </row>
    <row r="485" spans="1:9" ht="18" customHeight="1" x14ac:dyDescent="0.45">
      <c r="A485" s="1">
        <f t="shared" si="7"/>
        <v>484</v>
      </c>
      <c r="B485" t="s">
        <v>3485</v>
      </c>
      <c r="C485" s="2">
        <v>2010</v>
      </c>
      <c r="D485" t="s">
        <v>1170</v>
      </c>
      <c r="E485" t="s">
        <v>10</v>
      </c>
      <c r="F485" t="s">
        <v>1171</v>
      </c>
      <c r="I485" t="s">
        <v>4233</v>
      </c>
    </row>
    <row r="486" spans="1:9" ht="18" customHeight="1" x14ac:dyDescent="0.45">
      <c r="A486" s="1">
        <f t="shared" si="7"/>
        <v>485</v>
      </c>
      <c r="B486" t="s">
        <v>3486</v>
      </c>
      <c r="C486" s="2">
        <v>2014</v>
      </c>
      <c r="D486" t="s">
        <v>1172</v>
      </c>
      <c r="E486" t="s">
        <v>253</v>
      </c>
      <c r="F486" t="s">
        <v>1173</v>
      </c>
      <c r="I486" t="s">
        <v>4233</v>
      </c>
    </row>
    <row r="487" spans="1:9" ht="18" customHeight="1" x14ac:dyDescent="0.45">
      <c r="A487" s="1">
        <f t="shared" si="7"/>
        <v>486</v>
      </c>
      <c r="B487" t="s">
        <v>3487</v>
      </c>
      <c r="C487" s="2">
        <v>2017</v>
      </c>
      <c r="D487" t="s">
        <v>1174</v>
      </c>
      <c r="E487" t="s">
        <v>1175</v>
      </c>
      <c r="F487" t="s">
        <v>1176</v>
      </c>
      <c r="I487" t="s">
        <v>4233</v>
      </c>
    </row>
    <row r="488" spans="1:9" ht="18" customHeight="1" x14ac:dyDescent="0.45">
      <c r="A488" s="1">
        <f t="shared" si="7"/>
        <v>487</v>
      </c>
      <c r="B488" t="s">
        <v>3488</v>
      </c>
      <c r="C488" s="2">
        <v>2020</v>
      </c>
      <c r="D488" t="s">
        <v>1177</v>
      </c>
      <c r="E488" t="s">
        <v>17</v>
      </c>
      <c r="F488" t="s">
        <v>1178</v>
      </c>
      <c r="I488" t="s">
        <v>4233</v>
      </c>
    </row>
    <row r="489" spans="1:9" ht="18" customHeight="1" x14ac:dyDescent="0.45">
      <c r="A489" s="1">
        <f t="shared" si="7"/>
        <v>488</v>
      </c>
      <c r="B489" t="s">
        <v>3489</v>
      </c>
      <c r="C489" s="2">
        <v>2022</v>
      </c>
      <c r="D489" t="s">
        <v>1179</v>
      </c>
      <c r="E489" t="s">
        <v>166</v>
      </c>
      <c r="F489" t="s">
        <v>1180</v>
      </c>
      <c r="I489" t="s">
        <v>4233</v>
      </c>
    </row>
    <row r="490" spans="1:9" ht="18" customHeight="1" x14ac:dyDescent="0.45">
      <c r="A490" s="1">
        <f t="shared" si="7"/>
        <v>489</v>
      </c>
      <c r="B490" t="s">
        <v>3490</v>
      </c>
      <c r="C490" s="2">
        <v>2019</v>
      </c>
      <c r="D490" t="s">
        <v>1181</v>
      </c>
      <c r="E490" t="s">
        <v>1182</v>
      </c>
      <c r="F490" t="s">
        <v>1183</v>
      </c>
      <c r="I490" t="s">
        <v>4233</v>
      </c>
    </row>
    <row r="491" spans="1:9" ht="18" customHeight="1" x14ac:dyDescent="0.45">
      <c r="A491" s="1">
        <f t="shared" si="7"/>
        <v>490</v>
      </c>
      <c r="B491" t="s">
        <v>3490</v>
      </c>
      <c r="C491" s="2">
        <v>2020</v>
      </c>
      <c r="D491" t="s">
        <v>1184</v>
      </c>
      <c r="E491" t="s">
        <v>1185</v>
      </c>
      <c r="F491" t="s">
        <v>1186</v>
      </c>
      <c r="I491" t="s">
        <v>4233</v>
      </c>
    </row>
    <row r="492" spans="1:9" ht="18" customHeight="1" x14ac:dyDescent="0.45">
      <c r="A492" s="1">
        <f t="shared" si="7"/>
        <v>491</v>
      </c>
      <c r="B492" t="s">
        <v>3491</v>
      </c>
      <c r="C492" s="2">
        <v>2012</v>
      </c>
      <c r="D492" t="s">
        <v>1187</v>
      </c>
      <c r="E492" t="s">
        <v>1188</v>
      </c>
      <c r="F492" t="s">
        <v>1189</v>
      </c>
      <c r="I492" t="s">
        <v>4233</v>
      </c>
    </row>
    <row r="493" spans="1:9" ht="18" customHeight="1" x14ac:dyDescent="0.45">
      <c r="A493" s="1">
        <f t="shared" si="7"/>
        <v>492</v>
      </c>
      <c r="B493" t="s">
        <v>3492</v>
      </c>
      <c r="C493" s="2">
        <v>2017</v>
      </c>
      <c r="D493" t="s">
        <v>1190</v>
      </c>
      <c r="E493" t="s">
        <v>1191</v>
      </c>
      <c r="F493" t="s">
        <v>1192</v>
      </c>
      <c r="I493" t="s">
        <v>4233</v>
      </c>
    </row>
    <row r="494" spans="1:9" ht="18" customHeight="1" x14ac:dyDescent="0.45">
      <c r="A494" s="1">
        <f t="shared" si="7"/>
        <v>493</v>
      </c>
      <c r="B494" t="s">
        <v>3493</v>
      </c>
      <c r="C494" s="2">
        <v>2020</v>
      </c>
      <c r="D494" t="s">
        <v>1193</v>
      </c>
      <c r="E494" t="s">
        <v>319</v>
      </c>
      <c r="F494" t="s">
        <v>1194</v>
      </c>
      <c r="I494" t="s">
        <v>4233</v>
      </c>
    </row>
    <row r="495" spans="1:9" ht="18" customHeight="1" x14ac:dyDescent="0.45">
      <c r="A495" s="1">
        <f t="shared" si="7"/>
        <v>494</v>
      </c>
      <c r="B495" t="s">
        <v>3494</v>
      </c>
      <c r="C495" s="2">
        <v>2012</v>
      </c>
      <c r="D495" t="s">
        <v>1195</v>
      </c>
      <c r="E495" t="s">
        <v>1196</v>
      </c>
      <c r="F495" t="s">
        <v>1197</v>
      </c>
      <c r="I495" t="s">
        <v>4233</v>
      </c>
    </row>
    <row r="496" spans="1:9" ht="18" customHeight="1" x14ac:dyDescent="0.45">
      <c r="A496" s="1">
        <f t="shared" si="7"/>
        <v>495</v>
      </c>
      <c r="B496" t="s">
        <v>3495</v>
      </c>
      <c r="C496" s="2">
        <v>2022</v>
      </c>
      <c r="D496" t="s">
        <v>1198</v>
      </c>
      <c r="E496" t="s">
        <v>32</v>
      </c>
      <c r="F496" t="s">
        <v>1199</v>
      </c>
      <c r="I496" t="s">
        <v>4233</v>
      </c>
    </row>
    <row r="497" spans="1:9" ht="18" customHeight="1" x14ac:dyDescent="0.45">
      <c r="A497" s="1">
        <f t="shared" si="7"/>
        <v>496</v>
      </c>
      <c r="B497" t="s">
        <v>3496</v>
      </c>
      <c r="C497" s="2">
        <v>2023</v>
      </c>
      <c r="D497" t="s">
        <v>1200</v>
      </c>
      <c r="E497" t="s">
        <v>146</v>
      </c>
      <c r="F497" t="s">
        <v>1201</v>
      </c>
      <c r="I497" t="s">
        <v>4233</v>
      </c>
    </row>
    <row r="498" spans="1:9" ht="18" customHeight="1" x14ac:dyDescent="0.45">
      <c r="A498" s="1">
        <f t="shared" si="7"/>
        <v>497</v>
      </c>
      <c r="B498" t="s">
        <v>3497</v>
      </c>
      <c r="C498" s="2">
        <v>2018</v>
      </c>
      <c r="D498" t="s">
        <v>1202</v>
      </c>
      <c r="E498" t="s">
        <v>1203</v>
      </c>
      <c r="F498" t="s">
        <v>1204</v>
      </c>
      <c r="I498" t="s">
        <v>4233</v>
      </c>
    </row>
    <row r="499" spans="1:9" ht="18" customHeight="1" x14ac:dyDescent="0.45">
      <c r="A499" s="1">
        <f t="shared" si="7"/>
        <v>498</v>
      </c>
      <c r="B499" t="s">
        <v>3498</v>
      </c>
      <c r="C499" s="2">
        <v>2020</v>
      </c>
      <c r="D499" t="s">
        <v>1205</v>
      </c>
      <c r="E499" t="s">
        <v>1206</v>
      </c>
      <c r="F499" t="s">
        <v>1207</v>
      </c>
      <c r="I499" t="s">
        <v>4233</v>
      </c>
    </row>
    <row r="500" spans="1:9" ht="18" customHeight="1" x14ac:dyDescent="0.45">
      <c r="A500" s="1">
        <f t="shared" si="7"/>
        <v>499</v>
      </c>
      <c r="B500" t="s">
        <v>3499</v>
      </c>
      <c r="C500" s="2">
        <v>2017</v>
      </c>
      <c r="D500" t="s">
        <v>1208</v>
      </c>
      <c r="E500" t="s">
        <v>593</v>
      </c>
      <c r="F500" t="s">
        <v>1209</v>
      </c>
      <c r="I500" t="s">
        <v>4233</v>
      </c>
    </row>
    <row r="501" spans="1:9" ht="18" customHeight="1" x14ac:dyDescent="0.45">
      <c r="A501" s="1">
        <f t="shared" si="7"/>
        <v>500</v>
      </c>
      <c r="B501" t="s">
        <v>3500</v>
      </c>
      <c r="C501" s="2">
        <v>2023</v>
      </c>
      <c r="D501" t="s">
        <v>1210</v>
      </c>
      <c r="E501" t="s">
        <v>26</v>
      </c>
      <c r="F501" t="s">
        <v>1211</v>
      </c>
      <c r="I501" t="s">
        <v>4233</v>
      </c>
    </row>
    <row r="502" spans="1:9" ht="18" customHeight="1" x14ac:dyDescent="0.45">
      <c r="A502" s="1">
        <f t="shared" si="7"/>
        <v>501</v>
      </c>
      <c r="B502" t="s">
        <v>3501</v>
      </c>
      <c r="C502" s="2">
        <v>2016</v>
      </c>
      <c r="D502" t="s">
        <v>1212</v>
      </c>
      <c r="E502" t="s">
        <v>166</v>
      </c>
      <c r="F502" t="s">
        <v>1213</v>
      </c>
      <c r="I502" t="s">
        <v>4233</v>
      </c>
    </row>
    <row r="503" spans="1:9" ht="18" customHeight="1" x14ac:dyDescent="0.45">
      <c r="A503" s="1">
        <f t="shared" si="7"/>
        <v>502</v>
      </c>
      <c r="B503" t="s">
        <v>3502</v>
      </c>
      <c r="C503" s="2">
        <v>2013</v>
      </c>
      <c r="D503" t="s">
        <v>1214</v>
      </c>
      <c r="E503" t="s">
        <v>1215</v>
      </c>
      <c r="F503" t="s">
        <v>15</v>
      </c>
      <c r="I503" t="s">
        <v>4233</v>
      </c>
    </row>
    <row r="504" spans="1:9" ht="18" customHeight="1" x14ac:dyDescent="0.45">
      <c r="A504" s="1">
        <f t="shared" si="7"/>
        <v>503</v>
      </c>
      <c r="B504" t="s">
        <v>3503</v>
      </c>
      <c r="C504" s="2">
        <v>2021</v>
      </c>
      <c r="D504" t="s">
        <v>1216</v>
      </c>
      <c r="E504" t="s">
        <v>166</v>
      </c>
      <c r="F504" t="s">
        <v>1217</v>
      </c>
      <c r="I504" t="s">
        <v>4233</v>
      </c>
    </row>
    <row r="505" spans="1:9" ht="18" customHeight="1" x14ac:dyDescent="0.45">
      <c r="A505" s="1">
        <f t="shared" si="7"/>
        <v>504</v>
      </c>
      <c r="B505" t="s">
        <v>3504</v>
      </c>
      <c r="C505" s="2">
        <v>2022</v>
      </c>
      <c r="D505" t="s">
        <v>1218</v>
      </c>
      <c r="E505" t="s">
        <v>152</v>
      </c>
      <c r="F505" t="s">
        <v>1219</v>
      </c>
      <c r="I505" t="s">
        <v>4233</v>
      </c>
    </row>
    <row r="506" spans="1:9" ht="18" customHeight="1" x14ac:dyDescent="0.45">
      <c r="A506" s="1">
        <f t="shared" si="7"/>
        <v>505</v>
      </c>
      <c r="B506" t="s">
        <v>3505</v>
      </c>
      <c r="C506" s="2">
        <v>2023</v>
      </c>
      <c r="D506" t="s">
        <v>1220</v>
      </c>
      <c r="E506" t="s">
        <v>1221</v>
      </c>
      <c r="F506" t="s">
        <v>1222</v>
      </c>
      <c r="I506" t="s">
        <v>4233</v>
      </c>
    </row>
    <row r="507" spans="1:9" ht="18" customHeight="1" x14ac:dyDescent="0.45">
      <c r="A507" s="1">
        <f t="shared" si="7"/>
        <v>506</v>
      </c>
      <c r="B507" t="s">
        <v>3506</v>
      </c>
      <c r="C507" s="2">
        <v>2023</v>
      </c>
      <c r="D507" t="s">
        <v>1223</v>
      </c>
      <c r="E507" t="s">
        <v>1224</v>
      </c>
      <c r="F507" t="s">
        <v>1225</v>
      </c>
      <c r="I507" t="s">
        <v>4233</v>
      </c>
    </row>
    <row r="508" spans="1:9" ht="18" customHeight="1" x14ac:dyDescent="0.45">
      <c r="A508" s="1">
        <f t="shared" si="7"/>
        <v>507</v>
      </c>
      <c r="B508" t="s">
        <v>3507</v>
      </c>
      <c r="C508" s="2">
        <v>2012</v>
      </c>
      <c r="D508" t="s">
        <v>1226</v>
      </c>
      <c r="E508" t="s">
        <v>253</v>
      </c>
      <c r="F508" t="s">
        <v>1227</v>
      </c>
      <c r="I508" t="s">
        <v>4233</v>
      </c>
    </row>
    <row r="509" spans="1:9" ht="18" customHeight="1" x14ac:dyDescent="0.45">
      <c r="A509" s="1">
        <f t="shared" si="7"/>
        <v>508</v>
      </c>
      <c r="B509" t="s">
        <v>3508</v>
      </c>
      <c r="C509" s="2">
        <v>2021</v>
      </c>
      <c r="D509" t="s">
        <v>1228</v>
      </c>
      <c r="E509" t="s">
        <v>10</v>
      </c>
      <c r="F509" t="s">
        <v>1229</v>
      </c>
      <c r="I509" t="s">
        <v>4233</v>
      </c>
    </row>
    <row r="510" spans="1:9" ht="18" customHeight="1" x14ac:dyDescent="0.45">
      <c r="A510" s="1">
        <f t="shared" si="7"/>
        <v>509</v>
      </c>
      <c r="B510" t="s">
        <v>1230</v>
      </c>
      <c r="C510" s="2">
        <v>2017</v>
      </c>
      <c r="D510" t="s">
        <v>1231</v>
      </c>
      <c r="F510" t="s">
        <v>15</v>
      </c>
      <c r="I510" t="s">
        <v>4233</v>
      </c>
    </row>
    <row r="511" spans="1:9" ht="18" customHeight="1" x14ac:dyDescent="0.45">
      <c r="A511" s="1">
        <f t="shared" si="7"/>
        <v>510</v>
      </c>
      <c r="B511" t="s">
        <v>1230</v>
      </c>
      <c r="C511" s="2">
        <v>2017</v>
      </c>
      <c r="D511" t="s">
        <v>1232</v>
      </c>
      <c r="E511" t="s">
        <v>1233</v>
      </c>
      <c r="F511" t="s">
        <v>15</v>
      </c>
      <c r="I511" t="s">
        <v>4233</v>
      </c>
    </row>
    <row r="512" spans="1:9" ht="18" customHeight="1" x14ac:dyDescent="0.45">
      <c r="A512" s="1">
        <f t="shared" si="7"/>
        <v>511</v>
      </c>
      <c r="B512" t="s">
        <v>1230</v>
      </c>
      <c r="C512" s="2">
        <v>2022</v>
      </c>
      <c r="D512" t="s">
        <v>1234</v>
      </c>
      <c r="E512" t="s">
        <v>1235</v>
      </c>
      <c r="F512" t="s">
        <v>15</v>
      </c>
      <c r="I512" t="s">
        <v>4233</v>
      </c>
    </row>
    <row r="513" spans="1:9" ht="18" customHeight="1" x14ac:dyDescent="0.45">
      <c r="A513" s="1">
        <f t="shared" si="7"/>
        <v>512</v>
      </c>
      <c r="B513" t="s">
        <v>3509</v>
      </c>
      <c r="C513" s="2">
        <v>2019</v>
      </c>
      <c r="D513" t="s">
        <v>1236</v>
      </c>
      <c r="E513" t="s">
        <v>366</v>
      </c>
      <c r="F513" t="s">
        <v>1237</v>
      </c>
      <c r="I513" t="s">
        <v>4233</v>
      </c>
    </row>
    <row r="514" spans="1:9" ht="18" customHeight="1" x14ac:dyDescent="0.45">
      <c r="A514" s="1">
        <f t="shared" si="7"/>
        <v>513</v>
      </c>
      <c r="B514" t="s">
        <v>3510</v>
      </c>
      <c r="C514" s="2">
        <v>2020</v>
      </c>
      <c r="D514" t="s">
        <v>1238</v>
      </c>
      <c r="E514" t="s">
        <v>1018</v>
      </c>
      <c r="F514" t="s">
        <v>1239</v>
      </c>
      <c r="I514" t="s">
        <v>4233</v>
      </c>
    </row>
    <row r="515" spans="1:9" ht="18" customHeight="1" x14ac:dyDescent="0.45">
      <c r="A515" s="1">
        <f t="shared" ref="A515:A578" si="8">A514+1</f>
        <v>514</v>
      </c>
      <c r="B515" t="s">
        <v>3511</v>
      </c>
      <c r="C515" s="2">
        <v>2021</v>
      </c>
      <c r="D515" t="s">
        <v>1240</v>
      </c>
      <c r="E515" t="s">
        <v>1241</v>
      </c>
      <c r="F515" t="s">
        <v>1242</v>
      </c>
      <c r="I515" t="s">
        <v>4233</v>
      </c>
    </row>
    <row r="516" spans="1:9" ht="18" customHeight="1" x14ac:dyDescent="0.45">
      <c r="A516" s="1">
        <f t="shared" si="8"/>
        <v>515</v>
      </c>
      <c r="B516" t="s">
        <v>3512</v>
      </c>
      <c r="C516" s="2">
        <v>2021</v>
      </c>
      <c r="D516" t="s">
        <v>1243</v>
      </c>
      <c r="E516" t="s">
        <v>26</v>
      </c>
      <c r="F516" t="s">
        <v>1244</v>
      </c>
      <c r="I516" t="s">
        <v>4233</v>
      </c>
    </row>
    <row r="517" spans="1:9" ht="18" customHeight="1" x14ac:dyDescent="0.45">
      <c r="A517" s="1">
        <f t="shared" si="8"/>
        <v>516</v>
      </c>
      <c r="B517" t="s">
        <v>3513</v>
      </c>
      <c r="C517" s="2">
        <v>2014</v>
      </c>
      <c r="D517" t="s">
        <v>1245</v>
      </c>
      <c r="E517" t="s">
        <v>937</v>
      </c>
      <c r="F517" t="s">
        <v>1246</v>
      </c>
      <c r="I517" t="s">
        <v>4233</v>
      </c>
    </row>
    <row r="518" spans="1:9" ht="18" customHeight="1" x14ac:dyDescent="0.45">
      <c r="A518" s="1">
        <f t="shared" si="8"/>
        <v>517</v>
      </c>
      <c r="B518" t="s">
        <v>3514</v>
      </c>
      <c r="C518" s="2">
        <v>2017</v>
      </c>
      <c r="D518" t="s">
        <v>1247</v>
      </c>
      <c r="E518" t="s">
        <v>213</v>
      </c>
      <c r="F518" t="s">
        <v>1248</v>
      </c>
      <c r="I518" t="s">
        <v>4233</v>
      </c>
    </row>
    <row r="519" spans="1:9" ht="18" customHeight="1" x14ac:dyDescent="0.45">
      <c r="A519" s="1">
        <f t="shared" si="8"/>
        <v>518</v>
      </c>
      <c r="B519" t="s">
        <v>3515</v>
      </c>
      <c r="C519" s="2">
        <v>2019</v>
      </c>
      <c r="D519" t="s">
        <v>1249</v>
      </c>
      <c r="E519" t="s">
        <v>26</v>
      </c>
      <c r="F519" t="s">
        <v>1250</v>
      </c>
      <c r="I519" t="s">
        <v>4233</v>
      </c>
    </row>
    <row r="520" spans="1:9" ht="18" customHeight="1" x14ac:dyDescent="0.45">
      <c r="A520" s="1">
        <f t="shared" si="8"/>
        <v>519</v>
      </c>
      <c r="B520" t="s">
        <v>3516</v>
      </c>
      <c r="C520" s="2">
        <v>2015</v>
      </c>
      <c r="D520" t="s">
        <v>1251</v>
      </c>
      <c r="E520" t="s">
        <v>38</v>
      </c>
      <c r="F520" t="s">
        <v>1252</v>
      </c>
      <c r="I520" t="s">
        <v>4233</v>
      </c>
    </row>
    <row r="521" spans="1:9" ht="18" customHeight="1" x14ac:dyDescent="0.45">
      <c r="A521" s="1">
        <f t="shared" si="8"/>
        <v>520</v>
      </c>
      <c r="B521" t="s">
        <v>3517</v>
      </c>
      <c r="C521" s="2">
        <v>2022</v>
      </c>
      <c r="D521" t="s">
        <v>1253</v>
      </c>
      <c r="E521" t="s">
        <v>1254</v>
      </c>
      <c r="F521" t="s">
        <v>1255</v>
      </c>
      <c r="I521" t="s">
        <v>4233</v>
      </c>
    </row>
    <row r="522" spans="1:9" ht="18" customHeight="1" x14ac:dyDescent="0.45">
      <c r="A522" s="1">
        <f t="shared" si="8"/>
        <v>521</v>
      </c>
      <c r="B522" t="s">
        <v>3518</v>
      </c>
      <c r="C522" s="2">
        <v>2019</v>
      </c>
      <c r="D522" t="s">
        <v>1256</v>
      </c>
      <c r="E522" t="s">
        <v>253</v>
      </c>
      <c r="F522" t="s">
        <v>1257</v>
      </c>
      <c r="I522" t="s">
        <v>4233</v>
      </c>
    </row>
    <row r="523" spans="1:9" ht="18" customHeight="1" x14ac:dyDescent="0.45">
      <c r="A523" s="1">
        <f t="shared" si="8"/>
        <v>522</v>
      </c>
      <c r="B523" t="s">
        <v>3519</v>
      </c>
      <c r="C523" s="2">
        <v>2019</v>
      </c>
      <c r="D523" t="s">
        <v>1258</v>
      </c>
      <c r="E523" t="s">
        <v>339</v>
      </c>
      <c r="F523" t="s">
        <v>1259</v>
      </c>
      <c r="I523" t="s">
        <v>4233</v>
      </c>
    </row>
    <row r="524" spans="1:9" ht="18" customHeight="1" x14ac:dyDescent="0.45">
      <c r="A524" s="1">
        <f t="shared" si="8"/>
        <v>523</v>
      </c>
      <c r="B524" t="s">
        <v>3520</v>
      </c>
      <c r="C524" s="2">
        <v>2012</v>
      </c>
      <c r="D524" t="s">
        <v>1260</v>
      </c>
      <c r="E524" t="s">
        <v>10</v>
      </c>
      <c r="F524" t="s">
        <v>1261</v>
      </c>
      <c r="I524" t="s">
        <v>4233</v>
      </c>
    </row>
    <row r="525" spans="1:9" ht="18" customHeight="1" x14ac:dyDescent="0.45">
      <c r="A525" s="1">
        <f t="shared" si="8"/>
        <v>524</v>
      </c>
      <c r="B525" t="s">
        <v>3521</v>
      </c>
      <c r="C525" s="2">
        <v>2020</v>
      </c>
      <c r="D525" t="s">
        <v>1262</v>
      </c>
      <c r="E525" t="s">
        <v>339</v>
      </c>
      <c r="F525" t="s">
        <v>1263</v>
      </c>
      <c r="I525" t="s">
        <v>4233</v>
      </c>
    </row>
    <row r="526" spans="1:9" ht="18" customHeight="1" x14ac:dyDescent="0.45">
      <c r="A526" s="1">
        <f t="shared" si="8"/>
        <v>525</v>
      </c>
      <c r="B526" t="s">
        <v>3522</v>
      </c>
      <c r="C526" s="2">
        <v>2018</v>
      </c>
      <c r="D526" t="s">
        <v>1264</v>
      </c>
      <c r="E526" t="s">
        <v>276</v>
      </c>
      <c r="F526" t="s">
        <v>1265</v>
      </c>
      <c r="I526" t="s">
        <v>4233</v>
      </c>
    </row>
    <row r="527" spans="1:9" ht="18" customHeight="1" x14ac:dyDescent="0.45">
      <c r="A527" s="1">
        <f t="shared" si="8"/>
        <v>526</v>
      </c>
      <c r="B527" t="s">
        <v>3523</v>
      </c>
      <c r="C527" s="2">
        <v>2011</v>
      </c>
      <c r="D527" t="s">
        <v>1266</v>
      </c>
      <c r="E527" t="s">
        <v>17</v>
      </c>
      <c r="F527" t="s">
        <v>1267</v>
      </c>
      <c r="I527" t="s">
        <v>4233</v>
      </c>
    </row>
    <row r="528" spans="1:9" ht="18" customHeight="1" x14ac:dyDescent="0.45">
      <c r="A528" s="1">
        <f t="shared" si="8"/>
        <v>527</v>
      </c>
      <c r="B528" t="s">
        <v>3523</v>
      </c>
      <c r="C528" s="2">
        <v>2003</v>
      </c>
      <c r="D528" t="s">
        <v>1268</v>
      </c>
      <c r="E528" t="s">
        <v>681</v>
      </c>
      <c r="F528" t="s">
        <v>1269</v>
      </c>
      <c r="I528" t="s">
        <v>4233</v>
      </c>
    </row>
    <row r="529" spans="1:9" ht="18" customHeight="1" x14ac:dyDescent="0.45">
      <c r="A529" s="1">
        <f t="shared" si="8"/>
        <v>528</v>
      </c>
      <c r="B529" t="s">
        <v>3524</v>
      </c>
      <c r="C529" s="2">
        <v>2019</v>
      </c>
      <c r="D529" t="s">
        <v>1270</v>
      </c>
      <c r="E529" t="s">
        <v>32</v>
      </c>
      <c r="F529" t="s">
        <v>1271</v>
      </c>
      <c r="I529" t="s">
        <v>4233</v>
      </c>
    </row>
    <row r="530" spans="1:9" ht="18" customHeight="1" x14ac:dyDescent="0.45">
      <c r="A530" s="1">
        <f t="shared" si="8"/>
        <v>529</v>
      </c>
      <c r="B530" t="s">
        <v>3525</v>
      </c>
      <c r="C530" s="2">
        <v>2019</v>
      </c>
      <c r="D530" t="s">
        <v>1272</v>
      </c>
      <c r="E530" t="s">
        <v>1273</v>
      </c>
      <c r="F530" t="s">
        <v>1274</v>
      </c>
      <c r="I530" t="s">
        <v>4233</v>
      </c>
    </row>
    <row r="531" spans="1:9" ht="18" customHeight="1" x14ac:dyDescent="0.45">
      <c r="A531" s="1">
        <f t="shared" si="8"/>
        <v>530</v>
      </c>
      <c r="B531" t="s">
        <v>3525</v>
      </c>
      <c r="C531" s="2">
        <v>2017</v>
      </c>
      <c r="D531" t="s">
        <v>1275</v>
      </c>
      <c r="E531" t="s">
        <v>608</v>
      </c>
      <c r="F531" t="s">
        <v>1276</v>
      </c>
      <c r="G531" t="s">
        <v>4167</v>
      </c>
    </row>
    <row r="532" spans="1:9" ht="18" customHeight="1" x14ac:dyDescent="0.45">
      <c r="A532" s="1">
        <f t="shared" si="8"/>
        <v>531</v>
      </c>
      <c r="B532" t="s">
        <v>3526</v>
      </c>
      <c r="C532" s="2">
        <v>2017</v>
      </c>
      <c r="D532" t="s">
        <v>1277</v>
      </c>
      <c r="E532" t="s">
        <v>426</v>
      </c>
      <c r="F532" t="s">
        <v>1278</v>
      </c>
      <c r="G532" t="s">
        <v>4167</v>
      </c>
    </row>
    <row r="533" spans="1:9" ht="18" customHeight="1" x14ac:dyDescent="0.45">
      <c r="A533" s="1">
        <f t="shared" si="8"/>
        <v>532</v>
      </c>
      <c r="B533" t="s">
        <v>3527</v>
      </c>
      <c r="C533" s="2">
        <v>2020</v>
      </c>
      <c r="D533" t="s">
        <v>1279</v>
      </c>
      <c r="E533" t="s">
        <v>213</v>
      </c>
      <c r="F533" t="s">
        <v>1280</v>
      </c>
      <c r="I533" t="s">
        <v>4233</v>
      </c>
    </row>
    <row r="534" spans="1:9" ht="18" customHeight="1" x14ac:dyDescent="0.45">
      <c r="A534" s="1">
        <f t="shared" si="8"/>
        <v>533</v>
      </c>
      <c r="B534" t="s">
        <v>3528</v>
      </c>
      <c r="C534" s="2">
        <v>2019</v>
      </c>
      <c r="D534" t="s">
        <v>1281</v>
      </c>
      <c r="E534" t="s">
        <v>345</v>
      </c>
      <c r="F534" t="s">
        <v>1282</v>
      </c>
      <c r="I534" t="s">
        <v>4233</v>
      </c>
    </row>
    <row r="535" spans="1:9" ht="18" customHeight="1" x14ac:dyDescent="0.45">
      <c r="A535" s="1">
        <f t="shared" si="8"/>
        <v>534</v>
      </c>
      <c r="B535" t="s">
        <v>3529</v>
      </c>
      <c r="C535" s="2">
        <v>2013</v>
      </c>
      <c r="D535" t="s">
        <v>1283</v>
      </c>
      <c r="E535" t="s">
        <v>1284</v>
      </c>
      <c r="F535" t="s">
        <v>1285</v>
      </c>
      <c r="I535" t="s">
        <v>4233</v>
      </c>
    </row>
    <row r="536" spans="1:9" ht="18" customHeight="1" x14ac:dyDescent="0.45">
      <c r="A536" s="1">
        <f t="shared" si="8"/>
        <v>535</v>
      </c>
      <c r="B536" t="s">
        <v>3530</v>
      </c>
      <c r="C536" s="2">
        <v>2013</v>
      </c>
      <c r="D536" t="s">
        <v>1286</v>
      </c>
      <c r="E536" t="s">
        <v>1284</v>
      </c>
      <c r="F536" t="s">
        <v>1287</v>
      </c>
      <c r="I536" t="s">
        <v>4233</v>
      </c>
    </row>
    <row r="537" spans="1:9" ht="18" customHeight="1" x14ac:dyDescent="0.45">
      <c r="A537" s="1">
        <f t="shared" si="8"/>
        <v>536</v>
      </c>
      <c r="B537" t="s">
        <v>3530</v>
      </c>
      <c r="C537" s="2">
        <v>2012</v>
      </c>
      <c r="D537" t="s">
        <v>1288</v>
      </c>
      <c r="E537" t="s">
        <v>56</v>
      </c>
      <c r="F537" t="s">
        <v>1289</v>
      </c>
      <c r="I537" t="s">
        <v>4233</v>
      </c>
    </row>
    <row r="538" spans="1:9" ht="18" customHeight="1" x14ac:dyDescent="0.45">
      <c r="A538" s="1">
        <f t="shared" si="8"/>
        <v>537</v>
      </c>
      <c r="B538" t="s">
        <v>3531</v>
      </c>
      <c r="C538" s="2">
        <v>2020</v>
      </c>
      <c r="D538" t="s">
        <v>1290</v>
      </c>
      <c r="E538" t="s">
        <v>213</v>
      </c>
      <c r="F538" t="s">
        <v>1291</v>
      </c>
      <c r="I538" t="s">
        <v>4233</v>
      </c>
    </row>
    <row r="539" spans="1:9" ht="18" customHeight="1" x14ac:dyDescent="0.45">
      <c r="A539" s="1">
        <f t="shared" si="8"/>
        <v>538</v>
      </c>
      <c r="B539" t="s">
        <v>3532</v>
      </c>
      <c r="C539" s="2">
        <v>2008</v>
      </c>
      <c r="D539" t="s">
        <v>1292</v>
      </c>
      <c r="E539" t="s">
        <v>213</v>
      </c>
      <c r="F539" t="s">
        <v>1293</v>
      </c>
      <c r="I539" t="s">
        <v>4233</v>
      </c>
    </row>
    <row r="540" spans="1:9" ht="18" customHeight="1" x14ac:dyDescent="0.45">
      <c r="A540" s="1">
        <f t="shared" si="8"/>
        <v>539</v>
      </c>
      <c r="B540" t="s">
        <v>3533</v>
      </c>
      <c r="C540" s="2">
        <v>2017</v>
      </c>
      <c r="D540" t="s">
        <v>1294</v>
      </c>
      <c r="E540" t="s">
        <v>1295</v>
      </c>
      <c r="F540" t="s">
        <v>1296</v>
      </c>
      <c r="I540" t="s">
        <v>4233</v>
      </c>
    </row>
    <row r="541" spans="1:9" ht="18" customHeight="1" x14ac:dyDescent="0.45">
      <c r="A541" s="1">
        <f t="shared" si="8"/>
        <v>540</v>
      </c>
      <c r="B541" t="s">
        <v>3534</v>
      </c>
      <c r="C541" s="2">
        <v>2023</v>
      </c>
      <c r="D541" t="s">
        <v>1297</v>
      </c>
      <c r="E541" t="s">
        <v>1298</v>
      </c>
      <c r="F541" t="s">
        <v>1299</v>
      </c>
      <c r="I541" t="s">
        <v>4233</v>
      </c>
    </row>
    <row r="542" spans="1:9" ht="18" customHeight="1" x14ac:dyDescent="0.45">
      <c r="A542" s="1">
        <f t="shared" si="8"/>
        <v>541</v>
      </c>
      <c r="B542" t="s">
        <v>3535</v>
      </c>
      <c r="C542" s="2">
        <v>2022</v>
      </c>
      <c r="D542" t="s">
        <v>1300</v>
      </c>
      <c r="E542" t="s">
        <v>10</v>
      </c>
      <c r="F542" t="s">
        <v>1301</v>
      </c>
      <c r="I542" t="s">
        <v>4233</v>
      </c>
    </row>
    <row r="543" spans="1:9" ht="18" customHeight="1" x14ac:dyDescent="0.45">
      <c r="A543" s="1">
        <f t="shared" si="8"/>
        <v>542</v>
      </c>
      <c r="B543" t="s">
        <v>3536</v>
      </c>
      <c r="C543" s="2">
        <v>2016</v>
      </c>
      <c r="D543" t="s">
        <v>1302</v>
      </c>
      <c r="E543" t="s">
        <v>166</v>
      </c>
      <c r="F543" t="s">
        <v>1303</v>
      </c>
      <c r="I543" t="s">
        <v>4233</v>
      </c>
    </row>
    <row r="544" spans="1:9" ht="18" customHeight="1" x14ac:dyDescent="0.45">
      <c r="A544" s="1">
        <f t="shared" si="8"/>
        <v>543</v>
      </c>
      <c r="B544" t="s">
        <v>3537</v>
      </c>
      <c r="C544" s="2">
        <v>2023</v>
      </c>
      <c r="D544" t="s">
        <v>1304</v>
      </c>
      <c r="E544" t="s">
        <v>26</v>
      </c>
      <c r="F544" t="s">
        <v>1305</v>
      </c>
      <c r="I544" t="s">
        <v>4233</v>
      </c>
    </row>
    <row r="545" spans="1:9" ht="18" customHeight="1" x14ac:dyDescent="0.45">
      <c r="A545" s="1">
        <f t="shared" si="8"/>
        <v>544</v>
      </c>
      <c r="B545" t="s">
        <v>3538</v>
      </c>
      <c r="C545" s="2">
        <v>2018</v>
      </c>
      <c r="D545" t="s">
        <v>1306</v>
      </c>
      <c r="E545" t="s">
        <v>10</v>
      </c>
      <c r="F545" t="s">
        <v>1307</v>
      </c>
      <c r="I545" t="s">
        <v>4233</v>
      </c>
    </row>
    <row r="546" spans="1:9" ht="18" customHeight="1" x14ac:dyDescent="0.45">
      <c r="A546" s="1">
        <f t="shared" si="8"/>
        <v>545</v>
      </c>
      <c r="B546" t="s">
        <v>3539</v>
      </c>
      <c r="C546" s="2">
        <v>2022</v>
      </c>
      <c r="D546" t="s">
        <v>1308</v>
      </c>
      <c r="E546" t="s">
        <v>41</v>
      </c>
      <c r="F546" t="s">
        <v>1309</v>
      </c>
      <c r="I546" t="s">
        <v>4233</v>
      </c>
    </row>
    <row r="547" spans="1:9" ht="18" customHeight="1" x14ac:dyDescent="0.45">
      <c r="A547" s="1">
        <f t="shared" si="8"/>
        <v>546</v>
      </c>
      <c r="B547" t="s">
        <v>3540</v>
      </c>
      <c r="C547" s="2">
        <v>2021</v>
      </c>
      <c r="D547" t="s">
        <v>1310</v>
      </c>
      <c r="E547" t="s">
        <v>480</v>
      </c>
      <c r="F547" t="s">
        <v>1311</v>
      </c>
      <c r="I547" t="s">
        <v>4233</v>
      </c>
    </row>
    <row r="548" spans="1:9" ht="18" customHeight="1" x14ac:dyDescent="0.45">
      <c r="A548" s="1">
        <f t="shared" si="8"/>
        <v>547</v>
      </c>
      <c r="B548" t="s">
        <v>3541</v>
      </c>
      <c r="C548" s="2">
        <v>2010</v>
      </c>
      <c r="D548" t="s">
        <v>1312</v>
      </c>
      <c r="E548" t="s">
        <v>629</v>
      </c>
      <c r="F548" t="s">
        <v>1313</v>
      </c>
      <c r="I548" t="s">
        <v>4233</v>
      </c>
    </row>
    <row r="549" spans="1:9" ht="18" customHeight="1" x14ac:dyDescent="0.45">
      <c r="A549" s="1">
        <f t="shared" si="8"/>
        <v>548</v>
      </c>
      <c r="B549" t="s">
        <v>3541</v>
      </c>
      <c r="C549" s="2">
        <v>2007</v>
      </c>
      <c r="D549" t="s">
        <v>1314</v>
      </c>
      <c r="E549" t="s">
        <v>213</v>
      </c>
      <c r="F549" t="s">
        <v>1315</v>
      </c>
      <c r="I549" t="s">
        <v>4233</v>
      </c>
    </row>
    <row r="550" spans="1:9" ht="18" customHeight="1" x14ac:dyDescent="0.45">
      <c r="A550" s="1">
        <f t="shared" si="8"/>
        <v>549</v>
      </c>
      <c r="B550" t="s">
        <v>3542</v>
      </c>
      <c r="C550" s="2">
        <v>2005</v>
      </c>
      <c r="D550" t="s">
        <v>1316</v>
      </c>
      <c r="E550" t="s">
        <v>17</v>
      </c>
      <c r="F550" t="s">
        <v>1317</v>
      </c>
      <c r="I550" t="s">
        <v>4233</v>
      </c>
    </row>
    <row r="551" spans="1:9" ht="18" customHeight="1" x14ac:dyDescent="0.45">
      <c r="A551" s="1">
        <f t="shared" si="8"/>
        <v>550</v>
      </c>
      <c r="B551" t="s">
        <v>3543</v>
      </c>
      <c r="C551" s="2">
        <v>2019</v>
      </c>
      <c r="D551" t="s">
        <v>1318</v>
      </c>
      <c r="E551" t="s">
        <v>213</v>
      </c>
      <c r="F551" t="s">
        <v>1319</v>
      </c>
      <c r="I551" t="s">
        <v>4233</v>
      </c>
    </row>
    <row r="552" spans="1:9" ht="18" customHeight="1" x14ac:dyDescent="0.45">
      <c r="A552" s="1">
        <f t="shared" si="8"/>
        <v>551</v>
      </c>
      <c r="B552" t="s">
        <v>3544</v>
      </c>
      <c r="C552" s="2">
        <v>2021</v>
      </c>
      <c r="D552" t="s">
        <v>1320</v>
      </c>
      <c r="E552" t="s">
        <v>1321</v>
      </c>
      <c r="F552" t="s">
        <v>1322</v>
      </c>
      <c r="I552" t="s">
        <v>4233</v>
      </c>
    </row>
    <row r="553" spans="1:9" ht="18" customHeight="1" x14ac:dyDescent="0.45">
      <c r="A553" s="1">
        <f t="shared" si="8"/>
        <v>552</v>
      </c>
      <c r="B553" t="s">
        <v>3545</v>
      </c>
      <c r="C553" s="2">
        <v>2013</v>
      </c>
      <c r="D553" t="s">
        <v>1323</v>
      </c>
      <c r="E553" t="s">
        <v>1324</v>
      </c>
      <c r="F553" t="s">
        <v>1325</v>
      </c>
      <c r="I553" t="s">
        <v>4233</v>
      </c>
    </row>
    <row r="554" spans="1:9" ht="18" customHeight="1" x14ac:dyDescent="0.45">
      <c r="A554" s="1">
        <f t="shared" si="8"/>
        <v>553</v>
      </c>
      <c r="B554" t="s">
        <v>3545</v>
      </c>
      <c r="C554" s="2">
        <v>2007</v>
      </c>
      <c r="D554" t="s">
        <v>1326</v>
      </c>
      <c r="E554" t="s">
        <v>17</v>
      </c>
      <c r="F554" t="s">
        <v>1327</v>
      </c>
      <c r="I554" t="s">
        <v>4233</v>
      </c>
    </row>
    <row r="555" spans="1:9" ht="18" customHeight="1" x14ac:dyDescent="0.45">
      <c r="A555" s="1">
        <f t="shared" si="8"/>
        <v>554</v>
      </c>
      <c r="B555" t="s">
        <v>3546</v>
      </c>
      <c r="C555" s="2">
        <v>2023</v>
      </c>
      <c r="D555" t="s">
        <v>1328</v>
      </c>
      <c r="E555" t="s">
        <v>1298</v>
      </c>
      <c r="F555" t="s">
        <v>1329</v>
      </c>
      <c r="I555" t="s">
        <v>4233</v>
      </c>
    </row>
    <row r="556" spans="1:9" ht="18" customHeight="1" x14ac:dyDescent="0.45">
      <c r="A556" s="1">
        <f t="shared" si="8"/>
        <v>555</v>
      </c>
      <c r="B556" t="s">
        <v>3547</v>
      </c>
      <c r="C556" s="2">
        <v>2020</v>
      </c>
      <c r="D556" t="s">
        <v>1330</v>
      </c>
      <c r="E556" t="s">
        <v>10</v>
      </c>
      <c r="F556" t="s">
        <v>1331</v>
      </c>
      <c r="I556" t="s">
        <v>4233</v>
      </c>
    </row>
    <row r="557" spans="1:9" ht="18" customHeight="1" x14ac:dyDescent="0.45">
      <c r="A557" s="1">
        <f t="shared" si="8"/>
        <v>556</v>
      </c>
      <c r="B557" t="s">
        <v>3548</v>
      </c>
      <c r="C557" s="2">
        <v>2017</v>
      </c>
      <c r="D557" t="s">
        <v>1332</v>
      </c>
      <c r="E557" t="s">
        <v>1333</v>
      </c>
      <c r="F557" t="s">
        <v>1334</v>
      </c>
      <c r="H557" t="s">
        <v>4168</v>
      </c>
      <c r="I557" t="s">
        <v>4199</v>
      </c>
    </row>
    <row r="558" spans="1:9" ht="18" customHeight="1" x14ac:dyDescent="0.45">
      <c r="A558" s="1">
        <f t="shared" si="8"/>
        <v>557</v>
      </c>
      <c r="B558" t="s">
        <v>3548</v>
      </c>
      <c r="C558" s="2">
        <v>2019</v>
      </c>
      <c r="D558" t="s">
        <v>1335</v>
      </c>
      <c r="E558" t="s">
        <v>108</v>
      </c>
      <c r="F558" t="s">
        <v>1336</v>
      </c>
      <c r="H558" t="s">
        <v>4168</v>
      </c>
      <c r="I558" t="s">
        <v>4200</v>
      </c>
    </row>
    <row r="559" spans="1:9" ht="18" customHeight="1" x14ac:dyDescent="0.45">
      <c r="A559" s="1">
        <f t="shared" si="8"/>
        <v>558</v>
      </c>
      <c r="B559" t="s">
        <v>3549</v>
      </c>
      <c r="C559" s="2">
        <v>2022</v>
      </c>
      <c r="D559" t="s">
        <v>1337</v>
      </c>
      <c r="E559" t="s">
        <v>26</v>
      </c>
      <c r="F559" t="s">
        <v>1338</v>
      </c>
      <c r="I559" t="s">
        <v>4233</v>
      </c>
    </row>
    <row r="560" spans="1:9" ht="18" customHeight="1" x14ac:dyDescent="0.45">
      <c r="A560" s="1">
        <f t="shared" si="8"/>
        <v>559</v>
      </c>
      <c r="B560" t="s">
        <v>3549</v>
      </c>
      <c r="C560" s="2">
        <v>2021</v>
      </c>
      <c r="D560" t="s">
        <v>1339</v>
      </c>
      <c r="E560" t="s">
        <v>744</v>
      </c>
      <c r="F560" t="s">
        <v>1340</v>
      </c>
      <c r="I560" t="s">
        <v>4233</v>
      </c>
    </row>
    <row r="561" spans="1:9" ht="18" customHeight="1" x14ac:dyDescent="0.45">
      <c r="A561" s="1">
        <f t="shared" si="8"/>
        <v>560</v>
      </c>
      <c r="B561" t="s">
        <v>3550</v>
      </c>
      <c r="C561" s="2">
        <v>2018</v>
      </c>
      <c r="D561" t="s">
        <v>1341</v>
      </c>
      <c r="E561" t="s">
        <v>1295</v>
      </c>
      <c r="F561" t="s">
        <v>1342</v>
      </c>
      <c r="I561" t="s">
        <v>4233</v>
      </c>
    </row>
    <row r="562" spans="1:9" ht="18" customHeight="1" x14ac:dyDescent="0.45">
      <c r="A562" s="1">
        <f t="shared" si="8"/>
        <v>561</v>
      </c>
      <c r="B562" t="s">
        <v>3551</v>
      </c>
      <c r="C562" s="2">
        <v>2018</v>
      </c>
      <c r="D562" t="s">
        <v>1343</v>
      </c>
      <c r="E562" t="s">
        <v>1344</v>
      </c>
      <c r="F562" t="s">
        <v>1345</v>
      </c>
      <c r="H562" t="s">
        <v>4168</v>
      </c>
      <c r="I562" t="s">
        <v>4186</v>
      </c>
    </row>
    <row r="563" spans="1:9" ht="18" customHeight="1" x14ac:dyDescent="0.45">
      <c r="A563" s="1">
        <f t="shared" si="8"/>
        <v>562</v>
      </c>
      <c r="B563" t="s">
        <v>3552</v>
      </c>
      <c r="C563" s="2">
        <v>2015</v>
      </c>
      <c r="D563" t="s">
        <v>1346</v>
      </c>
      <c r="E563" t="s">
        <v>1347</v>
      </c>
      <c r="F563" t="s">
        <v>1348</v>
      </c>
      <c r="I563" t="s">
        <v>4233</v>
      </c>
    </row>
    <row r="564" spans="1:9" ht="18" customHeight="1" x14ac:dyDescent="0.45">
      <c r="A564" s="1">
        <f t="shared" si="8"/>
        <v>563</v>
      </c>
      <c r="B564" t="s">
        <v>3553</v>
      </c>
      <c r="C564" s="2">
        <v>2021</v>
      </c>
      <c r="D564" t="s">
        <v>1349</v>
      </c>
      <c r="E564" t="s">
        <v>339</v>
      </c>
      <c r="F564" t="s">
        <v>1350</v>
      </c>
      <c r="I564" t="s">
        <v>4233</v>
      </c>
    </row>
    <row r="565" spans="1:9" ht="18" customHeight="1" x14ac:dyDescent="0.45">
      <c r="A565" s="1">
        <f t="shared" si="8"/>
        <v>564</v>
      </c>
      <c r="B565" t="s">
        <v>3553</v>
      </c>
      <c r="C565" s="2">
        <v>2015</v>
      </c>
      <c r="D565" t="s">
        <v>1351</v>
      </c>
      <c r="E565" t="s">
        <v>32</v>
      </c>
      <c r="F565" t="s">
        <v>1352</v>
      </c>
      <c r="I565" t="s">
        <v>4233</v>
      </c>
    </row>
    <row r="566" spans="1:9" ht="18" customHeight="1" x14ac:dyDescent="0.45">
      <c r="A566" s="1">
        <f t="shared" si="8"/>
        <v>565</v>
      </c>
      <c r="B566" t="s">
        <v>3553</v>
      </c>
      <c r="C566" s="2">
        <v>2015</v>
      </c>
      <c r="D566" t="s">
        <v>1353</v>
      </c>
      <c r="E566" t="s">
        <v>1354</v>
      </c>
      <c r="F566" t="s">
        <v>1355</v>
      </c>
      <c r="I566" t="s">
        <v>4233</v>
      </c>
    </row>
    <row r="567" spans="1:9" ht="18" customHeight="1" x14ac:dyDescent="0.45">
      <c r="A567" s="1">
        <f t="shared" si="8"/>
        <v>566</v>
      </c>
      <c r="B567" t="s">
        <v>3553</v>
      </c>
      <c r="C567" s="2">
        <v>2022</v>
      </c>
      <c r="D567" t="s">
        <v>1356</v>
      </c>
      <c r="E567" t="s">
        <v>1357</v>
      </c>
      <c r="F567" t="s">
        <v>1358</v>
      </c>
      <c r="I567" t="s">
        <v>4233</v>
      </c>
    </row>
    <row r="568" spans="1:9" ht="18" customHeight="1" x14ac:dyDescent="0.45">
      <c r="A568" s="1">
        <f t="shared" si="8"/>
        <v>567</v>
      </c>
      <c r="B568" t="s">
        <v>3554</v>
      </c>
      <c r="C568" s="2">
        <v>2010</v>
      </c>
      <c r="D568" t="s">
        <v>1359</v>
      </c>
      <c r="E568" t="s">
        <v>1161</v>
      </c>
      <c r="F568" t="s">
        <v>1360</v>
      </c>
      <c r="I568" t="s">
        <v>4233</v>
      </c>
    </row>
    <row r="569" spans="1:9" ht="18" customHeight="1" x14ac:dyDescent="0.45">
      <c r="A569" s="1">
        <f t="shared" si="8"/>
        <v>568</v>
      </c>
      <c r="B569" t="s">
        <v>3554</v>
      </c>
      <c r="C569" s="2">
        <v>2013</v>
      </c>
      <c r="D569" t="s">
        <v>1361</v>
      </c>
      <c r="E569" t="s">
        <v>213</v>
      </c>
      <c r="F569" t="s">
        <v>1362</v>
      </c>
      <c r="I569" t="s">
        <v>4233</v>
      </c>
    </row>
    <row r="570" spans="1:9" ht="18" customHeight="1" x14ac:dyDescent="0.45">
      <c r="A570" s="1">
        <f t="shared" si="8"/>
        <v>569</v>
      </c>
      <c r="B570" t="s">
        <v>3555</v>
      </c>
      <c r="C570" s="2">
        <v>2019</v>
      </c>
      <c r="D570" t="s">
        <v>1363</v>
      </c>
      <c r="E570" t="s">
        <v>202</v>
      </c>
      <c r="F570" t="s">
        <v>1364</v>
      </c>
      <c r="I570" t="s">
        <v>4233</v>
      </c>
    </row>
    <row r="571" spans="1:9" ht="18" customHeight="1" x14ac:dyDescent="0.45">
      <c r="A571" s="1">
        <f t="shared" si="8"/>
        <v>570</v>
      </c>
      <c r="B571" t="s">
        <v>3555</v>
      </c>
      <c r="C571" s="2">
        <v>2013</v>
      </c>
      <c r="D571" t="s">
        <v>1365</v>
      </c>
      <c r="E571" t="s">
        <v>169</v>
      </c>
      <c r="F571" t="s">
        <v>1366</v>
      </c>
      <c r="H571" t="s">
        <v>4168</v>
      </c>
      <c r="I571" t="s">
        <v>4201</v>
      </c>
    </row>
    <row r="572" spans="1:9" ht="18" customHeight="1" x14ac:dyDescent="0.45">
      <c r="A572" s="1">
        <f t="shared" si="8"/>
        <v>571</v>
      </c>
      <c r="B572" t="s">
        <v>3555</v>
      </c>
      <c r="C572" s="2">
        <v>2017</v>
      </c>
      <c r="D572" t="s">
        <v>1367</v>
      </c>
      <c r="E572" t="s">
        <v>1224</v>
      </c>
      <c r="F572" t="s">
        <v>1368</v>
      </c>
      <c r="G572" t="s">
        <v>4167</v>
      </c>
      <c r="I572" t="s">
        <v>4233</v>
      </c>
    </row>
    <row r="573" spans="1:9" ht="18" customHeight="1" x14ac:dyDescent="0.45">
      <c r="A573" s="1">
        <f t="shared" si="8"/>
        <v>572</v>
      </c>
      <c r="B573" t="s">
        <v>3556</v>
      </c>
      <c r="C573" s="2">
        <v>2015</v>
      </c>
      <c r="D573" t="s">
        <v>1369</v>
      </c>
      <c r="E573" t="s">
        <v>233</v>
      </c>
      <c r="F573" t="s">
        <v>1370</v>
      </c>
      <c r="I573" t="s">
        <v>4233</v>
      </c>
    </row>
    <row r="574" spans="1:9" ht="18" customHeight="1" x14ac:dyDescent="0.45">
      <c r="A574" s="1">
        <f t="shared" si="8"/>
        <v>573</v>
      </c>
      <c r="B574" t="s">
        <v>3557</v>
      </c>
      <c r="C574" s="2">
        <v>2022</v>
      </c>
      <c r="D574" t="s">
        <v>1371</v>
      </c>
      <c r="E574" t="s">
        <v>1372</v>
      </c>
      <c r="F574" t="s">
        <v>1373</v>
      </c>
      <c r="I574" t="s">
        <v>4233</v>
      </c>
    </row>
    <row r="575" spans="1:9" ht="18" customHeight="1" x14ac:dyDescent="0.45">
      <c r="A575" s="1">
        <f t="shared" si="8"/>
        <v>574</v>
      </c>
      <c r="B575" t="s">
        <v>3558</v>
      </c>
      <c r="C575" s="2">
        <v>2018</v>
      </c>
      <c r="D575" t="s">
        <v>1374</v>
      </c>
      <c r="E575" t="s">
        <v>56</v>
      </c>
      <c r="F575" t="s">
        <v>1375</v>
      </c>
      <c r="I575" t="s">
        <v>4233</v>
      </c>
    </row>
    <row r="576" spans="1:9" ht="18" customHeight="1" x14ac:dyDescent="0.45">
      <c r="A576" s="1">
        <f t="shared" si="8"/>
        <v>575</v>
      </c>
      <c r="B576" t="s">
        <v>3559</v>
      </c>
      <c r="C576" s="2">
        <v>2022</v>
      </c>
      <c r="D576" t="s">
        <v>1376</v>
      </c>
      <c r="E576" t="s">
        <v>754</v>
      </c>
      <c r="F576" t="s">
        <v>1377</v>
      </c>
      <c r="H576" t="s">
        <v>4168</v>
      </c>
      <c r="I576" t="s">
        <v>4202</v>
      </c>
    </row>
    <row r="577" spans="1:9" ht="18" customHeight="1" x14ac:dyDescent="0.45">
      <c r="A577" s="1">
        <f t="shared" si="8"/>
        <v>576</v>
      </c>
      <c r="B577" t="s">
        <v>3560</v>
      </c>
      <c r="C577" s="2">
        <v>2020</v>
      </c>
      <c r="D577" t="s">
        <v>1378</v>
      </c>
      <c r="E577" t="s">
        <v>10</v>
      </c>
      <c r="F577" t="s">
        <v>1379</v>
      </c>
      <c r="I577" t="s">
        <v>4233</v>
      </c>
    </row>
    <row r="578" spans="1:9" ht="18" customHeight="1" x14ac:dyDescent="0.45">
      <c r="A578" s="1">
        <f t="shared" si="8"/>
        <v>577</v>
      </c>
      <c r="B578" t="s">
        <v>3561</v>
      </c>
      <c r="C578" s="2">
        <v>2020</v>
      </c>
      <c r="D578" t="s">
        <v>1380</v>
      </c>
      <c r="E578" t="s">
        <v>20</v>
      </c>
      <c r="F578" t="s">
        <v>1381</v>
      </c>
      <c r="I578" t="s">
        <v>4233</v>
      </c>
    </row>
    <row r="579" spans="1:9" ht="18" customHeight="1" x14ac:dyDescent="0.45">
      <c r="A579" s="1">
        <f t="shared" ref="A579:A642" si="9">A578+1</f>
        <v>578</v>
      </c>
      <c r="B579" t="s">
        <v>3562</v>
      </c>
      <c r="C579" s="2">
        <v>2022</v>
      </c>
      <c r="D579" t="s">
        <v>1382</v>
      </c>
      <c r="E579" t="s">
        <v>10</v>
      </c>
      <c r="F579" t="s">
        <v>1383</v>
      </c>
      <c r="I579" t="s">
        <v>4233</v>
      </c>
    </row>
    <row r="580" spans="1:9" ht="18" customHeight="1" x14ac:dyDescent="0.45">
      <c r="A580" s="1">
        <f t="shared" si="9"/>
        <v>579</v>
      </c>
      <c r="B580" t="s">
        <v>3563</v>
      </c>
      <c r="C580" s="2">
        <v>2020</v>
      </c>
      <c r="D580" t="s">
        <v>1384</v>
      </c>
      <c r="E580" t="s">
        <v>1385</v>
      </c>
      <c r="F580" t="s">
        <v>1386</v>
      </c>
      <c r="I580" t="s">
        <v>4233</v>
      </c>
    </row>
    <row r="581" spans="1:9" ht="18" customHeight="1" x14ac:dyDescent="0.45">
      <c r="A581" s="1">
        <f t="shared" si="9"/>
        <v>580</v>
      </c>
      <c r="B581" t="s">
        <v>3563</v>
      </c>
      <c r="C581" s="2">
        <v>2021</v>
      </c>
      <c r="D581" t="s">
        <v>1387</v>
      </c>
      <c r="E581" t="s">
        <v>253</v>
      </c>
      <c r="F581" t="s">
        <v>1388</v>
      </c>
      <c r="I581" t="s">
        <v>4233</v>
      </c>
    </row>
    <row r="582" spans="1:9" ht="18" customHeight="1" x14ac:dyDescent="0.45">
      <c r="A582" s="1">
        <f t="shared" si="9"/>
        <v>581</v>
      </c>
      <c r="B582" t="s">
        <v>3564</v>
      </c>
      <c r="C582" s="2">
        <v>2017</v>
      </c>
      <c r="D582" t="s">
        <v>1389</v>
      </c>
      <c r="E582" t="s">
        <v>169</v>
      </c>
      <c r="F582" t="s">
        <v>1390</v>
      </c>
      <c r="I582" t="s">
        <v>4233</v>
      </c>
    </row>
    <row r="583" spans="1:9" ht="18" customHeight="1" x14ac:dyDescent="0.45">
      <c r="A583" s="1">
        <f t="shared" si="9"/>
        <v>582</v>
      </c>
      <c r="B583" t="s">
        <v>3565</v>
      </c>
      <c r="C583" s="2">
        <v>2018</v>
      </c>
      <c r="D583" t="s">
        <v>1391</v>
      </c>
      <c r="E583" t="s">
        <v>1392</v>
      </c>
      <c r="F583" t="s">
        <v>1393</v>
      </c>
      <c r="I583" t="s">
        <v>4233</v>
      </c>
    </row>
    <row r="584" spans="1:9" ht="18" customHeight="1" x14ac:dyDescent="0.45">
      <c r="A584" s="1">
        <f t="shared" si="9"/>
        <v>583</v>
      </c>
      <c r="B584" t="s">
        <v>3566</v>
      </c>
      <c r="C584" s="2">
        <v>2014</v>
      </c>
      <c r="D584" t="s">
        <v>1394</v>
      </c>
      <c r="E584" t="s">
        <v>20</v>
      </c>
      <c r="F584" t="s">
        <v>1395</v>
      </c>
      <c r="I584" t="s">
        <v>4233</v>
      </c>
    </row>
    <row r="585" spans="1:9" ht="18" customHeight="1" x14ac:dyDescent="0.45">
      <c r="A585" s="1">
        <f t="shared" si="9"/>
        <v>584</v>
      </c>
      <c r="B585" t="s">
        <v>3567</v>
      </c>
      <c r="C585" s="2">
        <v>2019</v>
      </c>
      <c r="D585" t="s">
        <v>1396</v>
      </c>
      <c r="E585" t="s">
        <v>1397</v>
      </c>
      <c r="F585" t="s">
        <v>1398</v>
      </c>
      <c r="I585" t="s">
        <v>4233</v>
      </c>
    </row>
    <row r="586" spans="1:9" ht="18" customHeight="1" x14ac:dyDescent="0.45">
      <c r="A586" s="1">
        <f t="shared" si="9"/>
        <v>585</v>
      </c>
      <c r="B586" t="s">
        <v>3567</v>
      </c>
      <c r="C586" s="2">
        <v>2023</v>
      </c>
      <c r="D586" t="s">
        <v>1399</v>
      </c>
      <c r="E586" t="s">
        <v>213</v>
      </c>
      <c r="F586" t="s">
        <v>1400</v>
      </c>
      <c r="I586" t="s">
        <v>4233</v>
      </c>
    </row>
    <row r="587" spans="1:9" ht="18" customHeight="1" x14ac:dyDescent="0.45">
      <c r="A587" s="1">
        <f t="shared" si="9"/>
        <v>586</v>
      </c>
      <c r="B587" t="s">
        <v>3567</v>
      </c>
      <c r="C587" s="2">
        <v>2019</v>
      </c>
      <c r="D587" t="s">
        <v>1401</v>
      </c>
      <c r="E587" t="s">
        <v>1402</v>
      </c>
      <c r="F587" t="s">
        <v>1403</v>
      </c>
      <c r="I587" t="s">
        <v>4233</v>
      </c>
    </row>
    <row r="588" spans="1:9" ht="18" customHeight="1" x14ac:dyDescent="0.45">
      <c r="A588" s="1">
        <f t="shared" si="9"/>
        <v>587</v>
      </c>
      <c r="B588" t="s">
        <v>3567</v>
      </c>
      <c r="C588" s="2">
        <v>2020</v>
      </c>
      <c r="D588" t="s">
        <v>1404</v>
      </c>
      <c r="E588" t="s">
        <v>1405</v>
      </c>
      <c r="F588" t="s">
        <v>1406</v>
      </c>
      <c r="I588" t="s">
        <v>4233</v>
      </c>
    </row>
    <row r="589" spans="1:9" ht="18" customHeight="1" x14ac:dyDescent="0.45">
      <c r="A589" s="1">
        <f t="shared" si="9"/>
        <v>588</v>
      </c>
      <c r="B589" t="s">
        <v>3568</v>
      </c>
      <c r="C589" s="2">
        <v>2015</v>
      </c>
      <c r="D589" t="s">
        <v>1407</v>
      </c>
      <c r="E589" t="s">
        <v>213</v>
      </c>
      <c r="F589" t="s">
        <v>1408</v>
      </c>
      <c r="I589" t="s">
        <v>4233</v>
      </c>
    </row>
    <row r="590" spans="1:9" ht="18" customHeight="1" x14ac:dyDescent="0.45">
      <c r="A590" s="1">
        <f t="shared" si="9"/>
        <v>589</v>
      </c>
      <c r="B590" t="s">
        <v>3569</v>
      </c>
      <c r="C590" s="2">
        <v>2011</v>
      </c>
      <c r="D590" t="s">
        <v>1409</v>
      </c>
      <c r="E590" t="s">
        <v>1410</v>
      </c>
      <c r="F590" t="s">
        <v>15</v>
      </c>
      <c r="I590" t="s">
        <v>4233</v>
      </c>
    </row>
    <row r="591" spans="1:9" ht="18" customHeight="1" x14ac:dyDescent="0.45">
      <c r="A591" s="1">
        <f t="shared" si="9"/>
        <v>590</v>
      </c>
      <c r="B591" t="s">
        <v>3570</v>
      </c>
      <c r="C591" s="2">
        <v>2022</v>
      </c>
      <c r="D591" t="s">
        <v>1411</v>
      </c>
      <c r="E591" t="s">
        <v>253</v>
      </c>
      <c r="F591" t="s">
        <v>1412</v>
      </c>
      <c r="I591" t="s">
        <v>4233</v>
      </c>
    </row>
    <row r="592" spans="1:9" ht="18" customHeight="1" x14ac:dyDescent="0.45">
      <c r="A592" s="1">
        <f t="shared" si="9"/>
        <v>591</v>
      </c>
      <c r="B592" t="s">
        <v>3571</v>
      </c>
      <c r="C592" s="2">
        <v>2016</v>
      </c>
      <c r="D592" t="s">
        <v>1413</v>
      </c>
      <c r="E592" t="s">
        <v>126</v>
      </c>
      <c r="F592" t="s">
        <v>1414</v>
      </c>
      <c r="H592" t="s">
        <v>4168</v>
      </c>
      <c r="I592" t="s">
        <v>4183</v>
      </c>
    </row>
    <row r="593" spans="1:9" ht="18" customHeight="1" x14ac:dyDescent="0.45">
      <c r="A593" s="1">
        <f t="shared" si="9"/>
        <v>592</v>
      </c>
      <c r="B593" t="s">
        <v>3571</v>
      </c>
      <c r="C593" s="2">
        <v>2014</v>
      </c>
      <c r="D593" t="s">
        <v>1415</v>
      </c>
      <c r="E593" t="s">
        <v>17</v>
      </c>
      <c r="F593" t="s">
        <v>1416</v>
      </c>
      <c r="I593" t="s">
        <v>4233</v>
      </c>
    </row>
    <row r="594" spans="1:9" ht="18" customHeight="1" x14ac:dyDescent="0.45">
      <c r="A594" s="1">
        <f t="shared" si="9"/>
        <v>593</v>
      </c>
      <c r="B594" t="s">
        <v>3572</v>
      </c>
      <c r="C594" s="2">
        <v>2008</v>
      </c>
      <c r="D594" t="s">
        <v>1417</v>
      </c>
      <c r="E594" t="s">
        <v>339</v>
      </c>
      <c r="F594" t="s">
        <v>1418</v>
      </c>
      <c r="I594" t="s">
        <v>4233</v>
      </c>
    </row>
    <row r="595" spans="1:9" ht="18" customHeight="1" x14ac:dyDescent="0.45">
      <c r="A595" s="1">
        <f t="shared" si="9"/>
        <v>594</v>
      </c>
      <c r="B595" t="s">
        <v>3573</v>
      </c>
      <c r="C595" s="2">
        <v>2013</v>
      </c>
      <c r="D595" t="s">
        <v>1419</v>
      </c>
      <c r="E595" t="s">
        <v>233</v>
      </c>
      <c r="F595" t="s">
        <v>1420</v>
      </c>
      <c r="I595" t="s">
        <v>4233</v>
      </c>
    </row>
    <row r="596" spans="1:9" ht="18" customHeight="1" x14ac:dyDescent="0.45">
      <c r="A596" s="1">
        <f t="shared" si="9"/>
        <v>595</v>
      </c>
      <c r="B596" t="s">
        <v>3574</v>
      </c>
      <c r="C596" s="2">
        <v>1989</v>
      </c>
      <c r="D596" t="s">
        <v>1421</v>
      </c>
      <c r="E596" t="s">
        <v>1422</v>
      </c>
      <c r="F596" t="s">
        <v>15</v>
      </c>
      <c r="I596" t="s">
        <v>4233</v>
      </c>
    </row>
    <row r="597" spans="1:9" ht="18" customHeight="1" x14ac:dyDescent="0.45">
      <c r="A597" s="1">
        <f t="shared" si="9"/>
        <v>596</v>
      </c>
      <c r="B597" t="s">
        <v>3575</v>
      </c>
      <c r="C597" s="2">
        <v>2018</v>
      </c>
      <c r="D597" t="s">
        <v>1423</v>
      </c>
      <c r="E597" t="s">
        <v>1424</v>
      </c>
      <c r="F597" t="s">
        <v>1425</v>
      </c>
      <c r="I597" t="s">
        <v>4233</v>
      </c>
    </row>
    <row r="598" spans="1:9" ht="18" customHeight="1" x14ac:dyDescent="0.45">
      <c r="A598" s="1">
        <f t="shared" si="9"/>
        <v>597</v>
      </c>
      <c r="B598" t="s">
        <v>3576</v>
      </c>
      <c r="C598" s="2">
        <v>2021</v>
      </c>
      <c r="D598" t="s">
        <v>1426</v>
      </c>
      <c r="E598" t="s">
        <v>717</v>
      </c>
      <c r="F598" t="s">
        <v>1427</v>
      </c>
      <c r="G598" t="s">
        <v>4167</v>
      </c>
    </row>
    <row r="599" spans="1:9" ht="18" customHeight="1" x14ac:dyDescent="0.45">
      <c r="A599" s="1">
        <f t="shared" si="9"/>
        <v>598</v>
      </c>
      <c r="B599" t="s">
        <v>3577</v>
      </c>
      <c r="C599" s="2">
        <v>2020</v>
      </c>
      <c r="D599" t="s">
        <v>1428</v>
      </c>
      <c r="E599" t="s">
        <v>26</v>
      </c>
      <c r="F599" t="s">
        <v>1429</v>
      </c>
      <c r="I599" t="s">
        <v>4233</v>
      </c>
    </row>
    <row r="600" spans="1:9" ht="18" customHeight="1" x14ac:dyDescent="0.45">
      <c r="A600" s="1">
        <f t="shared" si="9"/>
        <v>599</v>
      </c>
      <c r="B600" t="s">
        <v>3578</v>
      </c>
      <c r="C600" s="2">
        <v>2018</v>
      </c>
      <c r="D600" t="s">
        <v>1430</v>
      </c>
      <c r="E600" t="s">
        <v>62</v>
      </c>
      <c r="F600" t="s">
        <v>1431</v>
      </c>
      <c r="I600" t="s">
        <v>4233</v>
      </c>
    </row>
    <row r="601" spans="1:9" ht="18" customHeight="1" x14ac:dyDescent="0.45">
      <c r="A601" s="1">
        <f t="shared" si="9"/>
        <v>600</v>
      </c>
      <c r="B601" t="s">
        <v>3579</v>
      </c>
      <c r="C601" s="2">
        <v>2014</v>
      </c>
      <c r="D601" t="s">
        <v>1432</v>
      </c>
      <c r="E601" t="s">
        <v>817</v>
      </c>
      <c r="F601" t="s">
        <v>1433</v>
      </c>
      <c r="I601" t="s">
        <v>4233</v>
      </c>
    </row>
    <row r="602" spans="1:9" ht="18" customHeight="1" x14ac:dyDescent="0.45">
      <c r="A602" s="1">
        <f t="shared" si="9"/>
        <v>601</v>
      </c>
      <c r="B602" t="s">
        <v>3580</v>
      </c>
      <c r="C602" s="2">
        <v>2019</v>
      </c>
      <c r="D602" t="s">
        <v>1434</v>
      </c>
      <c r="E602" t="s">
        <v>233</v>
      </c>
      <c r="F602" t="s">
        <v>1435</v>
      </c>
      <c r="I602" t="s">
        <v>4233</v>
      </c>
    </row>
    <row r="603" spans="1:9" ht="18" customHeight="1" x14ac:dyDescent="0.45">
      <c r="A603" s="1">
        <f t="shared" si="9"/>
        <v>602</v>
      </c>
      <c r="B603" t="s">
        <v>3581</v>
      </c>
      <c r="C603" s="2">
        <v>2016</v>
      </c>
      <c r="D603" t="s">
        <v>1436</v>
      </c>
      <c r="E603" t="s">
        <v>1295</v>
      </c>
      <c r="F603" t="s">
        <v>1437</v>
      </c>
      <c r="I603" t="s">
        <v>4233</v>
      </c>
    </row>
    <row r="604" spans="1:9" ht="18" customHeight="1" x14ac:dyDescent="0.45">
      <c r="A604" s="1">
        <f t="shared" si="9"/>
        <v>603</v>
      </c>
      <c r="B604" t="s">
        <v>3582</v>
      </c>
      <c r="C604" s="2">
        <v>2022</v>
      </c>
      <c r="D604" t="s">
        <v>1438</v>
      </c>
      <c r="E604" t="s">
        <v>1439</v>
      </c>
      <c r="F604" t="s">
        <v>1440</v>
      </c>
      <c r="I604" t="s">
        <v>4233</v>
      </c>
    </row>
    <row r="605" spans="1:9" ht="18" customHeight="1" x14ac:dyDescent="0.45">
      <c r="A605" s="1">
        <f t="shared" si="9"/>
        <v>604</v>
      </c>
      <c r="B605" t="s">
        <v>3583</v>
      </c>
      <c r="C605" s="2">
        <v>2023</v>
      </c>
      <c r="D605" t="s">
        <v>1441</v>
      </c>
      <c r="E605" t="s">
        <v>1442</v>
      </c>
      <c r="F605" t="s">
        <v>1443</v>
      </c>
      <c r="I605" t="s">
        <v>4233</v>
      </c>
    </row>
    <row r="606" spans="1:9" ht="18" customHeight="1" x14ac:dyDescent="0.45">
      <c r="A606" s="1">
        <f t="shared" si="9"/>
        <v>605</v>
      </c>
      <c r="B606" t="s">
        <v>3583</v>
      </c>
      <c r="C606" s="2">
        <v>2016</v>
      </c>
      <c r="D606" t="s">
        <v>1444</v>
      </c>
      <c r="E606" t="s">
        <v>480</v>
      </c>
      <c r="F606" t="s">
        <v>1445</v>
      </c>
      <c r="I606" t="s">
        <v>4233</v>
      </c>
    </row>
    <row r="607" spans="1:9" ht="18" customHeight="1" x14ac:dyDescent="0.45">
      <c r="A607" s="1">
        <f t="shared" si="9"/>
        <v>606</v>
      </c>
      <c r="B607" t="s">
        <v>3584</v>
      </c>
      <c r="C607" s="2">
        <v>2019</v>
      </c>
      <c r="D607" t="s">
        <v>1446</v>
      </c>
      <c r="E607" t="s">
        <v>56</v>
      </c>
      <c r="F607" t="s">
        <v>1447</v>
      </c>
      <c r="I607" t="s">
        <v>4233</v>
      </c>
    </row>
    <row r="608" spans="1:9" ht="18" customHeight="1" x14ac:dyDescent="0.45">
      <c r="A608" s="1">
        <f t="shared" si="9"/>
        <v>607</v>
      </c>
      <c r="B608" t="s">
        <v>3585</v>
      </c>
      <c r="C608" s="2">
        <v>2011</v>
      </c>
      <c r="D608" t="s">
        <v>1448</v>
      </c>
      <c r="E608" t="s">
        <v>1449</v>
      </c>
      <c r="F608" t="s">
        <v>1450</v>
      </c>
      <c r="I608" t="s">
        <v>4233</v>
      </c>
    </row>
    <row r="609" spans="1:9" ht="18" customHeight="1" x14ac:dyDescent="0.45">
      <c r="A609" s="1">
        <f t="shared" si="9"/>
        <v>608</v>
      </c>
      <c r="B609" t="s">
        <v>3585</v>
      </c>
      <c r="C609" s="2">
        <v>2018</v>
      </c>
      <c r="D609" t="s">
        <v>1451</v>
      </c>
      <c r="E609" t="s">
        <v>253</v>
      </c>
      <c r="F609" t="s">
        <v>1452</v>
      </c>
      <c r="I609" t="s">
        <v>4233</v>
      </c>
    </row>
    <row r="610" spans="1:9" ht="18" customHeight="1" x14ac:dyDescent="0.45">
      <c r="A610" s="1">
        <f t="shared" si="9"/>
        <v>609</v>
      </c>
      <c r="B610" t="s">
        <v>3585</v>
      </c>
      <c r="C610" s="2">
        <v>2023</v>
      </c>
      <c r="D610" t="s">
        <v>1453</v>
      </c>
      <c r="E610" t="s">
        <v>10</v>
      </c>
      <c r="F610" t="s">
        <v>1454</v>
      </c>
      <c r="I610" t="s">
        <v>4233</v>
      </c>
    </row>
    <row r="611" spans="1:9" ht="18" customHeight="1" x14ac:dyDescent="0.45">
      <c r="A611" s="1">
        <f t="shared" si="9"/>
        <v>610</v>
      </c>
      <c r="B611" t="s">
        <v>3586</v>
      </c>
      <c r="C611" s="2">
        <v>2019</v>
      </c>
      <c r="D611" t="s">
        <v>1455</v>
      </c>
      <c r="E611" t="s">
        <v>10</v>
      </c>
      <c r="F611" t="s">
        <v>1456</v>
      </c>
      <c r="I611" t="s">
        <v>4233</v>
      </c>
    </row>
    <row r="612" spans="1:9" ht="18" customHeight="1" x14ac:dyDescent="0.45">
      <c r="A612" s="1">
        <f t="shared" si="9"/>
        <v>611</v>
      </c>
      <c r="B612" t="s">
        <v>3587</v>
      </c>
      <c r="C612" s="2">
        <v>2019</v>
      </c>
      <c r="D612" t="s">
        <v>1457</v>
      </c>
      <c r="E612" t="s">
        <v>1458</v>
      </c>
      <c r="F612" t="s">
        <v>1459</v>
      </c>
      <c r="I612" t="s">
        <v>4233</v>
      </c>
    </row>
    <row r="613" spans="1:9" ht="18" customHeight="1" x14ac:dyDescent="0.45">
      <c r="A613" s="1">
        <f t="shared" si="9"/>
        <v>612</v>
      </c>
      <c r="B613" t="s">
        <v>3588</v>
      </c>
      <c r="C613" s="2">
        <v>2017</v>
      </c>
      <c r="D613" t="s">
        <v>1460</v>
      </c>
      <c r="E613" t="s">
        <v>820</v>
      </c>
      <c r="F613" t="s">
        <v>1461</v>
      </c>
      <c r="I613" t="s">
        <v>4233</v>
      </c>
    </row>
    <row r="614" spans="1:9" ht="18" customHeight="1" x14ac:dyDescent="0.45">
      <c r="A614" s="1">
        <f t="shared" si="9"/>
        <v>613</v>
      </c>
      <c r="B614" t="s">
        <v>3589</v>
      </c>
      <c r="C614" s="2">
        <v>2013</v>
      </c>
      <c r="D614" t="s">
        <v>1462</v>
      </c>
      <c r="E614" t="s">
        <v>102</v>
      </c>
      <c r="F614" t="s">
        <v>1463</v>
      </c>
      <c r="I614" t="s">
        <v>4233</v>
      </c>
    </row>
    <row r="615" spans="1:9" ht="18" customHeight="1" x14ac:dyDescent="0.45">
      <c r="A615" s="1">
        <f t="shared" si="9"/>
        <v>614</v>
      </c>
      <c r="B615" t="s">
        <v>3590</v>
      </c>
      <c r="C615" s="2">
        <v>2014</v>
      </c>
      <c r="D615" t="s">
        <v>1464</v>
      </c>
      <c r="E615" t="s">
        <v>923</v>
      </c>
      <c r="F615" t="s">
        <v>1465</v>
      </c>
      <c r="I615" t="s">
        <v>4233</v>
      </c>
    </row>
    <row r="616" spans="1:9" ht="18" customHeight="1" x14ac:dyDescent="0.45">
      <c r="A616" s="1">
        <f t="shared" si="9"/>
        <v>615</v>
      </c>
      <c r="B616" t="s">
        <v>3591</v>
      </c>
      <c r="C616" s="2">
        <v>2020</v>
      </c>
      <c r="D616" t="s">
        <v>1466</v>
      </c>
      <c r="E616" t="s">
        <v>253</v>
      </c>
      <c r="F616" t="s">
        <v>1467</v>
      </c>
      <c r="I616" t="s">
        <v>4233</v>
      </c>
    </row>
    <row r="617" spans="1:9" ht="18" customHeight="1" x14ac:dyDescent="0.45">
      <c r="A617" s="1">
        <f t="shared" si="9"/>
        <v>616</v>
      </c>
      <c r="B617" t="s">
        <v>3592</v>
      </c>
      <c r="C617" s="2">
        <v>2020</v>
      </c>
      <c r="D617" t="s">
        <v>1468</v>
      </c>
      <c r="E617" t="s">
        <v>1182</v>
      </c>
      <c r="F617" t="s">
        <v>1469</v>
      </c>
      <c r="I617" t="s">
        <v>4233</v>
      </c>
    </row>
    <row r="618" spans="1:9" ht="18" customHeight="1" x14ac:dyDescent="0.45">
      <c r="A618" s="1">
        <f t="shared" si="9"/>
        <v>617</v>
      </c>
      <c r="B618" t="s">
        <v>3593</v>
      </c>
      <c r="C618" s="2">
        <v>2016</v>
      </c>
      <c r="D618" t="s">
        <v>1470</v>
      </c>
      <c r="E618" t="s">
        <v>56</v>
      </c>
      <c r="F618" t="s">
        <v>1471</v>
      </c>
      <c r="I618" t="s">
        <v>4233</v>
      </c>
    </row>
    <row r="619" spans="1:9" ht="18" customHeight="1" x14ac:dyDescent="0.45">
      <c r="A619" s="1">
        <f t="shared" si="9"/>
        <v>618</v>
      </c>
      <c r="B619" t="s">
        <v>3594</v>
      </c>
      <c r="C619" s="2">
        <v>2021</v>
      </c>
      <c r="D619" t="s">
        <v>1472</v>
      </c>
      <c r="E619" t="s">
        <v>730</v>
      </c>
      <c r="F619" t="s">
        <v>1473</v>
      </c>
      <c r="I619" t="s">
        <v>4233</v>
      </c>
    </row>
    <row r="620" spans="1:9" ht="18" customHeight="1" x14ac:dyDescent="0.45">
      <c r="A620" s="1">
        <f t="shared" si="9"/>
        <v>619</v>
      </c>
      <c r="B620" t="s">
        <v>3595</v>
      </c>
      <c r="C620" s="2">
        <v>2022</v>
      </c>
      <c r="D620" t="s">
        <v>1474</v>
      </c>
      <c r="E620" t="s">
        <v>56</v>
      </c>
      <c r="F620" t="s">
        <v>1475</v>
      </c>
      <c r="I620" t="s">
        <v>4233</v>
      </c>
    </row>
    <row r="621" spans="1:9" ht="18" customHeight="1" x14ac:dyDescent="0.45">
      <c r="A621" s="1">
        <f t="shared" si="9"/>
        <v>620</v>
      </c>
      <c r="B621" t="s">
        <v>3596</v>
      </c>
      <c r="C621" s="2">
        <v>2012</v>
      </c>
      <c r="D621" t="s">
        <v>1476</v>
      </c>
      <c r="E621" t="s">
        <v>253</v>
      </c>
      <c r="F621" t="s">
        <v>1477</v>
      </c>
      <c r="I621" t="s">
        <v>4233</v>
      </c>
    </row>
    <row r="622" spans="1:9" ht="18" customHeight="1" x14ac:dyDescent="0.45">
      <c r="A622" s="1">
        <f t="shared" si="9"/>
        <v>621</v>
      </c>
      <c r="B622" t="s">
        <v>3597</v>
      </c>
      <c r="C622" s="2">
        <v>2008</v>
      </c>
      <c r="D622" t="s">
        <v>1478</v>
      </c>
      <c r="E622" t="s">
        <v>17</v>
      </c>
      <c r="F622" t="s">
        <v>1479</v>
      </c>
      <c r="I622" t="s">
        <v>4233</v>
      </c>
    </row>
    <row r="623" spans="1:9" ht="18" customHeight="1" x14ac:dyDescent="0.45">
      <c r="A623" s="1">
        <f t="shared" si="9"/>
        <v>622</v>
      </c>
      <c r="B623" t="s">
        <v>3598</v>
      </c>
      <c r="C623" s="2">
        <v>2017</v>
      </c>
      <c r="D623" t="s">
        <v>1480</v>
      </c>
      <c r="E623" t="s">
        <v>10</v>
      </c>
      <c r="F623" t="s">
        <v>1481</v>
      </c>
      <c r="I623" t="s">
        <v>4233</v>
      </c>
    </row>
    <row r="624" spans="1:9" ht="18" customHeight="1" x14ac:dyDescent="0.45">
      <c r="A624" s="1">
        <f t="shared" si="9"/>
        <v>623</v>
      </c>
      <c r="B624" t="s">
        <v>3599</v>
      </c>
      <c r="C624" s="2">
        <v>2018</v>
      </c>
      <c r="D624" t="s">
        <v>1482</v>
      </c>
      <c r="E624" t="s">
        <v>213</v>
      </c>
      <c r="F624" t="s">
        <v>1483</v>
      </c>
      <c r="I624" t="s">
        <v>4233</v>
      </c>
    </row>
    <row r="625" spans="1:9" ht="18" customHeight="1" x14ac:dyDescent="0.45">
      <c r="A625" s="1">
        <f t="shared" si="9"/>
        <v>624</v>
      </c>
      <c r="B625" t="s">
        <v>3600</v>
      </c>
      <c r="C625" s="2">
        <v>2014</v>
      </c>
      <c r="D625" t="s">
        <v>1484</v>
      </c>
      <c r="E625" t="s">
        <v>17</v>
      </c>
      <c r="F625" t="s">
        <v>1485</v>
      </c>
      <c r="I625" t="s">
        <v>4233</v>
      </c>
    </row>
    <row r="626" spans="1:9" ht="18" customHeight="1" x14ac:dyDescent="0.45">
      <c r="A626" s="1">
        <f t="shared" si="9"/>
        <v>625</v>
      </c>
      <c r="B626" t="s">
        <v>3601</v>
      </c>
      <c r="C626" s="2">
        <v>2013</v>
      </c>
      <c r="D626" t="s">
        <v>1486</v>
      </c>
      <c r="E626" t="s">
        <v>1487</v>
      </c>
      <c r="F626" t="s">
        <v>1488</v>
      </c>
      <c r="I626" t="s">
        <v>4233</v>
      </c>
    </row>
    <row r="627" spans="1:9" ht="18" customHeight="1" x14ac:dyDescent="0.45">
      <c r="A627" s="1">
        <f t="shared" si="9"/>
        <v>626</v>
      </c>
      <c r="B627" t="s">
        <v>3602</v>
      </c>
      <c r="C627" s="2">
        <v>2023</v>
      </c>
      <c r="D627" t="s">
        <v>1489</v>
      </c>
      <c r="E627" t="s">
        <v>10</v>
      </c>
      <c r="F627" t="s">
        <v>1490</v>
      </c>
      <c r="H627" t="s">
        <v>4168</v>
      </c>
      <c r="I627" t="s">
        <v>4203</v>
      </c>
    </row>
    <row r="628" spans="1:9" ht="18" customHeight="1" x14ac:dyDescent="0.45">
      <c r="A628" s="1">
        <f t="shared" si="9"/>
        <v>627</v>
      </c>
      <c r="B628" t="s">
        <v>3603</v>
      </c>
      <c r="C628" s="2">
        <v>2010</v>
      </c>
      <c r="D628" t="s">
        <v>1491</v>
      </c>
      <c r="E628" t="s">
        <v>26</v>
      </c>
      <c r="F628" t="s">
        <v>1492</v>
      </c>
      <c r="I628" t="s">
        <v>4233</v>
      </c>
    </row>
    <row r="629" spans="1:9" ht="18" customHeight="1" x14ac:dyDescent="0.45">
      <c r="A629" s="1">
        <f t="shared" si="9"/>
        <v>628</v>
      </c>
      <c r="B629" t="s">
        <v>3604</v>
      </c>
      <c r="C629" s="2">
        <v>2019</v>
      </c>
      <c r="D629" t="s">
        <v>1493</v>
      </c>
      <c r="E629" t="s">
        <v>94</v>
      </c>
      <c r="F629" t="s">
        <v>1494</v>
      </c>
      <c r="I629" t="s">
        <v>4233</v>
      </c>
    </row>
    <row r="630" spans="1:9" ht="18" customHeight="1" x14ac:dyDescent="0.45">
      <c r="A630" s="1">
        <f t="shared" si="9"/>
        <v>629</v>
      </c>
      <c r="B630" t="s">
        <v>3605</v>
      </c>
      <c r="C630" s="2">
        <v>2021</v>
      </c>
      <c r="D630" t="s">
        <v>1495</v>
      </c>
      <c r="E630" t="s">
        <v>1496</v>
      </c>
      <c r="F630" t="s">
        <v>1497</v>
      </c>
      <c r="I630" t="s">
        <v>4233</v>
      </c>
    </row>
    <row r="631" spans="1:9" ht="18" customHeight="1" x14ac:dyDescent="0.45">
      <c r="A631" s="1">
        <f t="shared" si="9"/>
        <v>630</v>
      </c>
      <c r="B631" t="s">
        <v>3606</v>
      </c>
      <c r="C631" s="2">
        <v>2021</v>
      </c>
      <c r="D631" t="s">
        <v>1498</v>
      </c>
      <c r="E631" t="s">
        <v>388</v>
      </c>
      <c r="F631" t="s">
        <v>1499</v>
      </c>
      <c r="I631" t="s">
        <v>4233</v>
      </c>
    </row>
    <row r="632" spans="1:9" ht="18" customHeight="1" x14ac:dyDescent="0.45">
      <c r="A632" s="1">
        <f t="shared" si="9"/>
        <v>631</v>
      </c>
      <c r="B632" t="s">
        <v>3607</v>
      </c>
      <c r="C632" s="2">
        <v>2019</v>
      </c>
      <c r="D632" t="s">
        <v>1500</v>
      </c>
      <c r="E632" t="s">
        <v>681</v>
      </c>
      <c r="F632" t="s">
        <v>1501</v>
      </c>
      <c r="I632" t="s">
        <v>4233</v>
      </c>
    </row>
    <row r="633" spans="1:9" ht="18" customHeight="1" x14ac:dyDescent="0.45">
      <c r="A633" s="1">
        <f t="shared" si="9"/>
        <v>632</v>
      </c>
      <c r="B633" t="s">
        <v>3608</v>
      </c>
      <c r="C633" s="2">
        <v>2022</v>
      </c>
      <c r="D633" t="s">
        <v>1502</v>
      </c>
      <c r="E633" t="s">
        <v>733</v>
      </c>
      <c r="F633" t="s">
        <v>1503</v>
      </c>
      <c r="I633" t="s">
        <v>4233</v>
      </c>
    </row>
    <row r="634" spans="1:9" ht="18" customHeight="1" x14ac:dyDescent="0.45">
      <c r="A634" s="1">
        <f t="shared" si="9"/>
        <v>633</v>
      </c>
      <c r="B634" t="s">
        <v>3609</v>
      </c>
      <c r="C634" s="2">
        <v>2009</v>
      </c>
      <c r="D634" t="s">
        <v>1504</v>
      </c>
      <c r="E634" t="s">
        <v>357</v>
      </c>
      <c r="F634" t="s">
        <v>1505</v>
      </c>
      <c r="I634" t="s">
        <v>4233</v>
      </c>
    </row>
    <row r="635" spans="1:9" ht="18" customHeight="1" x14ac:dyDescent="0.45">
      <c r="A635" s="1">
        <f t="shared" si="9"/>
        <v>634</v>
      </c>
      <c r="B635" t="s">
        <v>3610</v>
      </c>
      <c r="C635" s="2">
        <v>2022</v>
      </c>
      <c r="D635" t="s">
        <v>1506</v>
      </c>
      <c r="E635" t="s">
        <v>523</v>
      </c>
      <c r="F635" t="s">
        <v>1507</v>
      </c>
      <c r="I635" t="s">
        <v>4233</v>
      </c>
    </row>
    <row r="636" spans="1:9" ht="18" customHeight="1" x14ac:dyDescent="0.45">
      <c r="A636" s="1">
        <f t="shared" si="9"/>
        <v>635</v>
      </c>
      <c r="B636" t="s">
        <v>3611</v>
      </c>
      <c r="C636" s="2">
        <v>2021</v>
      </c>
      <c r="D636" t="s">
        <v>1508</v>
      </c>
      <c r="E636" t="s">
        <v>1509</v>
      </c>
      <c r="F636" t="s">
        <v>1510</v>
      </c>
      <c r="I636" t="s">
        <v>4233</v>
      </c>
    </row>
    <row r="637" spans="1:9" ht="18" customHeight="1" x14ac:dyDescent="0.45">
      <c r="A637" s="1">
        <f t="shared" si="9"/>
        <v>636</v>
      </c>
      <c r="B637" t="s">
        <v>3611</v>
      </c>
      <c r="C637" s="2">
        <v>2018</v>
      </c>
      <c r="D637" t="s">
        <v>1511</v>
      </c>
      <c r="E637" t="s">
        <v>17</v>
      </c>
      <c r="F637" t="s">
        <v>1512</v>
      </c>
      <c r="I637" t="s">
        <v>4233</v>
      </c>
    </row>
    <row r="638" spans="1:9" ht="18" customHeight="1" x14ac:dyDescent="0.45">
      <c r="A638" s="1">
        <f t="shared" si="9"/>
        <v>637</v>
      </c>
      <c r="B638" t="s">
        <v>3611</v>
      </c>
      <c r="C638" s="2">
        <v>2016</v>
      </c>
      <c r="D638" t="s">
        <v>1513</v>
      </c>
      <c r="E638" t="s">
        <v>169</v>
      </c>
      <c r="F638" t="s">
        <v>1514</v>
      </c>
      <c r="H638" t="s">
        <v>4168</v>
      </c>
      <c r="I638" t="s">
        <v>4204</v>
      </c>
    </row>
    <row r="639" spans="1:9" ht="18" customHeight="1" x14ac:dyDescent="0.45">
      <c r="A639" s="1">
        <f t="shared" si="9"/>
        <v>638</v>
      </c>
      <c r="B639" t="s">
        <v>3611</v>
      </c>
      <c r="C639" s="2">
        <v>2019</v>
      </c>
      <c r="D639" t="s">
        <v>1515</v>
      </c>
      <c r="E639" t="s">
        <v>339</v>
      </c>
      <c r="F639" t="s">
        <v>1516</v>
      </c>
      <c r="I639" t="s">
        <v>4233</v>
      </c>
    </row>
    <row r="640" spans="1:9" ht="18" customHeight="1" x14ac:dyDescent="0.45">
      <c r="A640" s="1">
        <f t="shared" si="9"/>
        <v>639</v>
      </c>
      <c r="B640" t="s">
        <v>3612</v>
      </c>
      <c r="C640" s="2">
        <v>2013</v>
      </c>
      <c r="D640" t="s">
        <v>1517</v>
      </c>
      <c r="E640" t="s">
        <v>213</v>
      </c>
      <c r="F640" t="s">
        <v>1518</v>
      </c>
      <c r="I640" t="s">
        <v>4233</v>
      </c>
    </row>
    <row r="641" spans="1:9" ht="18.75" customHeight="1" x14ac:dyDescent="0.45">
      <c r="A641" s="1">
        <f t="shared" si="9"/>
        <v>640</v>
      </c>
      <c r="B641" t="s">
        <v>3613</v>
      </c>
      <c r="C641" s="2">
        <v>2021</v>
      </c>
      <c r="D641" t="s">
        <v>1519</v>
      </c>
      <c r="E641" t="s">
        <v>10</v>
      </c>
      <c r="F641" t="s">
        <v>1520</v>
      </c>
      <c r="I641" t="s">
        <v>4233</v>
      </c>
    </row>
    <row r="642" spans="1:9" ht="18" customHeight="1" x14ac:dyDescent="0.45">
      <c r="A642" s="1">
        <f t="shared" si="9"/>
        <v>641</v>
      </c>
      <c r="B642" t="s">
        <v>3613</v>
      </c>
      <c r="C642" s="2">
        <v>2019</v>
      </c>
      <c r="D642" t="s">
        <v>1521</v>
      </c>
      <c r="E642" t="s">
        <v>26</v>
      </c>
      <c r="F642" t="s">
        <v>1522</v>
      </c>
      <c r="H642" t="s">
        <v>4168</v>
      </c>
      <c r="I642" t="s">
        <v>4205</v>
      </c>
    </row>
    <row r="643" spans="1:9" ht="18" customHeight="1" x14ac:dyDescent="0.45">
      <c r="A643" s="1">
        <f t="shared" ref="A643:A706" si="10">A642+1</f>
        <v>642</v>
      </c>
      <c r="B643" t="s">
        <v>3614</v>
      </c>
      <c r="C643" s="2">
        <v>2021</v>
      </c>
      <c r="D643" t="s">
        <v>1523</v>
      </c>
      <c r="E643" t="s">
        <v>62</v>
      </c>
      <c r="F643" t="s">
        <v>1524</v>
      </c>
      <c r="I643" t="s">
        <v>4233</v>
      </c>
    </row>
    <row r="644" spans="1:9" ht="18" customHeight="1" x14ac:dyDescent="0.45">
      <c r="A644" s="1">
        <f t="shared" si="10"/>
        <v>643</v>
      </c>
      <c r="B644" t="s">
        <v>3615</v>
      </c>
      <c r="C644" s="2">
        <v>2021</v>
      </c>
      <c r="D644" t="s">
        <v>1525</v>
      </c>
      <c r="E644" t="s">
        <v>105</v>
      </c>
      <c r="F644" t="s">
        <v>1526</v>
      </c>
      <c r="I644" t="s">
        <v>4233</v>
      </c>
    </row>
    <row r="645" spans="1:9" ht="18" customHeight="1" x14ac:dyDescent="0.45">
      <c r="A645" s="1">
        <f t="shared" si="10"/>
        <v>644</v>
      </c>
      <c r="B645" t="s">
        <v>3615</v>
      </c>
      <c r="C645" s="2">
        <v>2017</v>
      </c>
      <c r="D645" t="s">
        <v>1527</v>
      </c>
      <c r="E645" t="s">
        <v>1528</v>
      </c>
      <c r="F645" t="s">
        <v>1529</v>
      </c>
      <c r="I645" t="s">
        <v>4233</v>
      </c>
    </row>
    <row r="646" spans="1:9" ht="18" customHeight="1" x14ac:dyDescent="0.45">
      <c r="A646" s="1">
        <f t="shared" si="10"/>
        <v>645</v>
      </c>
      <c r="B646" t="s">
        <v>3615</v>
      </c>
      <c r="C646" s="2">
        <v>2019</v>
      </c>
      <c r="D646" t="s">
        <v>1530</v>
      </c>
      <c r="E646" t="s">
        <v>684</v>
      </c>
      <c r="F646" t="s">
        <v>1531</v>
      </c>
      <c r="I646" t="s">
        <v>4233</v>
      </c>
    </row>
    <row r="647" spans="1:9" ht="18" customHeight="1" x14ac:dyDescent="0.45">
      <c r="A647" s="1">
        <f t="shared" si="10"/>
        <v>646</v>
      </c>
      <c r="B647" t="s">
        <v>3616</v>
      </c>
      <c r="C647" s="2">
        <v>2015</v>
      </c>
      <c r="D647" t="s">
        <v>1532</v>
      </c>
      <c r="E647" t="s">
        <v>213</v>
      </c>
      <c r="F647" t="s">
        <v>1533</v>
      </c>
      <c r="H647" t="s">
        <v>4168</v>
      </c>
      <c r="I647" t="s">
        <v>4184</v>
      </c>
    </row>
    <row r="648" spans="1:9" ht="18" customHeight="1" x14ac:dyDescent="0.45">
      <c r="A648" s="1">
        <f t="shared" si="10"/>
        <v>647</v>
      </c>
      <c r="B648" t="s">
        <v>3617</v>
      </c>
      <c r="C648" s="2">
        <v>2018</v>
      </c>
      <c r="D648" t="s">
        <v>1534</v>
      </c>
      <c r="E648" t="s">
        <v>253</v>
      </c>
      <c r="F648" t="s">
        <v>1535</v>
      </c>
      <c r="H648" t="s">
        <v>4168</v>
      </c>
      <c r="I648" t="s">
        <v>4206</v>
      </c>
    </row>
    <row r="649" spans="1:9" ht="18" customHeight="1" x14ac:dyDescent="0.45">
      <c r="A649" s="1">
        <f t="shared" si="10"/>
        <v>648</v>
      </c>
      <c r="B649" t="s">
        <v>3618</v>
      </c>
      <c r="C649" s="2">
        <v>2012</v>
      </c>
      <c r="D649" t="s">
        <v>1536</v>
      </c>
      <c r="E649" t="s">
        <v>1537</v>
      </c>
      <c r="F649" t="s">
        <v>1538</v>
      </c>
      <c r="I649" t="s">
        <v>4233</v>
      </c>
    </row>
    <row r="650" spans="1:9" ht="18" customHeight="1" x14ac:dyDescent="0.45">
      <c r="A650" s="1">
        <f t="shared" si="10"/>
        <v>649</v>
      </c>
      <c r="B650" t="s">
        <v>3619</v>
      </c>
      <c r="C650" s="2">
        <v>2017</v>
      </c>
      <c r="D650" t="s">
        <v>1539</v>
      </c>
      <c r="E650" t="s">
        <v>566</v>
      </c>
      <c r="F650" t="s">
        <v>1540</v>
      </c>
      <c r="I650" t="s">
        <v>4233</v>
      </c>
    </row>
    <row r="651" spans="1:9" ht="18" customHeight="1" x14ac:dyDescent="0.45">
      <c r="A651" s="1">
        <f t="shared" si="10"/>
        <v>650</v>
      </c>
      <c r="B651" t="s">
        <v>3620</v>
      </c>
      <c r="C651" s="2">
        <v>2020</v>
      </c>
      <c r="D651" t="s">
        <v>1541</v>
      </c>
      <c r="E651" t="s">
        <v>253</v>
      </c>
      <c r="F651" t="s">
        <v>1542</v>
      </c>
      <c r="I651" t="s">
        <v>4233</v>
      </c>
    </row>
    <row r="652" spans="1:9" ht="18" customHeight="1" x14ac:dyDescent="0.45">
      <c r="A652" s="1">
        <f t="shared" si="10"/>
        <v>651</v>
      </c>
      <c r="B652" t="s">
        <v>3621</v>
      </c>
      <c r="C652" s="2">
        <v>2006</v>
      </c>
      <c r="D652" t="s">
        <v>1543</v>
      </c>
      <c r="E652" t="s">
        <v>70</v>
      </c>
      <c r="F652" t="s">
        <v>1544</v>
      </c>
      <c r="I652" t="s">
        <v>4233</v>
      </c>
    </row>
    <row r="653" spans="1:9" ht="18" customHeight="1" x14ac:dyDescent="0.45">
      <c r="A653" s="1">
        <f t="shared" si="10"/>
        <v>652</v>
      </c>
      <c r="B653" t="s">
        <v>3622</v>
      </c>
      <c r="C653" s="2">
        <v>2010</v>
      </c>
      <c r="D653" t="s">
        <v>1545</v>
      </c>
      <c r="E653" t="s">
        <v>593</v>
      </c>
      <c r="F653" t="s">
        <v>1546</v>
      </c>
      <c r="I653" t="s">
        <v>4233</v>
      </c>
    </row>
    <row r="654" spans="1:9" ht="18" customHeight="1" x14ac:dyDescent="0.45">
      <c r="A654" s="1">
        <f t="shared" si="10"/>
        <v>653</v>
      </c>
      <c r="B654" t="s">
        <v>3623</v>
      </c>
      <c r="C654" s="2">
        <v>2016</v>
      </c>
      <c r="D654" t="s">
        <v>1547</v>
      </c>
      <c r="E654" t="s">
        <v>1548</v>
      </c>
      <c r="F654" t="s">
        <v>15</v>
      </c>
      <c r="I654" t="s">
        <v>4233</v>
      </c>
    </row>
    <row r="655" spans="1:9" ht="18" customHeight="1" x14ac:dyDescent="0.45">
      <c r="A655" s="1">
        <f t="shared" si="10"/>
        <v>654</v>
      </c>
      <c r="B655" t="s">
        <v>3624</v>
      </c>
      <c r="C655" s="2">
        <v>2020</v>
      </c>
      <c r="D655" t="s">
        <v>1549</v>
      </c>
      <c r="E655" t="s">
        <v>20</v>
      </c>
      <c r="F655" t="s">
        <v>1550</v>
      </c>
      <c r="I655" t="s">
        <v>4233</v>
      </c>
    </row>
    <row r="656" spans="1:9" ht="18" customHeight="1" x14ac:dyDescent="0.45">
      <c r="A656" s="1">
        <f t="shared" si="10"/>
        <v>655</v>
      </c>
      <c r="B656" t="s">
        <v>3625</v>
      </c>
      <c r="C656" s="2">
        <v>2010</v>
      </c>
      <c r="D656" t="s">
        <v>1551</v>
      </c>
      <c r="E656" t="s">
        <v>786</v>
      </c>
      <c r="F656" t="s">
        <v>1552</v>
      </c>
      <c r="I656" t="s">
        <v>4233</v>
      </c>
    </row>
    <row r="657" spans="1:9" ht="18" customHeight="1" x14ac:dyDescent="0.45">
      <c r="A657" s="1">
        <f t="shared" si="10"/>
        <v>656</v>
      </c>
      <c r="B657" t="s">
        <v>3627</v>
      </c>
      <c r="C657" s="2">
        <v>2000</v>
      </c>
      <c r="D657" t="s">
        <v>1553</v>
      </c>
      <c r="E657" t="s">
        <v>1554</v>
      </c>
      <c r="F657" t="s">
        <v>15</v>
      </c>
      <c r="I657" t="s">
        <v>4233</v>
      </c>
    </row>
    <row r="658" spans="1:9" ht="18" customHeight="1" x14ac:dyDescent="0.45">
      <c r="A658" s="1">
        <f t="shared" si="10"/>
        <v>657</v>
      </c>
      <c r="B658" t="s">
        <v>3626</v>
      </c>
      <c r="C658" s="2">
        <v>2021</v>
      </c>
      <c r="D658" t="s">
        <v>1555</v>
      </c>
      <c r="E658" t="s">
        <v>618</v>
      </c>
      <c r="F658" t="s">
        <v>1556</v>
      </c>
      <c r="I658" t="s">
        <v>4233</v>
      </c>
    </row>
    <row r="659" spans="1:9" ht="18" customHeight="1" x14ac:dyDescent="0.45">
      <c r="A659" s="1">
        <f t="shared" si="10"/>
        <v>658</v>
      </c>
      <c r="B659" t="s">
        <v>3628</v>
      </c>
      <c r="C659" s="2">
        <v>2017</v>
      </c>
      <c r="D659" t="s">
        <v>1557</v>
      </c>
      <c r="E659" t="s">
        <v>56</v>
      </c>
      <c r="F659" t="s">
        <v>1558</v>
      </c>
      <c r="I659" t="s">
        <v>4233</v>
      </c>
    </row>
    <row r="660" spans="1:9" ht="18" customHeight="1" x14ac:dyDescent="0.45">
      <c r="A660" s="1">
        <f t="shared" si="10"/>
        <v>659</v>
      </c>
      <c r="B660" t="s">
        <v>3628</v>
      </c>
      <c r="C660" s="2">
        <v>2015</v>
      </c>
      <c r="D660" t="s">
        <v>1559</v>
      </c>
      <c r="E660" t="s">
        <v>426</v>
      </c>
      <c r="F660" t="s">
        <v>1560</v>
      </c>
      <c r="I660" t="s">
        <v>4233</v>
      </c>
    </row>
    <row r="661" spans="1:9" ht="18" customHeight="1" x14ac:dyDescent="0.45">
      <c r="A661" s="1">
        <f t="shared" si="10"/>
        <v>660</v>
      </c>
      <c r="B661" t="s">
        <v>3628</v>
      </c>
      <c r="C661" s="2">
        <v>2023</v>
      </c>
      <c r="D661" t="s">
        <v>1561</v>
      </c>
      <c r="E661" t="s">
        <v>29</v>
      </c>
      <c r="F661" t="s">
        <v>1562</v>
      </c>
      <c r="I661" t="s">
        <v>4233</v>
      </c>
    </row>
    <row r="662" spans="1:9" ht="18" customHeight="1" x14ac:dyDescent="0.45">
      <c r="A662" s="1">
        <f t="shared" si="10"/>
        <v>661</v>
      </c>
      <c r="B662" t="s">
        <v>3628</v>
      </c>
      <c r="C662" s="2">
        <v>2020</v>
      </c>
      <c r="D662" t="s">
        <v>1563</v>
      </c>
      <c r="E662" t="s">
        <v>62</v>
      </c>
      <c r="F662" t="s">
        <v>1564</v>
      </c>
      <c r="I662" t="s">
        <v>4233</v>
      </c>
    </row>
    <row r="663" spans="1:9" ht="18" customHeight="1" x14ac:dyDescent="0.45">
      <c r="A663" s="1">
        <f t="shared" si="10"/>
        <v>662</v>
      </c>
      <c r="B663" t="s">
        <v>3629</v>
      </c>
      <c r="C663" s="2">
        <v>2011</v>
      </c>
      <c r="D663" t="s">
        <v>1565</v>
      </c>
      <c r="E663" t="s">
        <v>213</v>
      </c>
      <c r="F663" t="s">
        <v>1566</v>
      </c>
      <c r="I663" t="s">
        <v>4233</v>
      </c>
    </row>
    <row r="664" spans="1:9" ht="18" customHeight="1" x14ac:dyDescent="0.45">
      <c r="A664" s="1">
        <f t="shared" si="10"/>
        <v>663</v>
      </c>
      <c r="B664" t="s">
        <v>3630</v>
      </c>
      <c r="C664" s="2">
        <v>2022</v>
      </c>
      <c r="D664" t="s">
        <v>1567</v>
      </c>
      <c r="E664" t="s">
        <v>10</v>
      </c>
      <c r="F664" t="s">
        <v>1568</v>
      </c>
      <c r="I664" t="s">
        <v>4233</v>
      </c>
    </row>
    <row r="665" spans="1:9" ht="18" customHeight="1" x14ac:dyDescent="0.45">
      <c r="A665" s="1">
        <f t="shared" si="10"/>
        <v>664</v>
      </c>
      <c r="B665" t="s">
        <v>3631</v>
      </c>
      <c r="C665" s="2">
        <v>2019</v>
      </c>
      <c r="D665" t="s">
        <v>1569</v>
      </c>
      <c r="E665" t="s">
        <v>233</v>
      </c>
      <c r="F665" t="s">
        <v>1570</v>
      </c>
      <c r="I665" t="s">
        <v>4233</v>
      </c>
    </row>
    <row r="666" spans="1:9" ht="18" customHeight="1" x14ac:dyDescent="0.45">
      <c r="A666" s="1">
        <f t="shared" si="10"/>
        <v>665</v>
      </c>
      <c r="B666" t="s">
        <v>3632</v>
      </c>
      <c r="C666" s="2">
        <v>2021</v>
      </c>
      <c r="D666" t="s">
        <v>1571</v>
      </c>
      <c r="E666" t="s">
        <v>393</v>
      </c>
      <c r="F666" t="s">
        <v>1572</v>
      </c>
      <c r="I666" t="s">
        <v>4233</v>
      </c>
    </row>
    <row r="667" spans="1:9" ht="18" customHeight="1" x14ac:dyDescent="0.45">
      <c r="A667" s="1">
        <f t="shared" si="10"/>
        <v>666</v>
      </c>
      <c r="B667" t="s">
        <v>3633</v>
      </c>
      <c r="C667" s="2">
        <v>2016</v>
      </c>
      <c r="D667" t="s">
        <v>1573</v>
      </c>
      <c r="E667" t="s">
        <v>253</v>
      </c>
      <c r="F667" t="s">
        <v>1574</v>
      </c>
      <c r="I667" t="s">
        <v>4233</v>
      </c>
    </row>
    <row r="668" spans="1:9" ht="18" customHeight="1" x14ac:dyDescent="0.45">
      <c r="A668" s="1">
        <f t="shared" si="10"/>
        <v>667</v>
      </c>
      <c r="B668" t="s">
        <v>3633</v>
      </c>
      <c r="C668" s="2">
        <v>2014</v>
      </c>
      <c r="D668" t="s">
        <v>1575</v>
      </c>
      <c r="E668" t="s">
        <v>10</v>
      </c>
      <c r="F668" t="s">
        <v>1576</v>
      </c>
      <c r="I668" t="s">
        <v>4233</v>
      </c>
    </row>
    <row r="669" spans="1:9" ht="18" customHeight="1" x14ac:dyDescent="0.45">
      <c r="A669" s="1">
        <f t="shared" si="10"/>
        <v>668</v>
      </c>
      <c r="B669" t="s">
        <v>3634</v>
      </c>
      <c r="C669" s="2">
        <v>2020</v>
      </c>
      <c r="D669" t="s">
        <v>1577</v>
      </c>
      <c r="E669" t="s">
        <v>76</v>
      </c>
      <c r="F669" t="s">
        <v>1578</v>
      </c>
      <c r="I669" t="s">
        <v>4233</v>
      </c>
    </row>
    <row r="670" spans="1:9" ht="18" customHeight="1" x14ac:dyDescent="0.45">
      <c r="A670" s="1">
        <f t="shared" si="10"/>
        <v>669</v>
      </c>
      <c r="B670" t="s">
        <v>3634</v>
      </c>
      <c r="C670" s="2">
        <v>2022</v>
      </c>
      <c r="D670" t="s">
        <v>1579</v>
      </c>
      <c r="E670" t="s">
        <v>56</v>
      </c>
      <c r="F670" t="s">
        <v>1580</v>
      </c>
      <c r="I670" t="s">
        <v>4233</v>
      </c>
    </row>
    <row r="671" spans="1:9" ht="18" customHeight="1" x14ac:dyDescent="0.45">
      <c r="A671" s="1">
        <f t="shared" si="10"/>
        <v>670</v>
      </c>
      <c r="B671" t="s">
        <v>3634</v>
      </c>
      <c r="C671" s="2">
        <v>2015</v>
      </c>
      <c r="D671" t="s">
        <v>1581</v>
      </c>
      <c r="E671" t="s">
        <v>17</v>
      </c>
      <c r="F671" t="s">
        <v>1582</v>
      </c>
      <c r="I671" t="s">
        <v>4233</v>
      </c>
    </row>
    <row r="672" spans="1:9" ht="18" customHeight="1" x14ac:dyDescent="0.45">
      <c r="A672" s="1">
        <f t="shared" si="10"/>
        <v>671</v>
      </c>
      <c r="B672" t="s">
        <v>3635</v>
      </c>
      <c r="C672" s="2">
        <v>2018</v>
      </c>
      <c r="D672" t="s">
        <v>1583</v>
      </c>
      <c r="E672" t="s">
        <v>1584</v>
      </c>
      <c r="F672" t="s">
        <v>1585</v>
      </c>
      <c r="I672" t="s">
        <v>4233</v>
      </c>
    </row>
    <row r="673" spans="1:9" ht="18" customHeight="1" x14ac:dyDescent="0.45">
      <c r="A673" s="1">
        <f t="shared" si="10"/>
        <v>672</v>
      </c>
      <c r="B673" t="s">
        <v>3636</v>
      </c>
      <c r="C673" s="2">
        <v>2016</v>
      </c>
      <c r="D673" t="s">
        <v>1586</v>
      </c>
      <c r="E673" t="s">
        <v>213</v>
      </c>
      <c r="F673" t="s">
        <v>1587</v>
      </c>
      <c r="I673" t="s">
        <v>4233</v>
      </c>
    </row>
    <row r="674" spans="1:9" ht="18" customHeight="1" x14ac:dyDescent="0.45">
      <c r="A674" s="1">
        <f t="shared" si="10"/>
        <v>673</v>
      </c>
      <c r="B674" t="s">
        <v>3637</v>
      </c>
      <c r="C674" s="2">
        <v>2018</v>
      </c>
      <c r="D674" t="s">
        <v>1588</v>
      </c>
      <c r="E674" t="s">
        <v>293</v>
      </c>
      <c r="F674" t="s">
        <v>1589</v>
      </c>
      <c r="I674" t="s">
        <v>4233</v>
      </c>
    </row>
    <row r="675" spans="1:9" ht="18" customHeight="1" x14ac:dyDescent="0.45">
      <c r="A675" s="1">
        <f t="shared" si="10"/>
        <v>674</v>
      </c>
      <c r="B675" t="s">
        <v>3638</v>
      </c>
      <c r="C675" s="2">
        <v>2020</v>
      </c>
      <c r="D675" t="s">
        <v>1590</v>
      </c>
      <c r="E675" t="s">
        <v>32</v>
      </c>
      <c r="F675" t="s">
        <v>1591</v>
      </c>
      <c r="I675" t="s">
        <v>4233</v>
      </c>
    </row>
    <row r="676" spans="1:9" ht="18" customHeight="1" x14ac:dyDescent="0.45">
      <c r="A676" s="1">
        <f t="shared" si="10"/>
        <v>675</v>
      </c>
      <c r="B676" t="s">
        <v>3639</v>
      </c>
      <c r="C676" s="2">
        <v>2019</v>
      </c>
      <c r="D676" t="s">
        <v>1592</v>
      </c>
      <c r="E676" t="s">
        <v>1593</v>
      </c>
      <c r="F676" t="s">
        <v>1594</v>
      </c>
      <c r="I676" t="s">
        <v>4233</v>
      </c>
    </row>
    <row r="677" spans="1:9" ht="18" customHeight="1" x14ac:dyDescent="0.45">
      <c r="A677" s="1">
        <f t="shared" si="10"/>
        <v>676</v>
      </c>
      <c r="B677" t="s">
        <v>3639</v>
      </c>
      <c r="C677" s="2">
        <v>2012</v>
      </c>
      <c r="D677" t="s">
        <v>1595</v>
      </c>
      <c r="E677" t="s">
        <v>166</v>
      </c>
      <c r="F677" t="s">
        <v>1596</v>
      </c>
      <c r="I677" t="s">
        <v>4233</v>
      </c>
    </row>
    <row r="678" spans="1:9" ht="18" customHeight="1" x14ac:dyDescent="0.45">
      <c r="A678" s="1">
        <f t="shared" si="10"/>
        <v>677</v>
      </c>
      <c r="B678" t="s">
        <v>3639</v>
      </c>
      <c r="C678" s="2">
        <v>2017</v>
      </c>
      <c r="D678" t="s">
        <v>1597</v>
      </c>
      <c r="E678" t="s">
        <v>166</v>
      </c>
      <c r="F678" t="s">
        <v>1598</v>
      </c>
      <c r="I678" t="s">
        <v>4233</v>
      </c>
    </row>
    <row r="679" spans="1:9" ht="18" customHeight="1" x14ac:dyDescent="0.45">
      <c r="A679" s="1">
        <f t="shared" si="10"/>
        <v>678</v>
      </c>
      <c r="B679" t="s">
        <v>3639</v>
      </c>
      <c r="C679" s="2">
        <v>2021</v>
      </c>
      <c r="D679" t="s">
        <v>1599</v>
      </c>
      <c r="E679" t="s">
        <v>1600</v>
      </c>
      <c r="F679" t="s">
        <v>1601</v>
      </c>
      <c r="I679" t="s">
        <v>4233</v>
      </c>
    </row>
    <row r="680" spans="1:9" ht="18" customHeight="1" x14ac:dyDescent="0.45">
      <c r="A680" s="1">
        <f t="shared" si="10"/>
        <v>679</v>
      </c>
      <c r="B680" t="s">
        <v>3639</v>
      </c>
      <c r="C680" s="2">
        <v>2021</v>
      </c>
      <c r="D680" t="s">
        <v>1602</v>
      </c>
      <c r="E680" t="s">
        <v>166</v>
      </c>
      <c r="F680" t="s">
        <v>1603</v>
      </c>
      <c r="I680" t="s">
        <v>4233</v>
      </c>
    </row>
    <row r="681" spans="1:9" ht="18" customHeight="1" x14ac:dyDescent="0.45">
      <c r="A681" s="1">
        <f t="shared" si="10"/>
        <v>680</v>
      </c>
      <c r="B681" t="s">
        <v>3639</v>
      </c>
      <c r="C681" s="2">
        <v>2022</v>
      </c>
      <c r="D681" t="s">
        <v>1604</v>
      </c>
      <c r="E681" t="s">
        <v>1182</v>
      </c>
      <c r="F681" t="s">
        <v>1605</v>
      </c>
      <c r="I681" t="s">
        <v>4233</v>
      </c>
    </row>
    <row r="682" spans="1:9" ht="18" customHeight="1" x14ac:dyDescent="0.45">
      <c r="A682" s="1">
        <f t="shared" si="10"/>
        <v>681</v>
      </c>
      <c r="B682" t="s">
        <v>3640</v>
      </c>
      <c r="C682" s="2">
        <v>2016</v>
      </c>
      <c r="D682" t="s">
        <v>1606</v>
      </c>
      <c r="E682" t="s">
        <v>1008</v>
      </c>
      <c r="F682" t="s">
        <v>1607</v>
      </c>
      <c r="I682" t="s">
        <v>4233</v>
      </c>
    </row>
    <row r="683" spans="1:9" ht="18" customHeight="1" x14ac:dyDescent="0.45">
      <c r="A683" s="1">
        <f t="shared" si="10"/>
        <v>682</v>
      </c>
      <c r="B683" t="s">
        <v>3641</v>
      </c>
      <c r="C683" s="2">
        <v>2015</v>
      </c>
      <c r="D683" t="s">
        <v>1608</v>
      </c>
      <c r="E683" t="s">
        <v>1609</v>
      </c>
      <c r="F683" t="s">
        <v>1610</v>
      </c>
      <c r="H683" t="s">
        <v>4168</v>
      </c>
      <c r="I683" t="s">
        <v>4207</v>
      </c>
    </row>
    <row r="684" spans="1:9" ht="18" customHeight="1" x14ac:dyDescent="0.45">
      <c r="A684" s="1">
        <f t="shared" si="10"/>
        <v>683</v>
      </c>
      <c r="B684" t="s">
        <v>3641</v>
      </c>
      <c r="C684" s="2">
        <v>2015</v>
      </c>
      <c r="D684" t="s">
        <v>1611</v>
      </c>
      <c r="E684" t="s">
        <v>1612</v>
      </c>
      <c r="F684" t="s">
        <v>1613</v>
      </c>
      <c r="G684" t="s">
        <v>4167</v>
      </c>
    </row>
    <row r="685" spans="1:9" ht="18" customHeight="1" x14ac:dyDescent="0.45">
      <c r="A685" s="1">
        <f t="shared" si="10"/>
        <v>684</v>
      </c>
      <c r="B685" t="s">
        <v>3642</v>
      </c>
      <c r="C685" s="2">
        <v>2011</v>
      </c>
      <c r="D685" t="s">
        <v>1614</v>
      </c>
      <c r="E685" t="s">
        <v>1273</v>
      </c>
      <c r="F685" t="s">
        <v>1615</v>
      </c>
      <c r="H685" t="s">
        <v>4168</v>
      </c>
      <c r="I685" t="s">
        <v>4184</v>
      </c>
    </row>
    <row r="686" spans="1:9" ht="18" customHeight="1" x14ac:dyDescent="0.45">
      <c r="A686" s="1">
        <f t="shared" si="10"/>
        <v>685</v>
      </c>
      <c r="B686" t="s">
        <v>3643</v>
      </c>
      <c r="C686" s="2">
        <v>2013</v>
      </c>
      <c r="D686" t="s">
        <v>1616</v>
      </c>
      <c r="E686" t="s">
        <v>29</v>
      </c>
      <c r="F686" t="s">
        <v>1617</v>
      </c>
      <c r="G686" t="s">
        <v>4167</v>
      </c>
    </row>
    <row r="687" spans="1:9" ht="18" customHeight="1" x14ac:dyDescent="0.45">
      <c r="A687" s="1">
        <f t="shared" si="10"/>
        <v>686</v>
      </c>
      <c r="B687" t="s">
        <v>3643</v>
      </c>
      <c r="C687" s="2">
        <v>2009</v>
      </c>
      <c r="D687" t="s">
        <v>1618</v>
      </c>
      <c r="E687" t="s">
        <v>388</v>
      </c>
      <c r="F687" t="s">
        <v>1619</v>
      </c>
      <c r="G687" t="s">
        <v>4167</v>
      </c>
    </row>
    <row r="688" spans="1:9" ht="18" customHeight="1" x14ac:dyDescent="0.45">
      <c r="A688" s="1">
        <f t="shared" si="10"/>
        <v>687</v>
      </c>
      <c r="B688" t="s">
        <v>3644</v>
      </c>
      <c r="C688" s="2">
        <v>2006</v>
      </c>
      <c r="D688" t="s">
        <v>1620</v>
      </c>
      <c r="E688" t="s">
        <v>1621</v>
      </c>
      <c r="F688" t="s">
        <v>1622</v>
      </c>
      <c r="I688" t="s">
        <v>4233</v>
      </c>
    </row>
    <row r="689" spans="1:9" ht="18" customHeight="1" x14ac:dyDescent="0.45">
      <c r="A689" s="1">
        <f t="shared" si="10"/>
        <v>688</v>
      </c>
      <c r="B689" t="s">
        <v>3645</v>
      </c>
      <c r="C689" s="2">
        <v>2007</v>
      </c>
      <c r="D689" t="s">
        <v>1623</v>
      </c>
      <c r="E689" t="s">
        <v>213</v>
      </c>
      <c r="F689" t="s">
        <v>1624</v>
      </c>
      <c r="I689" t="s">
        <v>4233</v>
      </c>
    </row>
    <row r="690" spans="1:9" ht="18" customHeight="1" x14ac:dyDescent="0.45">
      <c r="A690" s="1">
        <f t="shared" si="10"/>
        <v>689</v>
      </c>
      <c r="B690" t="s">
        <v>3646</v>
      </c>
      <c r="C690" s="2">
        <v>2018</v>
      </c>
      <c r="D690" t="s">
        <v>1625</v>
      </c>
      <c r="E690" t="s">
        <v>253</v>
      </c>
      <c r="F690" t="s">
        <v>1626</v>
      </c>
      <c r="H690" t="s">
        <v>4168</v>
      </c>
      <c r="I690" t="s">
        <v>4184</v>
      </c>
    </row>
    <row r="691" spans="1:9" ht="18" customHeight="1" x14ac:dyDescent="0.45">
      <c r="A691" s="1">
        <f t="shared" si="10"/>
        <v>690</v>
      </c>
      <c r="B691" t="s">
        <v>3647</v>
      </c>
      <c r="C691" s="2">
        <v>2018</v>
      </c>
      <c r="D691" t="s">
        <v>1627</v>
      </c>
      <c r="E691" t="s">
        <v>10</v>
      </c>
      <c r="F691" t="s">
        <v>1628</v>
      </c>
      <c r="I691" t="s">
        <v>4233</v>
      </c>
    </row>
    <row r="692" spans="1:9" ht="18" customHeight="1" x14ac:dyDescent="0.45">
      <c r="A692" s="1">
        <f t="shared" si="10"/>
        <v>691</v>
      </c>
      <c r="B692" t="s">
        <v>3648</v>
      </c>
      <c r="C692" s="2">
        <v>2012</v>
      </c>
      <c r="D692" t="s">
        <v>1629</v>
      </c>
      <c r="E692" t="s">
        <v>1630</v>
      </c>
      <c r="F692" t="s">
        <v>1631</v>
      </c>
      <c r="I692" t="s">
        <v>4233</v>
      </c>
    </row>
    <row r="693" spans="1:9" ht="18" customHeight="1" x14ac:dyDescent="0.45">
      <c r="A693" s="1">
        <f t="shared" si="10"/>
        <v>692</v>
      </c>
      <c r="B693" t="s">
        <v>3649</v>
      </c>
      <c r="C693" s="2">
        <v>2022</v>
      </c>
      <c r="D693" t="s">
        <v>1632</v>
      </c>
      <c r="E693" t="s">
        <v>383</v>
      </c>
      <c r="F693" t="s">
        <v>1633</v>
      </c>
      <c r="I693" t="s">
        <v>4233</v>
      </c>
    </row>
    <row r="694" spans="1:9" ht="18" customHeight="1" x14ac:dyDescent="0.45">
      <c r="A694" s="1">
        <f t="shared" si="10"/>
        <v>693</v>
      </c>
      <c r="B694" t="s">
        <v>3650</v>
      </c>
      <c r="C694" s="2">
        <v>2011</v>
      </c>
      <c r="D694" t="s">
        <v>1634</v>
      </c>
      <c r="E694" t="s">
        <v>169</v>
      </c>
      <c r="F694" t="s">
        <v>1635</v>
      </c>
      <c r="I694" t="s">
        <v>4233</v>
      </c>
    </row>
    <row r="695" spans="1:9" ht="18" customHeight="1" x14ac:dyDescent="0.45">
      <c r="A695" s="1">
        <f t="shared" si="10"/>
        <v>694</v>
      </c>
      <c r="B695" t="s">
        <v>3651</v>
      </c>
      <c r="C695" s="2">
        <v>2021</v>
      </c>
      <c r="D695" t="s">
        <v>1636</v>
      </c>
      <c r="E695" t="s">
        <v>56</v>
      </c>
      <c r="F695" t="s">
        <v>1637</v>
      </c>
      <c r="I695" t="s">
        <v>4233</v>
      </c>
    </row>
    <row r="696" spans="1:9" ht="18" customHeight="1" x14ac:dyDescent="0.45">
      <c r="A696" s="1">
        <f t="shared" si="10"/>
        <v>695</v>
      </c>
      <c r="B696" t="s">
        <v>3652</v>
      </c>
      <c r="C696" s="2">
        <v>2012</v>
      </c>
      <c r="D696" t="s">
        <v>1638</v>
      </c>
      <c r="E696" t="s">
        <v>166</v>
      </c>
      <c r="F696" t="s">
        <v>1639</v>
      </c>
      <c r="I696" t="s">
        <v>4233</v>
      </c>
    </row>
    <row r="697" spans="1:9" ht="18" customHeight="1" x14ac:dyDescent="0.45">
      <c r="A697" s="1">
        <f t="shared" si="10"/>
        <v>696</v>
      </c>
      <c r="B697" t="s">
        <v>3653</v>
      </c>
      <c r="C697" s="2">
        <v>2017</v>
      </c>
      <c r="D697" t="s">
        <v>1640</v>
      </c>
      <c r="E697" t="s">
        <v>388</v>
      </c>
      <c r="F697" t="s">
        <v>1641</v>
      </c>
      <c r="I697" t="s">
        <v>4233</v>
      </c>
    </row>
    <row r="698" spans="1:9" ht="18" customHeight="1" x14ac:dyDescent="0.45">
      <c r="A698" s="1">
        <f t="shared" si="10"/>
        <v>697</v>
      </c>
      <c r="B698" t="s">
        <v>3654</v>
      </c>
      <c r="C698" s="2">
        <v>2016</v>
      </c>
      <c r="D698" t="s">
        <v>1642</v>
      </c>
      <c r="E698" t="s">
        <v>94</v>
      </c>
      <c r="F698" t="s">
        <v>1643</v>
      </c>
      <c r="I698" t="s">
        <v>4233</v>
      </c>
    </row>
    <row r="699" spans="1:9" ht="18" customHeight="1" x14ac:dyDescent="0.45">
      <c r="A699" s="1">
        <f t="shared" si="10"/>
        <v>698</v>
      </c>
      <c r="B699" t="s">
        <v>3655</v>
      </c>
      <c r="C699" s="2">
        <v>2017</v>
      </c>
      <c r="D699" t="s">
        <v>1644</v>
      </c>
      <c r="E699" t="s">
        <v>1645</v>
      </c>
      <c r="F699" t="s">
        <v>1646</v>
      </c>
      <c r="I699" t="s">
        <v>4233</v>
      </c>
    </row>
    <row r="700" spans="1:9" ht="18" customHeight="1" x14ac:dyDescent="0.45">
      <c r="A700" s="1">
        <f t="shared" si="10"/>
        <v>699</v>
      </c>
      <c r="B700" t="s">
        <v>3656</v>
      </c>
      <c r="C700" s="2">
        <v>2016</v>
      </c>
      <c r="D700" t="s">
        <v>1647</v>
      </c>
      <c r="E700" t="s">
        <v>213</v>
      </c>
      <c r="F700" t="s">
        <v>1648</v>
      </c>
      <c r="I700" t="s">
        <v>4233</v>
      </c>
    </row>
    <row r="701" spans="1:9" ht="18" customHeight="1" x14ac:dyDescent="0.45">
      <c r="A701" s="1">
        <f t="shared" si="10"/>
        <v>700</v>
      </c>
      <c r="B701" t="s">
        <v>3657</v>
      </c>
      <c r="C701" s="2">
        <v>2019</v>
      </c>
      <c r="D701" t="s">
        <v>1649</v>
      </c>
      <c r="E701" t="s">
        <v>94</v>
      </c>
      <c r="F701" t="s">
        <v>1650</v>
      </c>
      <c r="I701" t="s">
        <v>4233</v>
      </c>
    </row>
    <row r="702" spans="1:9" ht="18" customHeight="1" x14ac:dyDescent="0.45">
      <c r="A702" s="1">
        <f t="shared" si="10"/>
        <v>701</v>
      </c>
      <c r="B702" t="s">
        <v>3658</v>
      </c>
      <c r="C702" s="2">
        <v>2020</v>
      </c>
      <c r="D702" t="s">
        <v>1651</v>
      </c>
      <c r="E702" t="s">
        <v>56</v>
      </c>
      <c r="F702" t="s">
        <v>1652</v>
      </c>
      <c r="I702" t="s">
        <v>4233</v>
      </c>
    </row>
    <row r="703" spans="1:9" ht="18" customHeight="1" x14ac:dyDescent="0.45">
      <c r="A703" s="1">
        <f t="shared" si="10"/>
        <v>702</v>
      </c>
      <c r="B703" t="s">
        <v>3659</v>
      </c>
      <c r="C703" s="2">
        <v>2020</v>
      </c>
      <c r="D703" t="s">
        <v>1653</v>
      </c>
      <c r="E703" t="s">
        <v>1654</v>
      </c>
      <c r="F703" t="s">
        <v>1655</v>
      </c>
      <c r="I703" t="s">
        <v>4233</v>
      </c>
    </row>
    <row r="704" spans="1:9" ht="18" customHeight="1" x14ac:dyDescent="0.45">
      <c r="A704" s="1">
        <f t="shared" si="10"/>
        <v>703</v>
      </c>
      <c r="B704" t="s">
        <v>3660</v>
      </c>
      <c r="C704" s="2">
        <v>2016</v>
      </c>
      <c r="D704" t="s">
        <v>1656</v>
      </c>
      <c r="E704" t="s">
        <v>1657</v>
      </c>
      <c r="F704" t="s">
        <v>1658</v>
      </c>
      <c r="I704" t="s">
        <v>4233</v>
      </c>
    </row>
    <row r="705" spans="1:9" ht="18" customHeight="1" x14ac:dyDescent="0.45">
      <c r="A705" s="1">
        <f t="shared" si="10"/>
        <v>704</v>
      </c>
      <c r="B705" t="s">
        <v>3661</v>
      </c>
      <c r="C705" s="2">
        <v>2008</v>
      </c>
      <c r="D705" t="s">
        <v>1659</v>
      </c>
      <c r="E705" t="s">
        <v>26</v>
      </c>
      <c r="F705" t="s">
        <v>1660</v>
      </c>
      <c r="I705" t="s">
        <v>4233</v>
      </c>
    </row>
    <row r="706" spans="1:9" ht="18" customHeight="1" x14ac:dyDescent="0.45">
      <c r="A706" s="1">
        <f t="shared" si="10"/>
        <v>705</v>
      </c>
      <c r="B706" t="s">
        <v>3662</v>
      </c>
      <c r="C706" s="2">
        <v>2007</v>
      </c>
      <c r="D706" t="s">
        <v>1661</v>
      </c>
      <c r="E706" t="s">
        <v>179</v>
      </c>
      <c r="F706" t="s">
        <v>1662</v>
      </c>
      <c r="I706" t="s">
        <v>4233</v>
      </c>
    </row>
    <row r="707" spans="1:9" ht="18" customHeight="1" x14ac:dyDescent="0.45">
      <c r="A707" s="1">
        <f t="shared" ref="A707:A770" si="11">A706+1</f>
        <v>706</v>
      </c>
      <c r="B707" t="s">
        <v>3663</v>
      </c>
      <c r="C707" s="2">
        <v>2021</v>
      </c>
      <c r="D707" t="s">
        <v>1663</v>
      </c>
      <c r="E707" t="s">
        <v>253</v>
      </c>
      <c r="F707" t="s">
        <v>1664</v>
      </c>
      <c r="I707" t="s">
        <v>4233</v>
      </c>
    </row>
    <row r="708" spans="1:9" ht="18" customHeight="1" x14ac:dyDescent="0.45">
      <c r="A708" s="1">
        <f t="shared" si="11"/>
        <v>707</v>
      </c>
      <c r="B708" t="s">
        <v>3664</v>
      </c>
      <c r="C708" s="2">
        <v>2020</v>
      </c>
      <c r="D708" t="s">
        <v>1665</v>
      </c>
      <c r="E708" t="s">
        <v>339</v>
      </c>
      <c r="F708" t="s">
        <v>1666</v>
      </c>
      <c r="I708" t="s">
        <v>4233</v>
      </c>
    </row>
    <row r="709" spans="1:9" ht="18" customHeight="1" x14ac:dyDescent="0.45">
      <c r="A709" s="1">
        <f t="shared" si="11"/>
        <v>708</v>
      </c>
      <c r="B709" t="s">
        <v>3665</v>
      </c>
      <c r="C709" s="2">
        <v>2015</v>
      </c>
      <c r="D709" t="s">
        <v>1667</v>
      </c>
      <c r="E709" t="s">
        <v>10</v>
      </c>
      <c r="F709" t="s">
        <v>1668</v>
      </c>
      <c r="I709" t="s">
        <v>4233</v>
      </c>
    </row>
    <row r="710" spans="1:9" ht="18" customHeight="1" x14ac:dyDescent="0.45">
      <c r="A710" s="1">
        <f t="shared" si="11"/>
        <v>709</v>
      </c>
      <c r="B710" t="s">
        <v>3666</v>
      </c>
      <c r="C710" s="2">
        <v>2022</v>
      </c>
      <c r="D710" t="s">
        <v>1669</v>
      </c>
      <c r="E710" t="s">
        <v>1670</v>
      </c>
      <c r="F710" t="s">
        <v>1671</v>
      </c>
      <c r="I710" t="s">
        <v>4233</v>
      </c>
    </row>
    <row r="711" spans="1:9" ht="18" customHeight="1" x14ac:dyDescent="0.45">
      <c r="A711" s="1">
        <f t="shared" si="11"/>
        <v>710</v>
      </c>
      <c r="B711" t="s">
        <v>3667</v>
      </c>
      <c r="C711" s="2">
        <v>2004</v>
      </c>
      <c r="D711" t="s">
        <v>1672</v>
      </c>
      <c r="E711" t="s">
        <v>1673</v>
      </c>
      <c r="F711" t="s">
        <v>15</v>
      </c>
      <c r="I711" t="s">
        <v>4233</v>
      </c>
    </row>
    <row r="712" spans="1:9" ht="18" customHeight="1" x14ac:dyDescent="0.45">
      <c r="A712" s="1">
        <f t="shared" si="11"/>
        <v>711</v>
      </c>
      <c r="B712" t="s">
        <v>3668</v>
      </c>
      <c r="C712" s="2">
        <v>2022</v>
      </c>
      <c r="D712" t="s">
        <v>1674</v>
      </c>
      <c r="E712" t="s">
        <v>10</v>
      </c>
      <c r="F712" t="s">
        <v>1675</v>
      </c>
      <c r="I712" t="s">
        <v>4233</v>
      </c>
    </row>
    <row r="713" spans="1:9" ht="18" customHeight="1" x14ac:dyDescent="0.45">
      <c r="A713" s="1">
        <f t="shared" si="11"/>
        <v>712</v>
      </c>
      <c r="B713" t="s">
        <v>3669</v>
      </c>
      <c r="C713" s="2">
        <v>2021</v>
      </c>
      <c r="D713" t="s">
        <v>1676</v>
      </c>
      <c r="E713" t="s">
        <v>1548</v>
      </c>
      <c r="F713" t="s">
        <v>15</v>
      </c>
      <c r="I713" t="s">
        <v>4233</v>
      </c>
    </row>
    <row r="714" spans="1:9" ht="18" customHeight="1" x14ac:dyDescent="0.45">
      <c r="A714" s="1">
        <f t="shared" si="11"/>
        <v>713</v>
      </c>
      <c r="B714" t="s">
        <v>3670</v>
      </c>
      <c r="C714" s="2">
        <v>2007</v>
      </c>
      <c r="D714" t="s">
        <v>1677</v>
      </c>
      <c r="E714" t="s">
        <v>26</v>
      </c>
      <c r="F714" t="s">
        <v>1678</v>
      </c>
      <c r="G714" t="s">
        <v>4167</v>
      </c>
    </row>
    <row r="715" spans="1:9" ht="18" customHeight="1" x14ac:dyDescent="0.45">
      <c r="A715" s="1">
        <f t="shared" si="11"/>
        <v>714</v>
      </c>
      <c r="B715" t="s">
        <v>3671</v>
      </c>
      <c r="C715" s="2">
        <v>2018</v>
      </c>
      <c r="D715" t="s">
        <v>1679</v>
      </c>
      <c r="E715" t="s">
        <v>366</v>
      </c>
      <c r="F715" t="s">
        <v>1680</v>
      </c>
      <c r="I715" t="s">
        <v>4233</v>
      </c>
    </row>
    <row r="716" spans="1:9" ht="18" customHeight="1" x14ac:dyDescent="0.45">
      <c r="A716" s="1">
        <f t="shared" si="11"/>
        <v>715</v>
      </c>
      <c r="B716" t="s">
        <v>3672</v>
      </c>
      <c r="C716" s="2">
        <v>2014</v>
      </c>
      <c r="D716" t="s">
        <v>1681</v>
      </c>
      <c r="E716" t="s">
        <v>213</v>
      </c>
      <c r="F716" t="s">
        <v>1682</v>
      </c>
      <c r="I716" t="s">
        <v>4233</v>
      </c>
    </row>
    <row r="717" spans="1:9" ht="18" customHeight="1" x14ac:dyDescent="0.45">
      <c r="A717" s="1">
        <f t="shared" si="11"/>
        <v>716</v>
      </c>
      <c r="B717" t="s">
        <v>3672</v>
      </c>
      <c r="C717" s="2">
        <v>2014</v>
      </c>
      <c r="D717" t="s">
        <v>1683</v>
      </c>
      <c r="E717" t="s">
        <v>1018</v>
      </c>
      <c r="F717" t="s">
        <v>1684</v>
      </c>
      <c r="I717" t="s">
        <v>4233</v>
      </c>
    </row>
    <row r="718" spans="1:9" ht="18" customHeight="1" x14ac:dyDescent="0.45">
      <c r="A718" s="1">
        <f t="shared" si="11"/>
        <v>717</v>
      </c>
      <c r="B718" t="s">
        <v>3673</v>
      </c>
      <c r="C718" s="2">
        <v>2018</v>
      </c>
      <c r="D718" t="s">
        <v>1685</v>
      </c>
      <c r="E718" t="s">
        <v>1215</v>
      </c>
      <c r="F718" t="s">
        <v>1686</v>
      </c>
      <c r="I718" t="s">
        <v>4233</v>
      </c>
    </row>
    <row r="719" spans="1:9" ht="18" customHeight="1" x14ac:dyDescent="0.45">
      <c r="A719" s="1">
        <f t="shared" si="11"/>
        <v>718</v>
      </c>
      <c r="B719" t="s">
        <v>3674</v>
      </c>
      <c r="C719" s="2">
        <v>2016</v>
      </c>
      <c r="D719" t="s">
        <v>1687</v>
      </c>
      <c r="E719" t="s">
        <v>1688</v>
      </c>
      <c r="F719" t="s">
        <v>1689</v>
      </c>
      <c r="I719" t="s">
        <v>4233</v>
      </c>
    </row>
    <row r="720" spans="1:9" ht="18" customHeight="1" x14ac:dyDescent="0.45">
      <c r="A720" s="1">
        <f t="shared" si="11"/>
        <v>719</v>
      </c>
      <c r="B720" t="s">
        <v>3675</v>
      </c>
      <c r="C720" s="2">
        <v>2009</v>
      </c>
      <c r="D720" t="s">
        <v>1690</v>
      </c>
      <c r="E720" t="s">
        <v>233</v>
      </c>
      <c r="F720" t="s">
        <v>1691</v>
      </c>
      <c r="G720" t="s">
        <v>4167</v>
      </c>
    </row>
    <row r="721" spans="1:9" ht="18" customHeight="1" x14ac:dyDescent="0.45">
      <c r="A721" s="1">
        <f t="shared" si="11"/>
        <v>720</v>
      </c>
      <c r="B721" t="s">
        <v>3675</v>
      </c>
      <c r="C721" s="2">
        <v>2012</v>
      </c>
      <c r="D721" t="s">
        <v>1692</v>
      </c>
      <c r="E721" t="s">
        <v>233</v>
      </c>
      <c r="F721" t="s">
        <v>1693</v>
      </c>
      <c r="G721" t="s">
        <v>4167</v>
      </c>
    </row>
    <row r="722" spans="1:9" ht="18" customHeight="1" x14ac:dyDescent="0.45">
      <c r="A722" s="1">
        <f t="shared" si="11"/>
        <v>721</v>
      </c>
      <c r="B722" t="s">
        <v>3675</v>
      </c>
      <c r="C722" s="2">
        <v>2021</v>
      </c>
      <c r="D722" t="s">
        <v>1694</v>
      </c>
      <c r="E722" t="s">
        <v>886</v>
      </c>
      <c r="F722" t="s">
        <v>1695</v>
      </c>
      <c r="H722" t="s">
        <v>4168</v>
      </c>
      <c r="I722" t="s">
        <v>4208</v>
      </c>
    </row>
    <row r="723" spans="1:9" ht="18" customHeight="1" x14ac:dyDescent="0.45">
      <c r="A723" s="1">
        <f t="shared" si="11"/>
        <v>722</v>
      </c>
      <c r="B723" t="s">
        <v>3676</v>
      </c>
      <c r="C723" s="2">
        <v>2015</v>
      </c>
      <c r="D723" t="s">
        <v>1696</v>
      </c>
      <c r="E723" t="s">
        <v>38</v>
      </c>
      <c r="F723" t="s">
        <v>1697</v>
      </c>
      <c r="I723" t="s">
        <v>4233</v>
      </c>
    </row>
    <row r="724" spans="1:9" ht="18" customHeight="1" x14ac:dyDescent="0.45">
      <c r="A724" s="1">
        <f t="shared" si="11"/>
        <v>723</v>
      </c>
      <c r="B724" t="s">
        <v>3677</v>
      </c>
      <c r="C724" s="2">
        <v>2019</v>
      </c>
      <c r="D724" t="s">
        <v>1698</v>
      </c>
      <c r="E724" t="s">
        <v>166</v>
      </c>
      <c r="F724" t="s">
        <v>1699</v>
      </c>
      <c r="I724" t="s">
        <v>4233</v>
      </c>
    </row>
    <row r="725" spans="1:9" ht="18" customHeight="1" x14ac:dyDescent="0.45">
      <c r="A725" s="1">
        <f t="shared" si="11"/>
        <v>724</v>
      </c>
      <c r="B725" t="s">
        <v>3678</v>
      </c>
      <c r="C725" s="2">
        <v>2017</v>
      </c>
      <c r="D725" t="s">
        <v>1700</v>
      </c>
      <c r="E725" t="s">
        <v>681</v>
      </c>
      <c r="F725" t="s">
        <v>1701</v>
      </c>
      <c r="I725" t="s">
        <v>4233</v>
      </c>
    </row>
    <row r="726" spans="1:9" ht="18" customHeight="1" x14ac:dyDescent="0.45">
      <c r="A726" s="1">
        <f t="shared" si="11"/>
        <v>725</v>
      </c>
      <c r="B726" t="s">
        <v>3679</v>
      </c>
      <c r="C726" s="2">
        <v>2023</v>
      </c>
      <c r="D726" t="s">
        <v>1702</v>
      </c>
      <c r="E726" t="s">
        <v>26</v>
      </c>
      <c r="F726" t="s">
        <v>1703</v>
      </c>
      <c r="I726" t="s">
        <v>4233</v>
      </c>
    </row>
    <row r="727" spans="1:9" ht="18" customHeight="1" x14ac:dyDescent="0.45">
      <c r="A727" s="1">
        <f t="shared" si="11"/>
        <v>726</v>
      </c>
      <c r="B727" t="s">
        <v>3680</v>
      </c>
      <c r="C727" s="2">
        <v>2014</v>
      </c>
      <c r="D727" t="s">
        <v>1704</v>
      </c>
      <c r="E727" t="s">
        <v>378</v>
      </c>
      <c r="F727" t="s">
        <v>1705</v>
      </c>
      <c r="I727" t="s">
        <v>4233</v>
      </c>
    </row>
    <row r="728" spans="1:9" ht="18" customHeight="1" x14ac:dyDescent="0.45">
      <c r="A728" s="1">
        <f t="shared" si="11"/>
        <v>727</v>
      </c>
      <c r="B728" t="s">
        <v>3680</v>
      </c>
      <c r="C728" s="2">
        <v>2009</v>
      </c>
      <c r="D728" t="s">
        <v>1706</v>
      </c>
      <c r="E728" t="s">
        <v>1707</v>
      </c>
      <c r="F728" t="s">
        <v>1708</v>
      </c>
      <c r="I728" t="s">
        <v>4233</v>
      </c>
    </row>
    <row r="729" spans="1:9" ht="18" customHeight="1" x14ac:dyDescent="0.45">
      <c r="A729" s="1">
        <f t="shared" si="11"/>
        <v>728</v>
      </c>
      <c r="B729" t="s">
        <v>3681</v>
      </c>
      <c r="C729" s="2">
        <v>2008</v>
      </c>
      <c r="D729" t="s">
        <v>1709</v>
      </c>
      <c r="E729" t="s">
        <v>62</v>
      </c>
      <c r="F729" t="s">
        <v>1710</v>
      </c>
      <c r="I729" t="s">
        <v>4233</v>
      </c>
    </row>
    <row r="730" spans="1:9" ht="18" customHeight="1" x14ac:dyDescent="0.45">
      <c r="A730" s="1">
        <f t="shared" si="11"/>
        <v>729</v>
      </c>
      <c r="B730" t="s">
        <v>3682</v>
      </c>
      <c r="C730" s="2">
        <v>2016</v>
      </c>
      <c r="D730" t="s">
        <v>1711</v>
      </c>
      <c r="E730" t="s">
        <v>10</v>
      </c>
      <c r="F730" t="s">
        <v>1712</v>
      </c>
      <c r="I730" t="s">
        <v>4233</v>
      </c>
    </row>
    <row r="731" spans="1:9" ht="18" customHeight="1" x14ac:dyDescent="0.45">
      <c r="A731" s="1">
        <f t="shared" si="11"/>
        <v>730</v>
      </c>
      <c r="B731" t="s">
        <v>3683</v>
      </c>
      <c r="C731" s="2">
        <v>2006</v>
      </c>
      <c r="D731" t="s">
        <v>1713</v>
      </c>
      <c r="E731" t="s">
        <v>1714</v>
      </c>
      <c r="F731" t="s">
        <v>1715</v>
      </c>
      <c r="I731" t="s">
        <v>4233</v>
      </c>
    </row>
    <row r="732" spans="1:9" ht="18" customHeight="1" x14ac:dyDescent="0.45">
      <c r="A732" s="1">
        <f t="shared" si="11"/>
        <v>731</v>
      </c>
      <c r="B732" t="s">
        <v>3684</v>
      </c>
      <c r="C732" s="2">
        <v>2020</v>
      </c>
      <c r="D732" t="s">
        <v>1716</v>
      </c>
      <c r="E732" t="s">
        <v>1717</v>
      </c>
      <c r="F732" t="s">
        <v>1718</v>
      </c>
      <c r="I732" t="s">
        <v>4233</v>
      </c>
    </row>
    <row r="733" spans="1:9" ht="18" customHeight="1" x14ac:dyDescent="0.45">
      <c r="A733" s="1">
        <f t="shared" si="11"/>
        <v>732</v>
      </c>
      <c r="B733" t="s">
        <v>3685</v>
      </c>
      <c r="C733" s="2">
        <v>2012</v>
      </c>
      <c r="D733" t="s">
        <v>1719</v>
      </c>
      <c r="E733" t="s">
        <v>56</v>
      </c>
      <c r="F733" t="s">
        <v>1720</v>
      </c>
      <c r="G733" t="s">
        <v>4167</v>
      </c>
    </row>
    <row r="734" spans="1:9" ht="18" customHeight="1" x14ac:dyDescent="0.45">
      <c r="A734" s="1">
        <f t="shared" si="11"/>
        <v>733</v>
      </c>
      <c r="B734" t="s">
        <v>3686</v>
      </c>
      <c r="C734" s="2">
        <v>2015</v>
      </c>
      <c r="D734" t="s">
        <v>1721</v>
      </c>
      <c r="E734" t="s">
        <v>1722</v>
      </c>
      <c r="F734" t="s">
        <v>1723</v>
      </c>
      <c r="I734" t="s">
        <v>4233</v>
      </c>
    </row>
    <row r="735" spans="1:9" ht="18" customHeight="1" x14ac:dyDescent="0.45">
      <c r="A735" s="1">
        <f t="shared" si="11"/>
        <v>734</v>
      </c>
      <c r="B735" t="s">
        <v>3687</v>
      </c>
      <c r="C735" s="2">
        <v>2015</v>
      </c>
      <c r="D735" t="s">
        <v>1724</v>
      </c>
      <c r="E735" t="s">
        <v>102</v>
      </c>
      <c r="F735" t="s">
        <v>1725</v>
      </c>
      <c r="I735" t="s">
        <v>4233</v>
      </c>
    </row>
    <row r="736" spans="1:9" ht="18" customHeight="1" x14ac:dyDescent="0.45">
      <c r="A736" s="1">
        <f t="shared" si="11"/>
        <v>735</v>
      </c>
      <c r="B736" t="s">
        <v>3688</v>
      </c>
      <c r="C736" s="2">
        <v>2015</v>
      </c>
      <c r="D736" t="s">
        <v>1726</v>
      </c>
      <c r="E736" t="s">
        <v>886</v>
      </c>
      <c r="F736" t="s">
        <v>1727</v>
      </c>
      <c r="I736" t="s">
        <v>4233</v>
      </c>
    </row>
    <row r="737" spans="1:9" ht="18" customHeight="1" x14ac:dyDescent="0.45">
      <c r="A737" s="1">
        <f t="shared" si="11"/>
        <v>736</v>
      </c>
      <c r="B737" t="s">
        <v>3689</v>
      </c>
      <c r="C737" s="2">
        <v>2016</v>
      </c>
      <c r="D737" t="s">
        <v>1728</v>
      </c>
      <c r="E737" t="s">
        <v>233</v>
      </c>
      <c r="F737" t="s">
        <v>1729</v>
      </c>
      <c r="I737" t="s">
        <v>4233</v>
      </c>
    </row>
    <row r="738" spans="1:9" ht="18" customHeight="1" x14ac:dyDescent="0.45">
      <c r="A738" s="1">
        <f t="shared" si="11"/>
        <v>737</v>
      </c>
      <c r="B738" t="s">
        <v>3690</v>
      </c>
      <c r="C738" s="2">
        <v>2019</v>
      </c>
      <c r="D738" t="s">
        <v>1730</v>
      </c>
      <c r="E738" t="s">
        <v>1731</v>
      </c>
      <c r="F738" t="s">
        <v>1732</v>
      </c>
      <c r="I738" t="s">
        <v>4233</v>
      </c>
    </row>
    <row r="739" spans="1:9" ht="18" customHeight="1" x14ac:dyDescent="0.45">
      <c r="A739" s="1">
        <f t="shared" si="11"/>
        <v>738</v>
      </c>
      <c r="B739" t="s">
        <v>3691</v>
      </c>
      <c r="C739" s="2">
        <v>2018</v>
      </c>
      <c r="D739" t="s">
        <v>1733</v>
      </c>
      <c r="E739" t="s">
        <v>10</v>
      </c>
      <c r="F739" t="s">
        <v>1734</v>
      </c>
      <c r="I739" t="s">
        <v>4233</v>
      </c>
    </row>
    <row r="740" spans="1:9" ht="18" customHeight="1" x14ac:dyDescent="0.45">
      <c r="A740" s="1">
        <f t="shared" si="11"/>
        <v>739</v>
      </c>
      <c r="B740" t="s">
        <v>3692</v>
      </c>
      <c r="C740" s="2">
        <v>2020</v>
      </c>
      <c r="D740" t="s">
        <v>1735</v>
      </c>
      <c r="E740" t="s">
        <v>1168</v>
      </c>
      <c r="F740" t="s">
        <v>1736</v>
      </c>
      <c r="I740" t="s">
        <v>4233</v>
      </c>
    </row>
    <row r="741" spans="1:9" ht="18" customHeight="1" x14ac:dyDescent="0.45">
      <c r="A741" s="1">
        <f t="shared" si="11"/>
        <v>740</v>
      </c>
      <c r="B741" t="s">
        <v>3693</v>
      </c>
      <c r="C741" s="2">
        <v>2015</v>
      </c>
      <c r="D741" t="s">
        <v>1737</v>
      </c>
      <c r="E741" t="s">
        <v>166</v>
      </c>
      <c r="F741" t="s">
        <v>1738</v>
      </c>
      <c r="I741" t="s">
        <v>4233</v>
      </c>
    </row>
    <row r="742" spans="1:9" ht="18" customHeight="1" x14ac:dyDescent="0.45">
      <c r="A742" s="1">
        <f t="shared" si="11"/>
        <v>741</v>
      </c>
      <c r="B742" t="s">
        <v>3694</v>
      </c>
      <c r="C742" s="2">
        <v>2020</v>
      </c>
      <c r="D742" t="s">
        <v>1739</v>
      </c>
      <c r="E742" t="s">
        <v>26</v>
      </c>
      <c r="F742" t="s">
        <v>1740</v>
      </c>
      <c r="I742" t="s">
        <v>4233</v>
      </c>
    </row>
    <row r="743" spans="1:9" ht="18" customHeight="1" x14ac:dyDescent="0.45">
      <c r="A743" s="1">
        <f t="shared" si="11"/>
        <v>742</v>
      </c>
      <c r="B743" t="s">
        <v>3695</v>
      </c>
      <c r="C743" s="2">
        <v>2014</v>
      </c>
      <c r="D743" t="s">
        <v>1741</v>
      </c>
      <c r="E743" t="s">
        <v>166</v>
      </c>
      <c r="F743" t="s">
        <v>1742</v>
      </c>
      <c r="I743" t="s">
        <v>4233</v>
      </c>
    </row>
    <row r="744" spans="1:9" ht="18" customHeight="1" x14ac:dyDescent="0.45">
      <c r="A744" s="1">
        <f t="shared" si="11"/>
        <v>743</v>
      </c>
      <c r="B744" t="s">
        <v>3696</v>
      </c>
      <c r="C744" s="2">
        <v>2019</v>
      </c>
      <c r="D744" t="s">
        <v>1743</v>
      </c>
      <c r="E744" t="s">
        <v>1744</v>
      </c>
      <c r="F744" t="s">
        <v>1745</v>
      </c>
      <c r="I744" t="s">
        <v>4233</v>
      </c>
    </row>
    <row r="745" spans="1:9" ht="18" customHeight="1" x14ac:dyDescent="0.45">
      <c r="A745" s="1">
        <f t="shared" si="11"/>
        <v>744</v>
      </c>
      <c r="B745" t="s">
        <v>3696</v>
      </c>
      <c r="C745" s="2">
        <v>2018</v>
      </c>
      <c r="D745" t="s">
        <v>1746</v>
      </c>
      <c r="E745" t="s">
        <v>253</v>
      </c>
      <c r="F745" t="s">
        <v>1747</v>
      </c>
      <c r="I745" t="s">
        <v>4233</v>
      </c>
    </row>
    <row r="746" spans="1:9" ht="18" customHeight="1" x14ac:dyDescent="0.45">
      <c r="A746" s="1">
        <f t="shared" si="11"/>
        <v>745</v>
      </c>
      <c r="B746" t="s">
        <v>3697</v>
      </c>
      <c r="C746" s="2">
        <v>2015</v>
      </c>
      <c r="D746" t="s">
        <v>1748</v>
      </c>
      <c r="E746" t="s">
        <v>233</v>
      </c>
      <c r="F746" t="s">
        <v>1749</v>
      </c>
      <c r="I746" t="s">
        <v>4233</v>
      </c>
    </row>
    <row r="747" spans="1:9" ht="18" customHeight="1" x14ac:dyDescent="0.45">
      <c r="A747" s="1">
        <f t="shared" si="11"/>
        <v>746</v>
      </c>
      <c r="B747" t="s">
        <v>3697</v>
      </c>
      <c r="C747" s="2">
        <v>2017</v>
      </c>
      <c r="D747" t="s">
        <v>1750</v>
      </c>
      <c r="E747" t="s">
        <v>233</v>
      </c>
      <c r="F747" t="s">
        <v>1751</v>
      </c>
      <c r="I747" t="s">
        <v>4233</v>
      </c>
    </row>
    <row r="748" spans="1:9" ht="18" customHeight="1" x14ac:dyDescent="0.45">
      <c r="A748" s="1">
        <f t="shared" si="11"/>
        <v>747</v>
      </c>
      <c r="B748" t="s">
        <v>3698</v>
      </c>
      <c r="C748" s="2">
        <v>2022</v>
      </c>
      <c r="D748" t="s">
        <v>1752</v>
      </c>
      <c r="E748" t="s">
        <v>1753</v>
      </c>
      <c r="F748" t="s">
        <v>1754</v>
      </c>
      <c r="I748" t="s">
        <v>4233</v>
      </c>
    </row>
    <row r="749" spans="1:9" ht="18" customHeight="1" x14ac:dyDescent="0.45">
      <c r="A749" s="1">
        <f t="shared" si="11"/>
        <v>748</v>
      </c>
      <c r="B749" t="s">
        <v>3698</v>
      </c>
      <c r="C749" s="2">
        <v>2021</v>
      </c>
      <c r="D749" t="s">
        <v>1755</v>
      </c>
      <c r="E749" t="s">
        <v>166</v>
      </c>
      <c r="F749" t="s">
        <v>1756</v>
      </c>
      <c r="I749" t="s">
        <v>4233</v>
      </c>
    </row>
    <row r="750" spans="1:9" ht="18" customHeight="1" x14ac:dyDescent="0.45">
      <c r="A750" s="1">
        <f t="shared" si="11"/>
        <v>749</v>
      </c>
      <c r="B750" t="s">
        <v>3699</v>
      </c>
      <c r="C750" s="2">
        <v>2013</v>
      </c>
      <c r="D750" t="s">
        <v>1757</v>
      </c>
      <c r="E750" t="s">
        <v>1758</v>
      </c>
      <c r="F750" t="s">
        <v>1759</v>
      </c>
      <c r="I750" t="s">
        <v>4233</v>
      </c>
    </row>
    <row r="751" spans="1:9" ht="18" customHeight="1" x14ac:dyDescent="0.45">
      <c r="A751" s="1">
        <f t="shared" si="11"/>
        <v>750</v>
      </c>
      <c r="B751" t="s">
        <v>3700</v>
      </c>
      <c r="C751" s="2">
        <v>2016</v>
      </c>
      <c r="D751" t="s">
        <v>1760</v>
      </c>
      <c r="E751" t="s">
        <v>26</v>
      </c>
      <c r="F751" t="s">
        <v>1761</v>
      </c>
      <c r="I751" t="s">
        <v>4233</v>
      </c>
    </row>
    <row r="752" spans="1:9" ht="18" customHeight="1" x14ac:dyDescent="0.45">
      <c r="A752" s="1">
        <f t="shared" si="11"/>
        <v>751</v>
      </c>
      <c r="B752" t="s">
        <v>3701</v>
      </c>
      <c r="C752" s="2">
        <v>2014</v>
      </c>
      <c r="D752" t="s">
        <v>1762</v>
      </c>
      <c r="E752" t="s">
        <v>20</v>
      </c>
      <c r="F752" t="s">
        <v>1763</v>
      </c>
      <c r="I752" t="s">
        <v>4233</v>
      </c>
    </row>
    <row r="753" spans="1:9" ht="18" customHeight="1" x14ac:dyDescent="0.45">
      <c r="A753" s="1">
        <f t="shared" si="11"/>
        <v>752</v>
      </c>
      <c r="B753" t="s">
        <v>3702</v>
      </c>
      <c r="C753" s="2">
        <v>2014</v>
      </c>
      <c r="D753" t="s">
        <v>1764</v>
      </c>
      <c r="E753" t="s">
        <v>166</v>
      </c>
      <c r="F753" t="s">
        <v>1765</v>
      </c>
      <c r="I753" t="s">
        <v>4233</v>
      </c>
    </row>
    <row r="754" spans="1:9" ht="18" customHeight="1" x14ac:dyDescent="0.45">
      <c r="A754" s="1">
        <f t="shared" si="11"/>
        <v>753</v>
      </c>
      <c r="B754" t="s">
        <v>3703</v>
      </c>
      <c r="C754" s="2">
        <v>2020</v>
      </c>
      <c r="D754" t="s">
        <v>1766</v>
      </c>
      <c r="E754" t="s">
        <v>10</v>
      </c>
      <c r="F754" t="s">
        <v>1767</v>
      </c>
      <c r="I754" t="s">
        <v>4233</v>
      </c>
    </row>
    <row r="755" spans="1:9" ht="18" customHeight="1" x14ac:dyDescent="0.45">
      <c r="A755" s="1">
        <f t="shared" si="11"/>
        <v>754</v>
      </c>
      <c r="B755" t="s">
        <v>3704</v>
      </c>
      <c r="C755" s="2">
        <v>2011</v>
      </c>
      <c r="D755" t="s">
        <v>1768</v>
      </c>
      <c r="E755" t="s">
        <v>233</v>
      </c>
      <c r="F755" t="s">
        <v>1769</v>
      </c>
      <c r="I755" t="s">
        <v>4233</v>
      </c>
    </row>
    <row r="756" spans="1:9" ht="18" customHeight="1" x14ac:dyDescent="0.45">
      <c r="A756" s="1">
        <f t="shared" si="11"/>
        <v>755</v>
      </c>
      <c r="B756" t="s">
        <v>3705</v>
      </c>
      <c r="C756" s="2">
        <v>2021</v>
      </c>
      <c r="D756" t="s">
        <v>1770</v>
      </c>
      <c r="E756" t="s">
        <v>62</v>
      </c>
      <c r="F756" t="s">
        <v>1771</v>
      </c>
      <c r="I756" t="s">
        <v>4233</v>
      </c>
    </row>
    <row r="757" spans="1:9" ht="18" customHeight="1" x14ac:dyDescent="0.45">
      <c r="A757" s="1">
        <f t="shared" si="11"/>
        <v>756</v>
      </c>
      <c r="B757" t="s">
        <v>3706</v>
      </c>
      <c r="C757" s="2">
        <v>2009</v>
      </c>
      <c r="D757" t="s">
        <v>1772</v>
      </c>
      <c r="E757" t="s">
        <v>213</v>
      </c>
      <c r="F757" t="s">
        <v>1773</v>
      </c>
      <c r="I757" t="s">
        <v>4233</v>
      </c>
    </row>
    <row r="758" spans="1:9" ht="18" customHeight="1" x14ac:dyDescent="0.45">
      <c r="A758" s="1">
        <f t="shared" si="11"/>
        <v>757</v>
      </c>
      <c r="B758" t="s">
        <v>3707</v>
      </c>
      <c r="C758" s="2">
        <v>2020</v>
      </c>
      <c r="D758" t="s">
        <v>1774</v>
      </c>
      <c r="E758" t="s">
        <v>388</v>
      </c>
      <c r="F758" t="s">
        <v>1775</v>
      </c>
      <c r="G758" t="s">
        <v>4167</v>
      </c>
    </row>
    <row r="759" spans="1:9" ht="18" customHeight="1" x14ac:dyDescent="0.45">
      <c r="A759" s="1">
        <f t="shared" si="11"/>
        <v>758</v>
      </c>
      <c r="B759" t="s">
        <v>3707</v>
      </c>
      <c r="C759" s="2">
        <v>2017</v>
      </c>
      <c r="D759" t="s">
        <v>1776</v>
      </c>
      <c r="E759" t="s">
        <v>32</v>
      </c>
      <c r="F759" t="s">
        <v>1777</v>
      </c>
      <c r="H759" t="s">
        <v>4168</v>
      </c>
      <c r="I759" t="s">
        <v>4209</v>
      </c>
    </row>
    <row r="760" spans="1:9" ht="18" customHeight="1" x14ac:dyDescent="0.45">
      <c r="A760" s="1">
        <f t="shared" si="11"/>
        <v>759</v>
      </c>
      <c r="B760" t="s">
        <v>3707</v>
      </c>
      <c r="C760" s="2">
        <v>2018</v>
      </c>
      <c r="D760" t="s">
        <v>1778</v>
      </c>
      <c r="E760" t="s">
        <v>70</v>
      </c>
      <c r="F760" t="s">
        <v>1779</v>
      </c>
      <c r="H760" t="s">
        <v>4168</v>
      </c>
      <c r="I760" t="s">
        <v>4184</v>
      </c>
    </row>
    <row r="761" spans="1:9" ht="18" customHeight="1" x14ac:dyDescent="0.45">
      <c r="A761" s="1">
        <f t="shared" si="11"/>
        <v>760</v>
      </c>
      <c r="B761" t="s">
        <v>3708</v>
      </c>
      <c r="C761" s="2">
        <v>2017</v>
      </c>
      <c r="D761" t="s">
        <v>1780</v>
      </c>
      <c r="E761" t="s">
        <v>1781</v>
      </c>
      <c r="F761" t="s">
        <v>1782</v>
      </c>
      <c r="I761" t="s">
        <v>4233</v>
      </c>
    </row>
    <row r="762" spans="1:9" ht="18" customHeight="1" x14ac:dyDescent="0.45">
      <c r="A762" s="1">
        <f t="shared" si="11"/>
        <v>761</v>
      </c>
      <c r="B762" t="s">
        <v>3709</v>
      </c>
      <c r="C762" s="2">
        <v>2023</v>
      </c>
      <c r="D762" t="s">
        <v>1783</v>
      </c>
      <c r="E762" t="s">
        <v>717</v>
      </c>
      <c r="F762" t="s">
        <v>1784</v>
      </c>
      <c r="I762" t="s">
        <v>4233</v>
      </c>
    </row>
    <row r="763" spans="1:9" ht="18" customHeight="1" x14ac:dyDescent="0.45">
      <c r="A763" s="1">
        <f t="shared" si="11"/>
        <v>762</v>
      </c>
      <c r="B763" t="s">
        <v>3710</v>
      </c>
      <c r="C763" s="2">
        <v>1996</v>
      </c>
      <c r="D763" t="s">
        <v>1785</v>
      </c>
      <c r="E763" t="s">
        <v>1786</v>
      </c>
      <c r="F763" t="s">
        <v>1787</v>
      </c>
      <c r="I763" t="s">
        <v>4233</v>
      </c>
    </row>
    <row r="764" spans="1:9" ht="18" customHeight="1" x14ac:dyDescent="0.45">
      <c r="A764" s="1">
        <f t="shared" si="11"/>
        <v>763</v>
      </c>
      <c r="B764" t="s">
        <v>3711</v>
      </c>
      <c r="C764" s="2">
        <v>2017</v>
      </c>
      <c r="D764" t="s">
        <v>1788</v>
      </c>
      <c r="E764" t="s">
        <v>388</v>
      </c>
      <c r="F764" t="s">
        <v>1789</v>
      </c>
      <c r="I764" t="s">
        <v>4233</v>
      </c>
    </row>
    <row r="765" spans="1:9" ht="18" customHeight="1" x14ac:dyDescent="0.45">
      <c r="A765" s="1">
        <f t="shared" si="11"/>
        <v>764</v>
      </c>
      <c r="B765" t="s">
        <v>3712</v>
      </c>
      <c r="C765" s="2">
        <v>2022</v>
      </c>
      <c r="D765" t="s">
        <v>1790</v>
      </c>
      <c r="E765" t="s">
        <v>244</v>
      </c>
      <c r="F765" t="s">
        <v>1791</v>
      </c>
      <c r="I765" t="s">
        <v>4233</v>
      </c>
    </row>
    <row r="766" spans="1:9" ht="18" customHeight="1" x14ac:dyDescent="0.45">
      <c r="A766" s="1">
        <f t="shared" si="11"/>
        <v>765</v>
      </c>
      <c r="B766" t="s">
        <v>3712</v>
      </c>
      <c r="C766" s="2">
        <v>2022</v>
      </c>
      <c r="D766" t="s">
        <v>1792</v>
      </c>
      <c r="E766" t="s">
        <v>1793</v>
      </c>
      <c r="F766" t="s">
        <v>1794</v>
      </c>
      <c r="I766" t="s">
        <v>4233</v>
      </c>
    </row>
    <row r="767" spans="1:9" ht="18" customHeight="1" x14ac:dyDescent="0.45">
      <c r="A767" s="1">
        <f t="shared" si="11"/>
        <v>766</v>
      </c>
      <c r="B767" t="s">
        <v>3713</v>
      </c>
      <c r="C767" s="2">
        <v>2004</v>
      </c>
      <c r="D767" t="s">
        <v>1795</v>
      </c>
      <c r="E767" t="s">
        <v>608</v>
      </c>
      <c r="F767" t="s">
        <v>15</v>
      </c>
      <c r="G767" t="s">
        <v>4167</v>
      </c>
    </row>
    <row r="768" spans="1:9" ht="18" customHeight="1" x14ac:dyDescent="0.45">
      <c r="A768" s="1">
        <f t="shared" si="11"/>
        <v>767</v>
      </c>
      <c r="B768" t="s">
        <v>3713</v>
      </c>
      <c r="C768" s="2">
        <v>2010</v>
      </c>
      <c r="D768" t="s">
        <v>1796</v>
      </c>
      <c r="E768" t="s">
        <v>1797</v>
      </c>
      <c r="F768" t="s">
        <v>1798</v>
      </c>
      <c r="I768" t="s">
        <v>4233</v>
      </c>
    </row>
    <row r="769" spans="1:9" ht="18" customHeight="1" x14ac:dyDescent="0.45">
      <c r="A769" s="1">
        <f t="shared" si="11"/>
        <v>768</v>
      </c>
      <c r="B769" t="s">
        <v>3714</v>
      </c>
      <c r="C769" s="2">
        <v>2021</v>
      </c>
      <c r="D769" t="s">
        <v>1799</v>
      </c>
      <c r="E769" t="s">
        <v>786</v>
      </c>
      <c r="F769" t="s">
        <v>1800</v>
      </c>
      <c r="I769" t="s">
        <v>4233</v>
      </c>
    </row>
    <row r="770" spans="1:9" ht="18" customHeight="1" x14ac:dyDescent="0.45">
      <c r="A770" s="1">
        <f t="shared" si="11"/>
        <v>769</v>
      </c>
      <c r="B770" t="s">
        <v>3714</v>
      </c>
      <c r="C770" s="2">
        <v>2021</v>
      </c>
      <c r="D770" t="s">
        <v>1801</v>
      </c>
      <c r="E770" t="s">
        <v>1600</v>
      </c>
      <c r="F770" t="s">
        <v>1802</v>
      </c>
      <c r="I770" t="s">
        <v>4233</v>
      </c>
    </row>
    <row r="771" spans="1:9" ht="18" customHeight="1" x14ac:dyDescent="0.45">
      <c r="A771" s="1">
        <f t="shared" ref="A771:A834" si="12">A770+1</f>
        <v>770</v>
      </c>
      <c r="B771" t="s">
        <v>3715</v>
      </c>
      <c r="C771" s="2">
        <v>2020</v>
      </c>
      <c r="D771" t="s">
        <v>1803</v>
      </c>
      <c r="E771" t="s">
        <v>10</v>
      </c>
      <c r="F771" t="s">
        <v>1804</v>
      </c>
      <c r="I771" t="s">
        <v>4233</v>
      </c>
    </row>
    <row r="772" spans="1:9" ht="18" customHeight="1" x14ac:dyDescent="0.45">
      <c r="A772" s="1">
        <f t="shared" si="12"/>
        <v>771</v>
      </c>
      <c r="B772" t="s">
        <v>3716</v>
      </c>
      <c r="C772" s="2">
        <v>2018</v>
      </c>
      <c r="D772" t="s">
        <v>1805</v>
      </c>
      <c r="E772" t="s">
        <v>10</v>
      </c>
      <c r="F772" t="s">
        <v>1806</v>
      </c>
      <c r="I772" t="s">
        <v>4233</v>
      </c>
    </row>
    <row r="773" spans="1:9" ht="18" customHeight="1" x14ac:dyDescent="0.45">
      <c r="A773" s="1">
        <f t="shared" si="12"/>
        <v>772</v>
      </c>
      <c r="B773" t="s">
        <v>3717</v>
      </c>
      <c r="C773" s="2">
        <v>2021</v>
      </c>
      <c r="D773" t="s">
        <v>1807</v>
      </c>
      <c r="E773" t="s">
        <v>1808</v>
      </c>
      <c r="F773" t="s">
        <v>1809</v>
      </c>
      <c r="I773" t="s">
        <v>4233</v>
      </c>
    </row>
    <row r="774" spans="1:9" ht="18" customHeight="1" x14ac:dyDescent="0.45">
      <c r="A774" s="1">
        <f t="shared" si="12"/>
        <v>773</v>
      </c>
      <c r="B774" t="s">
        <v>3718</v>
      </c>
      <c r="C774" s="2">
        <v>2008</v>
      </c>
      <c r="D774" t="s">
        <v>1810</v>
      </c>
      <c r="E774" t="s">
        <v>668</v>
      </c>
      <c r="F774" t="s">
        <v>15</v>
      </c>
      <c r="I774" t="s">
        <v>4233</v>
      </c>
    </row>
    <row r="775" spans="1:9" ht="18" customHeight="1" x14ac:dyDescent="0.45">
      <c r="A775" s="1">
        <f t="shared" si="12"/>
        <v>774</v>
      </c>
      <c r="B775" t="s">
        <v>3719</v>
      </c>
      <c r="C775" s="2">
        <v>2020</v>
      </c>
      <c r="D775" t="s">
        <v>1811</v>
      </c>
      <c r="E775" t="s">
        <v>41</v>
      </c>
      <c r="F775" t="s">
        <v>1812</v>
      </c>
      <c r="I775" t="s">
        <v>4233</v>
      </c>
    </row>
    <row r="776" spans="1:9" ht="18" customHeight="1" x14ac:dyDescent="0.45">
      <c r="A776" s="1">
        <f t="shared" si="12"/>
        <v>775</v>
      </c>
      <c r="B776" t="s">
        <v>3720</v>
      </c>
      <c r="C776" s="2">
        <v>2016</v>
      </c>
      <c r="D776" t="s">
        <v>1813</v>
      </c>
      <c r="E776" t="s">
        <v>1814</v>
      </c>
      <c r="F776" t="s">
        <v>1815</v>
      </c>
      <c r="I776" t="s">
        <v>4233</v>
      </c>
    </row>
    <row r="777" spans="1:9" ht="18" customHeight="1" x14ac:dyDescent="0.45">
      <c r="A777" s="1">
        <f t="shared" si="12"/>
        <v>776</v>
      </c>
      <c r="B777" t="s">
        <v>3721</v>
      </c>
      <c r="C777" s="2">
        <v>2016</v>
      </c>
      <c r="D777" t="s">
        <v>1816</v>
      </c>
      <c r="E777" t="s">
        <v>10</v>
      </c>
      <c r="F777" t="s">
        <v>1817</v>
      </c>
      <c r="I777" t="s">
        <v>4233</v>
      </c>
    </row>
    <row r="778" spans="1:9" ht="18" customHeight="1" x14ac:dyDescent="0.45">
      <c r="A778" s="1">
        <f t="shared" si="12"/>
        <v>777</v>
      </c>
      <c r="B778" t="s">
        <v>3722</v>
      </c>
      <c r="C778" s="2">
        <v>1998</v>
      </c>
      <c r="D778" t="s">
        <v>1818</v>
      </c>
      <c r="E778" t="s">
        <v>579</v>
      </c>
      <c r="F778" t="s">
        <v>15</v>
      </c>
      <c r="I778" t="s">
        <v>4233</v>
      </c>
    </row>
    <row r="779" spans="1:9" ht="18" customHeight="1" x14ac:dyDescent="0.45">
      <c r="A779" s="1">
        <f t="shared" si="12"/>
        <v>778</v>
      </c>
      <c r="B779" t="s">
        <v>3723</v>
      </c>
      <c r="C779" s="2">
        <v>2020</v>
      </c>
      <c r="D779" t="s">
        <v>1819</v>
      </c>
      <c r="E779" t="s">
        <v>1820</v>
      </c>
      <c r="F779" t="s">
        <v>1821</v>
      </c>
      <c r="I779" t="s">
        <v>4233</v>
      </c>
    </row>
    <row r="780" spans="1:9" ht="18" customHeight="1" x14ac:dyDescent="0.45">
      <c r="A780" s="1">
        <f t="shared" si="12"/>
        <v>779</v>
      </c>
      <c r="B780" t="s">
        <v>3724</v>
      </c>
      <c r="C780" s="2">
        <v>2013</v>
      </c>
      <c r="D780" t="s">
        <v>1822</v>
      </c>
      <c r="E780" t="s">
        <v>17</v>
      </c>
      <c r="F780" t="s">
        <v>1823</v>
      </c>
      <c r="I780" t="s">
        <v>4233</v>
      </c>
    </row>
    <row r="781" spans="1:9" ht="18" customHeight="1" x14ac:dyDescent="0.45">
      <c r="A781" s="1">
        <f t="shared" si="12"/>
        <v>780</v>
      </c>
      <c r="B781" t="s">
        <v>3725</v>
      </c>
      <c r="C781" s="2">
        <v>2015</v>
      </c>
      <c r="D781" t="s">
        <v>1824</v>
      </c>
      <c r="E781" t="s">
        <v>426</v>
      </c>
      <c r="F781" t="s">
        <v>1825</v>
      </c>
      <c r="H781" t="s">
        <v>4168</v>
      </c>
      <c r="I781" t="s">
        <v>4210</v>
      </c>
    </row>
    <row r="782" spans="1:9" ht="18" customHeight="1" x14ac:dyDescent="0.45">
      <c r="A782" s="1">
        <f t="shared" si="12"/>
        <v>781</v>
      </c>
      <c r="B782" t="s">
        <v>3726</v>
      </c>
      <c r="C782" s="2">
        <v>2020</v>
      </c>
      <c r="D782" t="s">
        <v>1826</v>
      </c>
      <c r="E782" t="s">
        <v>17</v>
      </c>
      <c r="F782" t="s">
        <v>1827</v>
      </c>
      <c r="I782" t="s">
        <v>4233</v>
      </c>
    </row>
    <row r="783" spans="1:9" ht="18" customHeight="1" x14ac:dyDescent="0.45">
      <c r="A783" s="1">
        <f t="shared" si="12"/>
        <v>782</v>
      </c>
      <c r="B783" t="s">
        <v>3727</v>
      </c>
      <c r="C783" s="2">
        <v>2014</v>
      </c>
      <c r="D783" t="s">
        <v>1828</v>
      </c>
      <c r="E783" t="s">
        <v>17</v>
      </c>
      <c r="F783" t="s">
        <v>1829</v>
      </c>
      <c r="I783" t="s">
        <v>4233</v>
      </c>
    </row>
    <row r="784" spans="1:9" ht="18" customHeight="1" x14ac:dyDescent="0.45">
      <c r="A784" s="1">
        <f t="shared" si="12"/>
        <v>783</v>
      </c>
      <c r="B784" t="s">
        <v>3728</v>
      </c>
      <c r="C784" s="2">
        <v>2020</v>
      </c>
      <c r="D784" t="s">
        <v>1830</v>
      </c>
      <c r="E784" t="s">
        <v>886</v>
      </c>
      <c r="F784" t="s">
        <v>1831</v>
      </c>
      <c r="H784" t="s">
        <v>4168</v>
      </c>
      <c r="I784" t="s">
        <v>4211</v>
      </c>
    </row>
    <row r="785" spans="1:9" ht="18" customHeight="1" x14ac:dyDescent="0.45">
      <c r="A785" s="1">
        <f t="shared" si="12"/>
        <v>784</v>
      </c>
      <c r="B785" t="s">
        <v>3729</v>
      </c>
      <c r="C785" s="2">
        <v>2008</v>
      </c>
      <c r="D785" t="s">
        <v>1832</v>
      </c>
      <c r="E785" t="s">
        <v>319</v>
      </c>
      <c r="F785" t="s">
        <v>1833</v>
      </c>
      <c r="I785" t="s">
        <v>4233</v>
      </c>
    </row>
    <row r="786" spans="1:9" ht="18" customHeight="1" x14ac:dyDescent="0.45">
      <c r="A786" s="1">
        <f t="shared" si="12"/>
        <v>785</v>
      </c>
      <c r="B786" t="s">
        <v>3730</v>
      </c>
      <c r="C786" s="2">
        <v>2019</v>
      </c>
      <c r="D786" t="s">
        <v>1834</v>
      </c>
      <c r="E786" t="s">
        <v>1835</v>
      </c>
      <c r="F786" t="s">
        <v>1836</v>
      </c>
      <c r="I786" t="s">
        <v>4233</v>
      </c>
    </row>
    <row r="787" spans="1:9" ht="18" customHeight="1" x14ac:dyDescent="0.45">
      <c r="A787" s="1">
        <f t="shared" si="12"/>
        <v>786</v>
      </c>
      <c r="B787" t="s">
        <v>3730</v>
      </c>
      <c r="C787" s="2">
        <v>2021</v>
      </c>
      <c r="D787" t="s">
        <v>1837</v>
      </c>
      <c r="E787" t="s">
        <v>253</v>
      </c>
      <c r="F787" t="s">
        <v>1838</v>
      </c>
      <c r="I787" t="s">
        <v>4233</v>
      </c>
    </row>
    <row r="788" spans="1:9" ht="18" customHeight="1" x14ac:dyDescent="0.45">
      <c r="A788" s="1">
        <f t="shared" si="12"/>
        <v>787</v>
      </c>
      <c r="B788" t="s">
        <v>3731</v>
      </c>
      <c r="C788" s="2">
        <v>2019</v>
      </c>
      <c r="D788" t="s">
        <v>1839</v>
      </c>
      <c r="E788" t="s">
        <v>975</v>
      </c>
      <c r="F788" t="s">
        <v>1840</v>
      </c>
      <c r="I788" t="s">
        <v>4233</v>
      </c>
    </row>
    <row r="789" spans="1:9" ht="18" customHeight="1" x14ac:dyDescent="0.45">
      <c r="A789" s="1">
        <f t="shared" si="12"/>
        <v>788</v>
      </c>
      <c r="B789" t="s">
        <v>3731</v>
      </c>
      <c r="C789" s="2">
        <v>2009</v>
      </c>
      <c r="D789" t="s">
        <v>1841</v>
      </c>
      <c r="E789" t="s">
        <v>954</v>
      </c>
      <c r="F789" t="s">
        <v>1842</v>
      </c>
      <c r="I789" t="s">
        <v>4233</v>
      </c>
    </row>
    <row r="790" spans="1:9" ht="18" customHeight="1" x14ac:dyDescent="0.45">
      <c r="A790" s="1">
        <f t="shared" si="12"/>
        <v>789</v>
      </c>
      <c r="B790" t="s">
        <v>3732</v>
      </c>
      <c r="C790" s="2">
        <v>2023</v>
      </c>
      <c r="D790" t="s">
        <v>1843</v>
      </c>
      <c r="E790" t="s">
        <v>590</v>
      </c>
      <c r="F790" t="s">
        <v>1844</v>
      </c>
      <c r="I790" t="s">
        <v>4233</v>
      </c>
    </row>
    <row r="791" spans="1:9" ht="18" customHeight="1" x14ac:dyDescent="0.45">
      <c r="A791" s="1">
        <f t="shared" si="12"/>
        <v>790</v>
      </c>
      <c r="B791" t="s">
        <v>3732</v>
      </c>
      <c r="C791" s="2">
        <v>2019</v>
      </c>
      <c r="D791" t="s">
        <v>1845</v>
      </c>
      <c r="E791" t="s">
        <v>233</v>
      </c>
      <c r="F791" t="s">
        <v>1846</v>
      </c>
      <c r="I791" t="s">
        <v>4233</v>
      </c>
    </row>
    <row r="792" spans="1:9" ht="18" customHeight="1" x14ac:dyDescent="0.45">
      <c r="A792" s="1">
        <f t="shared" si="12"/>
        <v>791</v>
      </c>
      <c r="B792" t="s">
        <v>3732</v>
      </c>
      <c r="C792" s="2">
        <v>2022</v>
      </c>
      <c r="D792" t="s">
        <v>1847</v>
      </c>
      <c r="E792" t="s">
        <v>253</v>
      </c>
      <c r="F792" t="s">
        <v>1848</v>
      </c>
      <c r="I792" t="s">
        <v>4233</v>
      </c>
    </row>
    <row r="793" spans="1:9" ht="18" customHeight="1" x14ac:dyDescent="0.45">
      <c r="A793" s="1">
        <f t="shared" si="12"/>
        <v>792</v>
      </c>
      <c r="B793" t="s">
        <v>3733</v>
      </c>
      <c r="C793" s="2">
        <v>2021</v>
      </c>
      <c r="D793" t="s">
        <v>1849</v>
      </c>
      <c r="E793" t="s">
        <v>725</v>
      </c>
      <c r="F793" t="s">
        <v>1850</v>
      </c>
      <c r="I793" t="s">
        <v>4233</v>
      </c>
    </row>
    <row r="794" spans="1:9" ht="18" customHeight="1" x14ac:dyDescent="0.45">
      <c r="A794" s="1">
        <f t="shared" si="12"/>
        <v>793</v>
      </c>
      <c r="B794" t="s">
        <v>3734</v>
      </c>
      <c r="C794" s="2">
        <v>2022</v>
      </c>
      <c r="D794" t="s">
        <v>1851</v>
      </c>
      <c r="E794" t="s">
        <v>233</v>
      </c>
      <c r="F794" t="s">
        <v>1852</v>
      </c>
      <c r="I794" t="s">
        <v>4233</v>
      </c>
    </row>
    <row r="795" spans="1:9" ht="18" customHeight="1" x14ac:dyDescent="0.45">
      <c r="A795" s="1">
        <f t="shared" si="12"/>
        <v>794</v>
      </c>
      <c r="B795" t="s">
        <v>3735</v>
      </c>
      <c r="C795" s="2">
        <v>2023</v>
      </c>
      <c r="D795" t="s">
        <v>1853</v>
      </c>
      <c r="E795" t="s">
        <v>116</v>
      </c>
      <c r="F795" t="s">
        <v>1854</v>
      </c>
      <c r="H795" t="s">
        <v>4168</v>
      </c>
      <c r="I795" t="s">
        <v>4181</v>
      </c>
    </row>
    <row r="796" spans="1:9" ht="18" customHeight="1" x14ac:dyDescent="0.45">
      <c r="A796" s="1">
        <f t="shared" si="12"/>
        <v>795</v>
      </c>
      <c r="B796" t="s">
        <v>3736</v>
      </c>
      <c r="C796" s="2">
        <v>2020</v>
      </c>
      <c r="D796" t="s">
        <v>1855</v>
      </c>
      <c r="E796" t="s">
        <v>205</v>
      </c>
      <c r="F796" t="s">
        <v>1856</v>
      </c>
      <c r="I796" t="s">
        <v>4233</v>
      </c>
    </row>
    <row r="797" spans="1:9" ht="18" customHeight="1" x14ac:dyDescent="0.45">
      <c r="A797" s="1">
        <f t="shared" si="12"/>
        <v>796</v>
      </c>
      <c r="B797" t="s">
        <v>3737</v>
      </c>
      <c r="C797" s="2">
        <v>2020</v>
      </c>
      <c r="D797" t="s">
        <v>1857</v>
      </c>
      <c r="E797" t="s">
        <v>1820</v>
      </c>
      <c r="F797" t="s">
        <v>1858</v>
      </c>
      <c r="I797" t="s">
        <v>4233</v>
      </c>
    </row>
    <row r="798" spans="1:9" ht="18" customHeight="1" x14ac:dyDescent="0.45">
      <c r="A798" s="1">
        <f t="shared" si="12"/>
        <v>797</v>
      </c>
      <c r="B798" t="s">
        <v>3738</v>
      </c>
      <c r="C798" s="2">
        <v>2020</v>
      </c>
      <c r="D798" t="s">
        <v>1859</v>
      </c>
      <c r="E798" t="s">
        <v>1182</v>
      </c>
      <c r="F798" t="s">
        <v>1860</v>
      </c>
      <c r="I798" t="s">
        <v>4233</v>
      </c>
    </row>
    <row r="799" spans="1:9" ht="18" customHeight="1" x14ac:dyDescent="0.45">
      <c r="A799" s="1">
        <f t="shared" si="12"/>
        <v>798</v>
      </c>
      <c r="B799" t="s">
        <v>3739</v>
      </c>
      <c r="C799" s="2">
        <v>2009</v>
      </c>
      <c r="D799" t="s">
        <v>1861</v>
      </c>
      <c r="E799" t="s">
        <v>1185</v>
      </c>
      <c r="F799" t="s">
        <v>1862</v>
      </c>
      <c r="I799" t="s">
        <v>4233</v>
      </c>
    </row>
    <row r="800" spans="1:9" ht="18" customHeight="1" x14ac:dyDescent="0.45">
      <c r="A800" s="1">
        <f t="shared" si="12"/>
        <v>799</v>
      </c>
      <c r="B800" t="s">
        <v>3740</v>
      </c>
      <c r="C800" s="2">
        <v>2011</v>
      </c>
      <c r="D800" t="s">
        <v>1863</v>
      </c>
      <c r="E800" t="s">
        <v>213</v>
      </c>
      <c r="F800" t="s">
        <v>1864</v>
      </c>
      <c r="I800" t="s">
        <v>4233</v>
      </c>
    </row>
    <row r="801" spans="1:9" ht="18" customHeight="1" x14ac:dyDescent="0.45">
      <c r="A801" s="1">
        <f t="shared" si="12"/>
        <v>800</v>
      </c>
      <c r="B801" t="s">
        <v>3741</v>
      </c>
      <c r="C801" s="2">
        <v>2017</v>
      </c>
      <c r="D801" t="s">
        <v>1865</v>
      </c>
      <c r="E801" t="s">
        <v>32</v>
      </c>
      <c r="F801" t="s">
        <v>1866</v>
      </c>
      <c r="I801" t="s">
        <v>4233</v>
      </c>
    </row>
    <row r="802" spans="1:9" ht="18" customHeight="1" x14ac:dyDescent="0.45">
      <c r="A802" s="1">
        <f t="shared" si="12"/>
        <v>801</v>
      </c>
      <c r="B802" t="s">
        <v>3742</v>
      </c>
      <c r="C802" s="2">
        <v>2019</v>
      </c>
      <c r="D802" t="s">
        <v>1867</v>
      </c>
      <c r="E802" t="s">
        <v>32</v>
      </c>
      <c r="F802" t="s">
        <v>1868</v>
      </c>
      <c r="I802" t="s">
        <v>4233</v>
      </c>
    </row>
    <row r="803" spans="1:9" ht="18" customHeight="1" x14ac:dyDescent="0.45">
      <c r="A803" s="1">
        <f t="shared" si="12"/>
        <v>802</v>
      </c>
      <c r="B803" t="s">
        <v>3743</v>
      </c>
      <c r="C803" s="2">
        <v>1983</v>
      </c>
      <c r="D803" t="s">
        <v>1869</v>
      </c>
      <c r="E803" t="s">
        <v>1870</v>
      </c>
      <c r="F803" t="s">
        <v>15</v>
      </c>
      <c r="I803" t="s">
        <v>4233</v>
      </c>
    </row>
    <row r="804" spans="1:9" ht="18" customHeight="1" x14ac:dyDescent="0.45">
      <c r="A804" s="1">
        <f t="shared" si="12"/>
        <v>803</v>
      </c>
      <c r="B804" t="s">
        <v>3744</v>
      </c>
      <c r="C804" s="2">
        <v>2019</v>
      </c>
      <c r="D804" t="s">
        <v>1871</v>
      </c>
      <c r="E804" t="s">
        <v>923</v>
      </c>
      <c r="F804" t="s">
        <v>1872</v>
      </c>
      <c r="I804" t="s">
        <v>4233</v>
      </c>
    </row>
    <row r="805" spans="1:9" ht="18" customHeight="1" x14ac:dyDescent="0.45">
      <c r="A805" s="1">
        <f t="shared" si="12"/>
        <v>804</v>
      </c>
      <c r="B805" t="s">
        <v>3745</v>
      </c>
      <c r="C805" s="2">
        <v>2019</v>
      </c>
      <c r="D805" t="s">
        <v>1873</v>
      </c>
      <c r="E805" t="s">
        <v>1347</v>
      </c>
      <c r="F805" t="s">
        <v>1874</v>
      </c>
      <c r="I805" t="s">
        <v>4233</v>
      </c>
    </row>
    <row r="806" spans="1:9" ht="18" customHeight="1" x14ac:dyDescent="0.45">
      <c r="A806" s="1">
        <f t="shared" si="12"/>
        <v>805</v>
      </c>
      <c r="B806" t="s">
        <v>3746</v>
      </c>
      <c r="C806" s="2">
        <v>2020</v>
      </c>
      <c r="D806" t="s">
        <v>1875</v>
      </c>
      <c r="E806" t="s">
        <v>1876</v>
      </c>
      <c r="F806" t="s">
        <v>1877</v>
      </c>
      <c r="I806" t="s">
        <v>4233</v>
      </c>
    </row>
    <row r="807" spans="1:9" ht="18" customHeight="1" x14ac:dyDescent="0.45">
      <c r="A807" s="1">
        <f t="shared" si="12"/>
        <v>806</v>
      </c>
      <c r="B807" t="s">
        <v>3747</v>
      </c>
      <c r="C807" s="2">
        <v>2014</v>
      </c>
      <c r="D807" t="s">
        <v>1878</v>
      </c>
      <c r="E807" t="s">
        <v>213</v>
      </c>
      <c r="F807" t="s">
        <v>1879</v>
      </c>
      <c r="I807" t="s">
        <v>4233</v>
      </c>
    </row>
    <row r="808" spans="1:9" ht="18" customHeight="1" x14ac:dyDescent="0.45">
      <c r="A808" s="1">
        <f t="shared" si="12"/>
        <v>807</v>
      </c>
      <c r="B808" t="s">
        <v>3748</v>
      </c>
      <c r="C808" s="2">
        <v>2021</v>
      </c>
      <c r="D808" t="s">
        <v>1880</v>
      </c>
      <c r="E808" t="s">
        <v>47</v>
      </c>
      <c r="F808" t="s">
        <v>1881</v>
      </c>
      <c r="I808" t="s">
        <v>4233</v>
      </c>
    </row>
    <row r="809" spans="1:9" ht="18" customHeight="1" x14ac:dyDescent="0.45">
      <c r="A809" s="1">
        <f t="shared" si="12"/>
        <v>808</v>
      </c>
      <c r="B809" t="s">
        <v>3749</v>
      </c>
      <c r="C809" s="2">
        <v>2022</v>
      </c>
      <c r="D809" t="s">
        <v>1882</v>
      </c>
      <c r="E809" t="s">
        <v>1070</v>
      </c>
      <c r="F809" t="s">
        <v>1883</v>
      </c>
      <c r="I809" t="s">
        <v>4233</v>
      </c>
    </row>
    <row r="810" spans="1:9" ht="18" customHeight="1" x14ac:dyDescent="0.45">
      <c r="A810" s="1">
        <f t="shared" si="12"/>
        <v>809</v>
      </c>
      <c r="B810" t="s">
        <v>3750</v>
      </c>
      <c r="C810" s="2">
        <v>2019</v>
      </c>
      <c r="D810" t="s">
        <v>1884</v>
      </c>
      <c r="E810" t="s">
        <v>1442</v>
      </c>
      <c r="F810" t="s">
        <v>1885</v>
      </c>
      <c r="I810" t="s">
        <v>4233</v>
      </c>
    </row>
    <row r="811" spans="1:9" ht="18" customHeight="1" x14ac:dyDescent="0.45">
      <c r="A811" s="1">
        <f t="shared" si="12"/>
        <v>810</v>
      </c>
      <c r="B811" t="s">
        <v>3751</v>
      </c>
      <c r="C811" s="2">
        <v>2006</v>
      </c>
      <c r="D811" t="s">
        <v>1886</v>
      </c>
      <c r="E811" t="s">
        <v>244</v>
      </c>
      <c r="F811" t="s">
        <v>1887</v>
      </c>
      <c r="I811" t="s">
        <v>4233</v>
      </c>
    </row>
    <row r="812" spans="1:9" ht="18" customHeight="1" x14ac:dyDescent="0.45">
      <c r="A812" s="1">
        <f t="shared" si="12"/>
        <v>811</v>
      </c>
      <c r="B812" t="s">
        <v>3752</v>
      </c>
      <c r="C812" s="2">
        <v>2016</v>
      </c>
      <c r="D812" t="s">
        <v>1888</v>
      </c>
      <c r="E812" t="s">
        <v>1013</v>
      </c>
      <c r="F812" t="s">
        <v>1889</v>
      </c>
      <c r="I812" t="s">
        <v>4233</v>
      </c>
    </row>
    <row r="813" spans="1:9" ht="18" customHeight="1" x14ac:dyDescent="0.45">
      <c r="A813" s="1">
        <f t="shared" si="12"/>
        <v>812</v>
      </c>
      <c r="B813" t="s">
        <v>3753</v>
      </c>
      <c r="C813" s="2">
        <v>2021</v>
      </c>
      <c r="D813" t="s">
        <v>1890</v>
      </c>
      <c r="E813" t="s">
        <v>32</v>
      </c>
      <c r="F813" t="s">
        <v>1891</v>
      </c>
      <c r="I813" t="s">
        <v>4233</v>
      </c>
    </row>
    <row r="814" spans="1:9" ht="18" customHeight="1" x14ac:dyDescent="0.45">
      <c r="A814" s="1">
        <f t="shared" si="12"/>
        <v>813</v>
      </c>
      <c r="B814" t="s">
        <v>3754</v>
      </c>
      <c r="C814" s="2">
        <v>2017</v>
      </c>
      <c r="D814" t="s">
        <v>1892</v>
      </c>
      <c r="E814" t="s">
        <v>1893</v>
      </c>
      <c r="F814" t="s">
        <v>1894</v>
      </c>
      <c r="I814" t="s">
        <v>4233</v>
      </c>
    </row>
    <row r="815" spans="1:9" ht="18" customHeight="1" x14ac:dyDescent="0.45">
      <c r="A815" s="1">
        <f t="shared" si="12"/>
        <v>814</v>
      </c>
      <c r="B815" t="s">
        <v>3755</v>
      </c>
      <c r="C815" s="2">
        <v>2022</v>
      </c>
      <c r="D815" t="s">
        <v>1895</v>
      </c>
      <c r="E815" t="s">
        <v>53</v>
      </c>
      <c r="F815" t="s">
        <v>1896</v>
      </c>
      <c r="I815" t="s">
        <v>4233</v>
      </c>
    </row>
    <row r="816" spans="1:9" ht="18" customHeight="1" x14ac:dyDescent="0.45">
      <c r="A816" s="1">
        <f t="shared" si="12"/>
        <v>815</v>
      </c>
      <c r="B816" t="s">
        <v>3756</v>
      </c>
      <c r="C816" s="2">
        <v>2021</v>
      </c>
      <c r="D816" t="s">
        <v>1897</v>
      </c>
      <c r="E816" t="s">
        <v>1758</v>
      </c>
      <c r="F816" t="s">
        <v>1898</v>
      </c>
      <c r="I816" t="s">
        <v>4233</v>
      </c>
    </row>
    <row r="817" spans="1:9" ht="18" customHeight="1" x14ac:dyDescent="0.45">
      <c r="A817" s="1">
        <f t="shared" si="12"/>
        <v>816</v>
      </c>
      <c r="B817" t="s">
        <v>3757</v>
      </c>
      <c r="C817" s="2">
        <v>2021</v>
      </c>
      <c r="D817" t="s">
        <v>1899</v>
      </c>
      <c r="E817" t="s">
        <v>1900</v>
      </c>
      <c r="F817" t="s">
        <v>1901</v>
      </c>
      <c r="I817" t="s">
        <v>4233</v>
      </c>
    </row>
    <row r="818" spans="1:9" ht="18" customHeight="1" x14ac:dyDescent="0.45">
      <c r="A818" s="1">
        <f t="shared" si="12"/>
        <v>817</v>
      </c>
      <c r="B818" t="s">
        <v>3758</v>
      </c>
      <c r="C818" s="2">
        <v>2021</v>
      </c>
      <c r="D818" t="s">
        <v>1902</v>
      </c>
      <c r="E818" t="s">
        <v>1106</v>
      </c>
      <c r="F818" t="s">
        <v>1903</v>
      </c>
      <c r="I818" t="s">
        <v>4233</v>
      </c>
    </row>
    <row r="819" spans="1:9" ht="18" customHeight="1" x14ac:dyDescent="0.45">
      <c r="A819" s="1">
        <f t="shared" si="12"/>
        <v>818</v>
      </c>
      <c r="B819" t="s">
        <v>3759</v>
      </c>
      <c r="C819" s="2">
        <v>2006</v>
      </c>
      <c r="D819" t="s">
        <v>1904</v>
      </c>
      <c r="E819" t="s">
        <v>1905</v>
      </c>
      <c r="F819" t="s">
        <v>1906</v>
      </c>
      <c r="I819" t="s">
        <v>4233</v>
      </c>
    </row>
    <row r="820" spans="1:9" ht="18" customHeight="1" x14ac:dyDescent="0.45">
      <c r="A820" s="1">
        <f t="shared" si="12"/>
        <v>819</v>
      </c>
      <c r="B820" t="s">
        <v>3760</v>
      </c>
      <c r="C820" s="2">
        <v>2013</v>
      </c>
      <c r="D820" t="s">
        <v>1907</v>
      </c>
      <c r="E820" t="s">
        <v>26</v>
      </c>
      <c r="F820" t="s">
        <v>1908</v>
      </c>
      <c r="I820" t="s">
        <v>4233</v>
      </c>
    </row>
    <row r="821" spans="1:9" ht="18" customHeight="1" x14ac:dyDescent="0.45">
      <c r="A821" s="1">
        <f t="shared" si="12"/>
        <v>820</v>
      </c>
      <c r="B821" t="s">
        <v>3761</v>
      </c>
      <c r="C821" s="2">
        <v>2023</v>
      </c>
      <c r="D821" t="s">
        <v>1909</v>
      </c>
      <c r="E821" t="s">
        <v>717</v>
      </c>
      <c r="F821" t="s">
        <v>1910</v>
      </c>
      <c r="I821" t="s">
        <v>4233</v>
      </c>
    </row>
    <row r="822" spans="1:9" ht="18" customHeight="1" x14ac:dyDescent="0.45">
      <c r="A822" s="1">
        <f t="shared" si="12"/>
        <v>821</v>
      </c>
      <c r="B822" t="s">
        <v>3762</v>
      </c>
      <c r="C822" s="2">
        <v>2022</v>
      </c>
      <c r="D822" t="s">
        <v>1911</v>
      </c>
      <c r="E822" t="s">
        <v>253</v>
      </c>
      <c r="F822" t="s">
        <v>1912</v>
      </c>
      <c r="I822" t="s">
        <v>4233</v>
      </c>
    </row>
    <row r="823" spans="1:9" ht="18" customHeight="1" x14ac:dyDescent="0.45">
      <c r="A823" s="1">
        <f t="shared" si="12"/>
        <v>822</v>
      </c>
      <c r="B823" t="s">
        <v>3763</v>
      </c>
      <c r="C823" s="2">
        <v>2021</v>
      </c>
      <c r="D823" t="s">
        <v>1913</v>
      </c>
      <c r="E823" t="s">
        <v>26</v>
      </c>
      <c r="F823" t="s">
        <v>1914</v>
      </c>
      <c r="I823" t="s">
        <v>4233</v>
      </c>
    </row>
    <row r="824" spans="1:9" ht="18" customHeight="1" x14ac:dyDescent="0.45">
      <c r="A824" s="1">
        <f t="shared" si="12"/>
        <v>823</v>
      </c>
      <c r="B824" t="s">
        <v>3764</v>
      </c>
      <c r="C824" s="2">
        <v>2022</v>
      </c>
      <c r="D824" t="s">
        <v>1915</v>
      </c>
      <c r="E824" t="s">
        <v>836</v>
      </c>
      <c r="F824" t="s">
        <v>1916</v>
      </c>
      <c r="I824" t="s">
        <v>4233</v>
      </c>
    </row>
    <row r="825" spans="1:9" ht="18" customHeight="1" x14ac:dyDescent="0.45">
      <c r="A825" s="1">
        <f t="shared" si="12"/>
        <v>824</v>
      </c>
      <c r="B825" t="s">
        <v>3765</v>
      </c>
      <c r="C825" s="2">
        <v>2022</v>
      </c>
      <c r="D825" t="s">
        <v>1917</v>
      </c>
      <c r="E825" t="s">
        <v>56</v>
      </c>
      <c r="F825" t="s">
        <v>1918</v>
      </c>
      <c r="I825" t="s">
        <v>4233</v>
      </c>
    </row>
    <row r="826" spans="1:9" ht="18" customHeight="1" x14ac:dyDescent="0.45">
      <c r="A826" s="1">
        <f t="shared" si="12"/>
        <v>825</v>
      </c>
      <c r="B826" t="s">
        <v>3766</v>
      </c>
      <c r="C826" s="2">
        <v>2018</v>
      </c>
      <c r="D826" t="s">
        <v>1919</v>
      </c>
      <c r="E826" t="s">
        <v>366</v>
      </c>
      <c r="F826" t="s">
        <v>1920</v>
      </c>
      <c r="I826" t="s">
        <v>4233</v>
      </c>
    </row>
    <row r="827" spans="1:9" ht="18" customHeight="1" x14ac:dyDescent="0.45">
      <c r="A827" s="1">
        <f t="shared" si="12"/>
        <v>826</v>
      </c>
      <c r="B827" t="s">
        <v>3767</v>
      </c>
      <c r="C827" s="2">
        <v>2019</v>
      </c>
      <c r="D827" t="s">
        <v>1921</v>
      </c>
      <c r="E827" t="s">
        <v>56</v>
      </c>
      <c r="F827" t="s">
        <v>1922</v>
      </c>
      <c r="H827" t="s">
        <v>4168</v>
      </c>
      <c r="I827" t="s">
        <v>4212</v>
      </c>
    </row>
    <row r="828" spans="1:9" ht="18" customHeight="1" x14ac:dyDescent="0.45">
      <c r="A828" s="1">
        <f t="shared" si="12"/>
        <v>827</v>
      </c>
      <c r="B828" t="s">
        <v>3768</v>
      </c>
      <c r="C828" s="2">
        <v>2017</v>
      </c>
      <c r="D828" t="s">
        <v>1923</v>
      </c>
      <c r="E828" t="s">
        <v>1026</v>
      </c>
      <c r="F828" t="s">
        <v>1924</v>
      </c>
      <c r="I828" t="s">
        <v>4233</v>
      </c>
    </row>
    <row r="829" spans="1:9" ht="18" customHeight="1" x14ac:dyDescent="0.45">
      <c r="A829" s="1">
        <f t="shared" si="12"/>
        <v>828</v>
      </c>
      <c r="B829" t="s">
        <v>3769</v>
      </c>
      <c r="C829" s="2">
        <v>2022</v>
      </c>
      <c r="D829" t="s">
        <v>1925</v>
      </c>
      <c r="E829" t="s">
        <v>179</v>
      </c>
      <c r="F829" t="s">
        <v>1926</v>
      </c>
      <c r="I829" t="s">
        <v>4233</v>
      </c>
    </row>
    <row r="830" spans="1:9" ht="18" customHeight="1" x14ac:dyDescent="0.45">
      <c r="A830" s="1">
        <f t="shared" si="12"/>
        <v>829</v>
      </c>
      <c r="B830" t="s">
        <v>3770</v>
      </c>
      <c r="C830" s="2">
        <v>2023</v>
      </c>
      <c r="D830" t="s">
        <v>1927</v>
      </c>
      <c r="E830" t="s">
        <v>1928</v>
      </c>
      <c r="F830" t="s">
        <v>1929</v>
      </c>
      <c r="I830" t="s">
        <v>4233</v>
      </c>
    </row>
    <row r="831" spans="1:9" ht="18" customHeight="1" x14ac:dyDescent="0.45">
      <c r="A831" s="1">
        <f t="shared" si="12"/>
        <v>830</v>
      </c>
      <c r="B831" t="s">
        <v>3771</v>
      </c>
      <c r="C831" s="2">
        <v>2017</v>
      </c>
      <c r="D831" t="s">
        <v>1930</v>
      </c>
      <c r="E831" t="s">
        <v>339</v>
      </c>
      <c r="F831" t="s">
        <v>1931</v>
      </c>
      <c r="I831" t="s">
        <v>4233</v>
      </c>
    </row>
    <row r="832" spans="1:9" ht="18" customHeight="1" x14ac:dyDescent="0.45">
      <c r="A832" s="1">
        <f t="shared" si="12"/>
        <v>831</v>
      </c>
      <c r="B832" t="s">
        <v>3772</v>
      </c>
      <c r="C832" s="2">
        <v>2010</v>
      </c>
      <c r="D832" t="s">
        <v>1932</v>
      </c>
      <c r="E832" t="s">
        <v>38</v>
      </c>
      <c r="F832" t="s">
        <v>1933</v>
      </c>
      <c r="I832" t="s">
        <v>4233</v>
      </c>
    </row>
    <row r="833" spans="1:9" ht="18" customHeight="1" x14ac:dyDescent="0.45">
      <c r="A833" s="1">
        <f t="shared" si="12"/>
        <v>832</v>
      </c>
      <c r="B833" t="s">
        <v>3773</v>
      </c>
      <c r="C833" s="2">
        <v>2018</v>
      </c>
      <c r="D833" t="s">
        <v>1934</v>
      </c>
      <c r="E833" t="s">
        <v>17</v>
      </c>
      <c r="F833" t="s">
        <v>1935</v>
      </c>
      <c r="I833" t="s">
        <v>4233</v>
      </c>
    </row>
    <row r="834" spans="1:9" ht="18" customHeight="1" x14ac:dyDescent="0.45">
      <c r="A834" s="1">
        <f t="shared" si="12"/>
        <v>833</v>
      </c>
      <c r="B834" t="s">
        <v>3774</v>
      </c>
      <c r="C834" s="2">
        <v>2016</v>
      </c>
      <c r="D834" t="s">
        <v>1936</v>
      </c>
      <c r="E834" t="s">
        <v>26</v>
      </c>
      <c r="F834" t="s">
        <v>1937</v>
      </c>
      <c r="I834" t="s">
        <v>4233</v>
      </c>
    </row>
    <row r="835" spans="1:9" ht="18" customHeight="1" x14ac:dyDescent="0.45">
      <c r="A835" s="1">
        <f t="shared" ref="A835:A898" si="13">A834+1</f>
        <v>834</v>
      </c>
      <c r="B835" t="s">
        <v>3774</v>
      </c>
      <c r="C835" s="2">
        <v>2013</v>
      </c>
      <c r="D835" t="s">
        <v>1938</v>
      </c>
      <c r="E835" t="s">
        <v>26</v>
      </c>
      <c r="F835" t="s">
        <v>1939</v>
      </c>
      <c r="I835" t="s">
        <v>4233</v>
      </c>
    </row>
    <row r="836" spans="1:9" ht="18" customHeight="1" x14ac:dyDescent="0.45">
      <c r="A836" s="1">
        <f t="shared" si="13"/>
        <v>835</v>
      </c>
      <c r="B836" t="s">
        <v>3775</v>
      </c>
      <c r="C836" s="2">
        <v>2018</v>
      </c>
      <c r="D836" t="s">
        <v>1940</v>
      </c>
      <c r="E836" t="s">
        <v>94</v>
      </c>
      <c r="F836" t="s">
        <v>1941</v>
      </c>
      <c r="I836" t="s">
        <v>4233</v>
      </c>
    </row>
    <row r="837" spans="1:9" ht="18" customHeight="1" x14ac:dyDescent="0.45">
      <c r="A837" s="1">
        <f t="shared" si="13"/>
        <v>836</v>
      </c>
      <c r="B837" t="s">
        <v>3776</v>
      </c>
      <c r="C837" s="2">
        <v>2017</v>
      </c>
      <c r="D837" t="s">
        <v>1942</v>
      </c>
      <c r="E837" t="s">
        <v>97</v>
      </c>
      <c r="F837" t="s">
        <v>1943</v>
      </c>
      <c r="I837" t="s">
        <v>4233</v>
      </c>
    </row>
    <row r="838" spans="1:9" ht="18" customHeight="1" x14ac:dyDescent="0.45">
      <c r="A838" s="1">
        <f t="shared" si="13"/>
        <v>837</v>
      </c>
      <c r="B838" t="s">
        <v>3777</v>
      </c>
      <c r="C838" s="2">
        <v>2020</v>
      </c>
      <c r="D838" t="s">
        <v>1944</v>
      </c>
      <c r="E838" t="s">
        <v>56</v>
      </c>
      <c r="F838" t="s">
        <v>1945</v>
      </c>
      <c r="I838" t="s">
        <v>4233</v>
      </c>
    </row>
    <row r="839" spans="1:9" ht="18" customHeight="1" x14ac:dyDescent="0.45">
      <c r="A839" s="1">
        <f t="shared" si="13"/>
        <v>838</v>
      </c>
      <c r="B839" t="s">
        <v>3778</v>
      </c>
      <c r="C839" s="2">
        <v>2021</v>
      </c>
      <c r="D839" t="s">
        <v>1946</v>
      </c>
      <c r="E839" t="s">
        <v>1947</v>
      </c>
      <c r="F839" t="s">
        <v>1948</v>
      </c>
      <c r="I839" t="s">
        <v>4233</v>
      </c>
    </row>
    <row r="840" spans="1:9" ht="18" customHeight="1" x14ac:dyDescent="0.45">
      <c r="A840" s="1">
        <f t="shared" si="13"/>
        <v>839</v>
      </c>
      <c r="B840" t="s">
        <v>3779</v>
      </c>
      <c r="C840" s="2">
        <v>2022</v>
      </c>
      <c r="D840" t="s">
        <v>1949</v>
      </c>
      <c r="E840" t="s">
        <v>725</v>
      </c>
      <c r="F840" t="s">
        <v>1950</v>
      </c>
      <c r="I840" t="s">
        <v>4233</v>
      </c>
    </row>
    <row r="841" spans="1:9" ht="18" customHeight="1" x14ac:dyDescent="0.45">
      <c r="A841" s="1">
        <f t="shared" si="13"/>
        <v>840</v>
      </c>
      <c r="B841" t="s">
        <v>3780</v>
      </c>
      <c r="C841" s="2">
        <v>2020</v>
      </c>
      <c r="D841" t="s">
        <v>1951</v>
      </c>
      <c r="E841" t="s">
        <v>339</v>
      </c>
      <c r="F841" t="s">
        <v>1952</v>
      </c>
      <c r="I841" t="s">
        <v>4233</v>
      </c>
    </row>
    <row r="842" spans="1:9" ht="18" customHeight="1" x14ac:dyDescent="0.45">
      <c r="A842" s="1">
        <f t="shared" si="13"/>
        <v>841</v>
      </c>
      <c r="B842" t="s">
        <v>3780</v>
      </c>
      <c r="C842" s="2">
        <v>2022</v>
      </c>
      <c r="D842" t="s">
        <v>1953</v>
      </c>
      <c r="E842" t="s">
        <v>820</v>
      </c>
      <c r="F842" t="s">
        <v>1954</v>
      </c>
      <c r="I842" t="s">
        <v>4233</v>
      </c>
    </row>
    <row r="843" spans="1:9" ht="18" customHeight="1" x14ac:dyDescent="0.45">
      <c r="A843" s="1">
        <f t="shared" si="13"/>
        <v>842</v>
      </c>
      <c r="B843" t="s">
        <v>3781</v>
      </c>
      <c r="C843" s="2">
        <v>2005</v>
      </c>
      <c r="D843" t="s">
        <v>1955</v>
      </c>
      <c r="E843" t="s">
        <v>17</v>
      </c>
      <c r="F843" t="s">
        <v>1956</v>
      </c>
      <c r="I843" t="s">
        <v>4233</v>
      </c>
    </row>
    <row r="844" spans="1:9" ht="18" customHeight="1" x14ac:dyDescent="0.45">
      <c r="A844" s="1">
        <f t="shared" si="13"/>
        <v>843</v>
      </c>
      <c r="B844" t="s">
        <v>3782</v>
      </c>
      <c r="C844" s="2">
        <v>2017</v>
      </c>
      <c r="D844" t="s">
        <v>1957</v>
      </c>
      <c r="E844" t="s">
        <v>446</v>
      </c>
      <c r="F844" t="s">
        <v>1958</v>
      </c>
      <c r="I844" t="s">
        <v>4233</v>
      </c>
    </row>
    <row r="845" spans="1:9" ht="18" customHeight="1" x14ac:dyDescent="0.45">
      <c r="A845" s="1">
        <f t="shared" si="13"/>
        <v>844</v>
      </c>
      <c r="B845" t="s">
        <v>3783</v>
      </c>
      <c r="C845" s="2">
        <v>2021</v>
      </c>
      <c r="D845" t="s">
        <v>1959</v>
      </c>
      <c r="E845" t="s">
        <v>480</v>
      </c>
      <c r="F845" t="s">
        <v>1960</v>
      </c>
      <c r="I845" t="s">
        <v>4233</v>
      </c>
    </row>
    <row r="846" spans="1:9" ht="18" customHeight="1" x14ac:dyDescent="0.45">
      <c r="A846" s="1">
        <f t="shared" si="13"/>
        <v>845</v>
      </c>
      <c r="B846" t="s">
        <v>3784</v>
      </c>
      <c r="C846" s="2">
        <v>2021</v>
      </c>
      <c r="D846" t="s">
        <v>1961</v>
      </c>
      <c r="E846" t="s">
        <v>820</v>
      </c>
      <c r="F846" t="s">
        <v>1962</v>
      </c>
      <c r="I846" t="s">
        <v>4233</v>
      </c>
    </row>
    <row r="847" spans="1:9" ht="18" customHeight="1" x14ac:dyDescent="0.45">
      <c r="A847" s="1">
        <f t="shared" si="13"/>
        <v>846</v>
      </c>
      <c r="B847" t="s">
        <v>3785</v>
      </c>
      <c r="C847" s="2">
        <v>2023</v>
      </c>
      <c r="D847" t="s">
        <v>1963</v>
      </c>
      <c r="E847" t="s">
        <v>56</v>
      </c>
      <c r="F847" t="s">
        <v>1964</v>
      </c>
      <c r="I847" t="s">
        <v>4233</v>
      </c>
    </row>
    <row r="848" spans="1:9" ht="18" customHeight="1" x14ac:dyDescent="0.45">
      <c r="A848" s="1">
        <f t="shared" si="13"/>
        <v>847</v>
      </c>
      <c r="B848" t="s">
        <v>3786</v>
      </c>
      <c r="C848" s="2">
        <v>2015</v>
      </c>
      <c r="D848" t="s">
        <v>1965</v>
      </c>
      <c r="E848" t="s">
        <v>56</v>
      </c>
      <c r="F848" t="s">
        <v>1966</v>
      </c>
      <c r="I848" t="s">
        <v>4233</v>
      </c>
    </row>
    <row r="849" spans="1:9" ht="18" customHeight="1" x14ac:dyDescent="0.45">
      <c r="A849" s="1">
        <f t="shared" si="13"/>
        <v>848</v>
      </c>
      <c r="B849" t="s">
        <v>3787</v>
      </c>
      <c r="C849" s="2">
        <v>2011</v>
      </c>
      <c r="D849" t="s">
        <v>1967</v>
      </c>
      <c r="E849" t="s">
        <v>233</v>
      </c>
      <c r="F849" t="s">
        <v>1968</v>
      </c>
      <c r="I849" t="s">
        <v>4233</v>
      </c>
    </row>
    <row r="850" spans="1:9" ht="18" customHeight="1" x14ac:dyDescent="0.45">
      <c r="A850" s="1">
        <f t="shared" si="13"/>
        <v>849</v>
      </c>
      <c r="B850" t="s">
        <v>3788</v>
      </c>
      <c r="C850" s="2">
        <v>2016</v>
      </c>
      <c r="D850" t="s">
        <v>1969</v>
      </c>
      <c r="E850" t="s">
        <v>855</v>
      </c>
      <c r="F850" t="s">
        <v>1970</v>
      </c>
      <c r="I850" t="s">
        <v>4233</v>
      </c>
    </row>
    <row r="851" spans="1:9" ht="18" customHeight="1" x14ac:dyDescent="0.45">
      <c r="A851" s="1">
        <f t="shared" si="13"/>
        <v>850</v>
      </c>
      <c r="B851" t="s">
        <v>3789</v>
      </c>
      <c r="C851" s="2">
        <v>2017</v>
      </c>
      <c r="D851" t="s">
        <v>1971</v>
      </c>
      <c r="E851" t="s">
        <v>366</v>
      </c>
      <c r="F851" t="s">
        <v>1972</v>
      </c>
      <c r="I851" t="s">
        <v>4233</v>
      </c>
    </row>
    <row r="852" spans="1:9" ht="18" customHeight="1" x14ac:dyDescent="0.45">
      <c r="A852" s="1">
        <f t="shared" si="13"/>
        <v>851</v>
      </c>
      <c r="B852" t="s">
        <v>3790</v>
      </c>
      <c r="C852" s="2">
        <v>2020</v>
      </c>
      <c r="D852" t="s">
        <v>1973</v>
      </c>
      <c r="E852" t="s">
        <v>1974</v>
      </c>
      <c r="F852" t="s">
        <v>1975</v>
      </c>
      <c r="I852" t="s">
        <v>4233</v>
      </c>
    </row>
    <row r="853" spans="1:9" ht="18" customHeight="1" x14ac:dyDescent="0.45">
      <c r="A853" s="1">
        <f t="shared" si="13"/>
        <v>852</v>
      </c>
      <c r="B853" t="s">
        <v>3791</v>
      </c>
      <c r="C853" s="2">
        <v>2023</v>
      </c>
      <c r="D853" t="s">
        <v>1976</v>
      </c>
      <c r="E853" t="s">
        <v>26</v>
      </c>
      <c r="F853" t="s">
        <v>1977</v>
      </c>
      <c r="I853" t="s">
        <v>4233</v>
      </c>
    </row>
    <row r="854" spans="1:9" ht="18" customHeight="1" x14ac:dyDescent="0.45">
      <c r="A854" s="1">
        <f t="shared" si="13"/>
        <v>853</v>
      </c>
      <c r="B854" t="s">
        <v>3792</v>
      </c>
      <c r="C854" s="2">
        <v>2016</v>
      </c>
      <c r="D854" t="s">
        <v>1978</v>
      </c>
      <c r="E854" t="s">
        <v>1979</v>
      </c>
      <c r="F854" t="s">
        <v>1980</v>
      </c>
      <c r="I854" t="s">
        <v>4233</v>
      </c>
    </row>
    <row r="855" spans="1:9" ht="18" customHeight="1" x14ac:dyDescent="0.45">
      <c r="A855" s="1">
        <f t="shared" si="13"/>
        <v>854</v>
      </c>
      <c r="B855" t="s">
        <v>3793</v>
      </c>
      <c r="C855" s="2">
        <v>2019</v>
      </c>
      <c r="D855" t="s">
        <v>1981</v>
      </c>
      <c r="E855" t="s">
        <v>319</v>
      </c>
      <c r="F855" t="s">
        <v>1982</v>
      </c>
      <c r="I855" t="s">
        <v>4233</v>
      </c>
    </row>
    <row r="856" spans="1:9" ht="18" customHeight="1" x14ac:dyDescent="0.45">
      <c r="A856" s="1">
        <f t="shared" si="13"/>
        <v>855</v>
      </c>
      <c r="B856" t="s">
        <v>3794</v>
      </c>
      <c r="C856" s="2">
        <v>2010</v>
      </c>
      <c r="D856" t="s">
        <v>1983</v>
      </c>
      <c r="E856" t="s">
        <v>213</v>
      </c>
      <c r="F856" t="s">
        <v>1984</v>
      </c>
      <c r="I856" t="s">
        <v>4233</v>
      </c>
    </row>
    <row r="857" spans="1:9" ht="18" customHeight="1" x14ac:dyDescent="0.45">
      <c r="A857" s="1">
        <f t="shared" si="13"/>
        <v>856</v>
      </c>
      <c r="B857" t="s">
        <v>3795</v>
      </c>
      <c r="C857" s="2">
        <v>2020</v>
      </c>
      <c r="D857" t="s">
        <v>1985</v>
      </c>
      <c r="E857" t="s">
        <v>10</v>
      </c>
      <c r="F857" t="s">
        <v>1986</v>
      </c>
      <c r="I857" t="s">
        <v>4233</v>
      </c>
    </row>
    <row r="858" spans="1:9" ht="18" customHeight="1" x14ac:dyDescent="0.45">
      <c r="A858" s="1">
        <f t="shared" si="13"/>
        <v>857</v>
      </c>
      <c r="B858" t="s">
        <v>3796</v>
      </c>
      <c r="C858" s="2">
        <v>2018</v>
      </c>
      <c r="D858" t="s">
        <v>1987</v>
      </c>
      <c r="E858" t="s">
        <v>319</v>
      </c>
      <c r="F858" t="s">
        <v>1988</v>
      </c>
      <c r="H858" t="s">
        <v>4168</v>
      </c>
      <c r="I858" t="s">
        <v>4213</v>
      </c>
    </row>
    <row r="859" spans="1:9" ht="18" customHeight="1" x14ac:dyDescent="0.45">
      <c r="A859" s="1">
        <f t="shared" si="13"/>
        <v>858</v>
      </c>
      <c r="B859" t="s">
        <v>3797</v>
      </c>
      <c r="C859" s="2">
        <v>2017</v>
      </c>
      <c r="D859" t="s">
        <v>1989</v>
      </c>
      <c r="E859" t="s">
        <v>1990</v>
      </c>
      <c r="F859" t="s">
        <v>1991</v>
      </c>
      <c r="I859" t="s">
        <v>4233</v>
      </c>
    </row>
    <row r="860" spans="1:9" ht="18" customHeight="1" x14ac:dyDescent="0.45">
      <c r="A860" s="1">
        <f t="shared" si="13"/>
        <v>859</v>
      </c>
      <c r="B860" t="s">
        <v>3798</v>
      </c>
      <c r="C860" s="2">
        <v>2010</v>
      </c>
      <c r="D860" t="s">
        <v>1992</v>
      </c>
      <c r="E860" t="s">
        <v>1758</v>
      </c>
      <c r="F860" t="s">
        <v>15</v>
      </c>
      <c r="I860" t="s">
        <v>4233</v>
      </c>
    </row>
    <row r="861" spans="1:9" ht="18" customHeight="1" x14ac:dyDescent="0.45">
      <c r="A861" s="1">
        <f t="shared" si="13"/>
        <v>860</v>
      </c>
      <c r="B861" t="s">
        <v>3799</v>
      </c>
      <c r="C861" s="2">
        <v>2019</v>
      </c>
      <c r="D861" t="s">
        <v>1993</v>
      </c>
      <c r="E861" t="s">
        <v>1994</v>
      </c>
      <c r="F861" t="s">
        <v>1995</v>
      </c>
      <c r="I861" t="s">
        <v>4233</v>
      </c>
    </row>
    <row r="862" spans="1:9" ht="18" customHeight="1" x14ac:dyDescent="0.45">
      <c r="A862" s="1">
        <f t="shared" si="13"/>
        <v>861</v>
      </c>
      <c r="B862" t="s">
        <v>3800</v>
      </c>
      <c r="C862" s="2">
        <v>2022</v>
      </c>
      <c r="D862" t="s">
        <v>1996</v>
      </c>
      <c r="E862" t="s">
        <v>166</v>
      </c>
      <c r="F862" t="s">
        <v>1997</v>
      </c>
      <c r="I862" t="s">
        <v>4233</v>
      </c>
    </row>
    <row r="863" spans="1:9" ht="18" customHeight="1" x14ac:dyDescent="0.45">
      <c r="A863" s="1">
        <f t="shared" si="13"/>
        <v>862</v>
      </c>
      <c r="B863" t="s">
        <v>3800</v>
      </c>
      <c r="C863" s="2">
        <v>2021</v>
      </c>
      <c r="D863" t="s">
        <v>1998</v>
      </c>
      <c r="E863" t="s">
        <v>213</v>
      </c>
      <c r="F863" t="s">
        <v>1999</v>
      </c>
      <c r="I863" t="s">
        <v>4233</v>
      </c>
    </row>
    <row r="864" spans="1:9" ht="18" customHeight="1" x14ac:dyDescent="0.45">
      <c r="A864" s="1">
        <f t="shared" si="13"/>
        <v>863</v>
      </c>
      <c r="B864" t="s">
        <v>3800</v>
      </c>
      <c r="C864" s="2">
        <v>2023</v>
      </c>
      <c r="D864" t="s">
        <v>2000</v>
      </c>
      <c r="E864" t="s">
        <v>10</v>
      </c>
      <c r="F864" t="s">
        <v>2001</v>
      </c>
      <c r="I864" t="s">
        <v>4233</v>
      </c>
    </row>
    <row r="865" spans="1:9" ht="18" customHeight="1" x14ac:dyDescent="0.45">
      <c r="A865" s="1">
        <f t="shared" si="13"/>
        <v>864</v>
      </c>
      <c r="B865" t="s">
        <v>3801</v>
      </c>
      <c r="C865" s="2">
        <v>2022</v>
      </c>
      <c r="D865" t="s">
        <v>2002</v>
      </c>
      <c r="E865" t="s">
        <v>56</v>
      </c>
      <c r="F865" t="s">
        <v>2003</v>
      </c>
      <c r="I865" t="s">
        <v>4233</v>
      </c>
    </row>
    <row r="866" spans="1:9" ht="18" customHeight="1" x14ac:dyDescent="0.45">
      <c r="A866" s="1">
        <f t="shared" si="13"/>
        <v>865</v>
      </c>
      <c r="B866" t="s">
        <v>3802</v>
      </c>
      <c r="C866" s="2">
        <v>2020</v>
      </c>
      <c r="D866" t="s">
        <v>2004</v>
      </c>
      <c r="E866" t="s">
        <v>786</v>
      </c>
      <c r="F866" t="s">
        <v>2005</v>
      </c>
      <c r="I866" t="s">
        <v>4233</v>
      </c>
    </row>
    <row r="867" spans="1:9" ht="18" customHeight="1" x14ac:dyDescent="0.45">
      <c r="A867" s="1">
        <f t="shared" si="13"/>
        <v>866</v>
      </c>
      <c r="B867" t="s">
        <v>3803</v>
      </c>
      <c r="C867" s="2">
        <v>2015</v>
      </c>
      <c r="D867" t="s">
        <v>2006</v>
      </c>
      <c r="E867" t="s">
        <v>32</v>
      </c>
      <c r="F867" t="s">
        <v>2007</v>
      </c>
      <c r="H867" t="s">
        <v>4168</v>
      </c>
      <c r="I867" t="s">
        <v>4203</v>
      </c>
    </row>
    <row r="868" spans="1:9" ht="18" customHeight="1" x14ac:dyDescent="0.45">
      <c r="A868" s="1">
        <f t="shared" si="13"/>
        <v>867</v>
      </c>
      <c r="B868" t="s">
        <v>3804</v>
      </c>
      <c r="C868" s="2">
        <v>2023</v>
      </c>
      <c r="D868" t="s">
        <v>2008</v>
      </c>
      <c r="E868" t="s">
        <v>32</v>
      </c>
      <c r="F868" t="s">
        <v>2009</v>
      </c>
      <c r="I868" t="s">
        <v>4233</v>
      </c>
    </row>
    <row r="869" spans="1:9" ht="18" customHeight="1" x14ac:dyDescent="0.45">
      <c r="A869" s="1">
        <f t="shared" si="13"/>
        <v>868</v>
      </c>
      <c r="B869" t="s">
        <v>3805</v>
      </c>
      <c r="C869" s="2">
        <v>2019</v>
      </c>
      <c r="D869" t="s">
        <v>2010</v>
      </c>
      <c r="E869" t="s">
        <v>10</v>
      </c>
      <c r="F869" t="s">
        <v>2011</v>
      </c>
      <c r="I869" t="s">
        <v>4233</v>
      </c>
    </row>
    <row r="870" spans="1:9" ht="18" customHeight="1" x14ac:dyDescent="0.45">
      <c r="A870" s="1">
        <f t="shared" si="13"/>
        <v>869</v>
      </c>
      <c r="B870" t="s">
        <v>3806</v>
      </c>
      <c r="C870" s="2">
        <v>2012</v>
      </c>
      <c r="D870" t="s">
        <v>2012</v>
      </c>
      <c r="E870" t="s">
        <v>253</v>
      </c>
      <c r="F870" t="s">
        <v>2013</v>
      </c>
      <c r="G870" t="s">
        <v>4167</v>
      </c>
    </row>
    <row r="871" spans="1:9" ht="18" customHeight="1" x14ac:dyDescent="0.45">
      <c r="A871" s="1">
        <f t="shared" si="13"/>
        <v>870</v>
      </c>
      <c r="B871" t="s">
        <v>2014</v>
      </c>
      <c r="C871" s="2">
        <v>2005</v>
      </c>
      <c r="D871" t="s">
        <v>2015</v>
      </c>
      <c r="E871" t="s">
        <v>2016</v>
      </c>
      <c r="F871" t="s">
        <v>15</v>
      </c>
      <c r="I871" t="s">
        <v>4233</v>
      </c>
    </row>
    <row r="872" spans="1:9" ht="18" customHeight="1" x14ac:dyDescent="0.45">
      <c r="A872" s="1">
        <f t="shared" si="13"/>
        <v>871</v>
      </c>
      <c r="B872" t="s">
        <v>2014</v>
      </c>
      <c r="C872" s="2">
        <v>2009</v>
      </c>
      <c r="D872" t="s">
        <v>2017</v>
      </c>
      <c r="E872" t="s">
        <v>2018</v>
      </c>
      <c r="F872" t="s">
        <v>15</v>
      </c>
      <c r="I872" t="s">
        <v>4233</v>
      </c>
    </row>
    <row r="873" spans="1:9" ht="18" customHeight="1" x14ac:dyDescent="0.45">
      <c r="A873" s="1">
        <f t="shared" si="13"/>
        <v>872</v>
      </c>
      <c r="B873" t="s">
        <v>2014</v>
      </c>
      <c r="C873" s="2">
        <v>2010</v>
      </c>
      <c r="D873" t="s">
        <v>2019</v>
      </c>
      <c r="E873" t="s">
        <v>2020</v>
      </c>
      <c r="F873" t="s">
        <v>15</v>
      </c>
      <c r="I873" t="s">
        <v>4233</v>
      </c>
    </row>
    <row r="874" spans="1:9" ht="18" customHeight="1" x14ac:dyDescent="0.45">
      <c r="A874" s="1">
        <f t="shared" si="13"/>
        <v>873</v>
      </c>
      <c r="B874" t="s">
        <v>2014</v>
      </c>
      <c r="C874" s="2">
        <v>2012</v>
      </c>
      <c r="D874" t="s">
        <v>2021</v>
      </c>
      <c r="E874" t="s">
        <v>2022</v>
      </c>
      <c r="F874" t="s">
        <v>15</v>
      </c>
      <c r="I874" t="s">
        <v>4233</v>
      </c>
    </row>
    <row r="875" spans="1:9" ht="18" customHeight="1" x14ac:dyDescent="0.45">
      <c r="A875" s="1">
        <f t="shared" si="13"/>
        <v>874</v>
      </c>
      <c r="B875" t="s">
        <v>2014</v>
      </c>
      <c r="C875" s="2">
        <v>2012</v>
      </c>
      <c r="D875" t="s">
        <v>2023</v>
      </c>
      <c r="E875" t="s">
        <v>2024</v>
      </c>
      <c r="F875" t="s">
        <v>15</v>
      </c>
      <c r="I875" t="s">
        <v>4233</v>
      </c>
    </row>
    <row r="876" spans="1:9" ht="18" customHeight="1" x14ac:dyDescent="0.45">
      <c r="A876" s="1">
        <f t="shared" si="13"/>
        <v>875</v>
      </c>
      <c r="B876" t="s">
        <v>2014</v>
      </c>
      <c r="C876" s="2">
        <v>2013</v>
      </c>
      <c r="D876" t="s">
        <v>2025</v>
      </c>
      <c r="E876" t="s">
        <v>2026</v>
      </c>
      <c r="F876" t="s">
        <v>15</v>
      </c>
      <c r="I876" t="s">
        <v>4233</v>
      </c>
    </row>
    <row r="877" spans="1:9" ht="18" customHeight="1" x14ac:dyDescent="0.45">
      <c r="A877" s="1">
        <f t="shared" si="13"/>
        <v>876</v>
      </c>
      <c r="B877" t="s">
        <v>2014</v>
      </c>
      <c r="C877" s="2">
        <v>2013</v>
      </c>
      <c r="D877" t="s">
        <v>2027</v>
      </c>
      <c r="E877" t="s">
        <v>2028</v>
      </c>
      <c r="F877" t="s">
        <v>15</v>
      </c>
      <c r="I877" t="s">
        <v>4233</v>
      </c>
    </row>
    <row r="878" spans="1:9" ht="18" customHeight="1" x14ac:dyDescent="0.45">
      <c r="A878" s="1">
        <f t="shared" si="13"/>
        <v>877</v>
      </c>
      <c r="B878" t="s">
        <v>2014</v>
      </c>
      <c r="C878" s="2">
        <v>2013</v>
      </c>
      <c r="D878" t="s">
        <v>2029</v>
      </c>
      <c r="E878" t="s">
        <v>2030</v>
      </c>
      <c r="F878" t="s">
        <v>15</v>
      </c>
      <c r="I878" t="s">
        <v>4233</v>
      </c>
    </row>
    <row r="879" spans="1:9" ht="18" customHeight="1" x14ac:dyDescent="0.45">
      <c r="A879" s="1">
        <f t="shared" si="13"/>
        <v>878</v>
      </c>
      <c r="B879" t="s">
        <v>2014</v>
      </c>
      <c r="C879" s="2">
        <v>2013</v>
      </c>
      <c r="D879" t="s">
        <v>2031</v>
      </c>
      <c r="E879" t="s">
        <v>2032</v>
      </c>
      <c r="F879" t="s">
        <v>15</v>
      </c>
      <c r="I879" t="s">
        <v>4233</v>
      </c>
    </row>
    <row r="880" spans="1:9" ht="18" customHeight="1" x14ac:dyDescent="0.45">
      <c r="A880" s="1">
        <f t="shared" si="13"/>
        <v>879</v>
      </c>
      <c r="B880" t="s">
        <v>2014</v>
      </c>
      <c r="C880" s="2">
        <v>2013</v>
      </c>
      <c r="D880" t="s">
        <v>2033</v>
      </c>
      <c r="E880" t="s">
        <v>2034</v>
      </c>
      <c r="F880" t="s">
        <v>15</v>
      </c>
      <c r="I880" t="s">
        <v>4233</v>
      </c>
    </row>
    <row r="881" spans="1:9" ht="18" customHeight="1" x14ac:dyDescent="0.45">
      <c r="A881" s="1">
        <f t="shared" si="13"/>
        <v>880</v>
      </c>
      <c r="B881" t="s">
        <v>2014</v>
      </c>
      <c r="C881" s="2">
        <v>2014</v>
      </c>
      <c r="D881" t="s">
        <v>2035</v>
      </c>
      <c r="E881" t="s">
        <v>2036</v>
      </c>
      <c r="F881" t="s">
        <v>15</v>
      </c>
      <c r="I881" t="s">
        <v>4233</v>
      </c>
    </row>
    <row r="882" spans="1:9" ht="18" customHeight="1" x14ac:dyDescent="0.45">
      <c r="A882" s="1">
        <f t="shared" si="13"/>
        <v>881</v>
      </c>
      <c r="B882" t="s">
        <v>2014</v>
      </c>
      <c r="C882" s="2">
        <v>2014</v>
      </c>
      <c r="D882" t="s">
        <v>2037</v>
      </c>
      <c r="E882" t="s">
        <v>2038</v>
      </c>
      <c r="F882" t="s">
        <v>15</v>
      </c>
      <c r="I882" t="s">
        <v>4233</v>
      </c>
    </row>
    <row r="883" spans="1:9" ht="18" customHeight="1" x14ac:dyDescent="0.45">
      <c r="A883" s="1">
        <f t="shared" si="13"/>
        <v>882</v>
      </c>
      <c r="B883" t="s">
        <v>2014</v>
      </c>
      <c r="C883" s="2">
        <v>2014</v>
      </c>
      <c r="D883" t="s">
        <v>2039</v>
      </c>
      <c r="E883" t="s">
        <v>2040</v>
      </c>
      <c r="F883" t="s">
        <v>15</v>
      </c>
      <c r="I883" t="s">
        <v>4233</v>
      </c>
    </row>
    <row r="884" spans="1:9" ht="18" customHeight="1" x14ac:dyDescent="0.45">
      <c r="A884" s="1">
        <f t="shared" si="13"/>
        <v>883</v>
      </c>
      <c r="B884" t="s">
        <v>2014</v>
      </c>
      <c r="C884" s="2">
        <v>2015</v>
      </c>
      <c r="D884" t="s">
        <v>2041</v>
      </c>
      <c r="E884" t="s">
        <v>2042</v>
      </c>
      <c r="F884" t="s">
        <v>15</v>
      </c>
      <c r="I884" t="s">
        <v>4233</v>
      </c>
    </row>
    <row r="885" spans="1:9" ht="18" customHeight="1" x14ac:dyDescent="0.45">
      <c r="A885" s="1">
        <f t="shared" si="13"/>
        <v>884</v>
      </c>
      <c r="B885" t="s">
        <v>2014</v>
      </c>
      <c r="C885" s="2">
        <v>2015</v>
      </c>
      <c r="D885" t="s">
        <v>2043</v>
      </c>
      <c r="E885" t="s">
        <v>2044</v>
      </c>
      <c r="F885" t="s">
        <v>15</v>
      </c>
      <c r="I885" t="s">
        <v>4233</v>
      </c>
    </row>
    <row r="886" spans="1:9" ht="18" customHeight="1" x14ac:dyDescent="0.45">
      <c r="A886" s="1">
        <f t="shared" si="13"/>
        <v>885</v>
      </c>
      <c r="B886" t="s">
        <v>2014</v>
      </c>
      <c r="C886" s="2">
        <v>2015</v>
      </c>
      <c r="D886" t="s">
        <v>2045</v>
      </c>
      <c r="E886" t="s">
        <v>2046</v>
      </c>
      <c r="F886" t="s">
        <v>15</v>
      </c>
      <c r="I886" t="s">
        <v>4233</v>
      </c>
    </row>
    <row r="887" spans="1:9" ht="18" customHeight="1" x14ac:dyDescent="0.45">
      <c r="A887" s="1">
        <f t="shared" si="13"/>
        <v>886</v>
      </c>
      <c r="B887" t="s">
        <v>2014</v>
      </c>
      <c r="C887" s="2">
        <v>2015</v>
      </c>
      <c r="D887" t="s">
        <v>2047</v>
      </c>
      <c r="E887" t="s">
        <v>2048</v>
      </c>
      <c r="F887" t="s">
        <v>15</v>
      </c>
      <c r="I887" t="s">
        <v>4233</v>
      </c>
    </row>
    <row r="888" spans="1:9" ht="18" customHeight="1" x14ac:dyDescent="0.45">
      <c r="A888" s="1">
        <f t="shared" si="13"/>
        <v>887</v>
      </c>
      <c r="B888" t="s">
        <v>2014</v>
      </c>
      <c r="C888" s="2">
        <v>2015</v>
      </c>
      <c r="D888" t="s">
        <v>2049</v>
      </c>
      <c r="E888" t="s">
        <v>2050</v>
      </c>
      <c r="F888" t="s">
        <v>15</v>
      </c>
      <c r="I888" t="s">
        <v>4233</v>
      </c>
    </row>
    <row r="889" spans="1:9" ht="18" customHeight="1" x14ac:dyDescent="0.45">
      <c r="A889" s="1">
        <f t="shared" si="13"/>
        <v>888</v>
      </c>
      <c r="B889" t="s">
        <v>2014</v>
      </c>
      <c r="C889" s="2">
        <v>2015</v>
      </c>
      <c r="D889" t="s">
        <v>2051</v>
      </c>
      <c r="E889" t="s">
        <v>2052</v>
      </c>
      <c r="F889" t="s">
        <v>15</v>
      </c>
      <c r="I889" t="s">
        <v>4233</v>
      </c>
    </row>
    <row r="890" spans="1:9" ht="18" customHeight="1" x14ac:dyDescent="0.45">
      <c r="A890" s="1">
        <f t="shared" si="13"/>
        <v>889</v>
      </c>
      <c r="B890" t="s">
        <v>2014</v>
      </c>
      <c r="C890" s="2">
        <v>2015</v>
      </c>
      <c r="D890" t="s">
        <v>2053</v>
      </c>
      <c r="E890" t="s">
        <v>2054</v>
      </c>
      <c r="F890" t="s">
        <v>15</v>
      </c>
      <c r="I890" t="s">
        <v>4233</v>
      </c>
    </row>
    <row r="891" spans="1:9" ht="18" customHeight="1" x14ac:dyDescent="0.45">
      <c r="A891" s="1">
        <f t="shared" si="13"/>
        <v>890</v>
      </c>
      <c r="B891" t="s">
        <v>2014</v>
      </c>
      <c r="C891" s="2">
        <v>2015</v>
      </c>
      <c r="D891" t="s">
        <v>2055</v>
      </c>
      <c r="E891" t="s">
        <v>2056</v>
      </c>
      <c r="F891" t="s">
        <v>15</v>
      </c>
      <c r="I891" t="s">
        <v>4233</v>
      </c>
    </row>
    <row r="892" spans="1:9" ht="18" customHeight="1" x14ac:dyDescent="0.45">
      <c r="A892" s="1">
        <f t="shared" si="13"/>
        <v>891</v>
      </c>
      <c r="B892" t="s">
        <v>2014</v>
      </c>
      <c r="C892" s="2">
        <v>2015</v>
      </c>
      <c r="D892" t="s">
        <v>2057</v>
      </c>
      <c r="E892" t="s">
        <v>2058</v>
      </c>
      <c r="F892" t="s">
        <v>15</v>
      </c>
      <c r="I892" t="s">
        <v>4233</v>
      </c>
    </row>
    <row r="893" spans="1:9" ht="18" customHeight="1" x14ac:dyDescent="0.45">
      <c r="A893" s="1">
        <f t="shared" si="13"/>
        <v>892</v>
      </c>
      <c r="B893" t="s">
        <v>2014</v>
      </c>
      <c r="C893" s="2">
        <v>2016</v>
      </c>
      <c r="D893" t="s">
        <v>2059</v>
      </c>
      <c r="E893" t="s">
        <v>2060</v>
      </c>
      <c r="F893" t="s">
        <v>15</v>
      </c>
      <c r="I893" t="s">
        <v>4233</v>
      </c>
    </row>
    <row r="894" spans="1:9" ht="18" customHeight="1" x14ac:dyDescent="0.45">
      <c r="A894" s="1">
        <f t="shared" si="13"/>
        <v>893</v>
      </c>
      <c r="B894" t="s">
        <v>2014</v>
      </c>
      <c r="C894" s="2">
        <v>2017</v>
      </c>
      <c r="D894" t="s">
        <v>2061</v>
      </c>
      <c r="E894" t="s">
        <v>2062</v>
      </c>
      <c r="F894" t="s">
        <v>15</v>
      </c>
      <c r="I894" t="s">
        <v>4233</v>
      </c>
    </row>
    <row r="895" spans="1:9" ht="18" customHeight="1" x14ac:dyDescent="0.45">
      <c r="A895" s="1">
        <f t="shared" si="13"/>
        <v>894</v>
      </c>
      <c r="B895" t="s">
        <v>2014</v>
      </c>
      <c r="C895" s="2">
        <v>2017</v>
      </c>
      <c r="D895" t="s">
        <v>2063</v>
      </c>
      <c r="E895" t="s">
        <v>2064</v>
      </c>
      <c r="F895" t="s">
        <v>15</v>
      </c>
      <c r="I895" t="s">
        <v>4233</v>
      </c>
    </row>
    <row r="896" spans="1:9" ht="18" customHeight="1" x14ac:dyDescent="0.45">
      <c r="A896" s="1">
        <f t="shared" si="13"/>
        <v>895</v>
      </c>
      <c r="B896" t="s">
        <v>2014</v>
      </c>
      <c r="C896" s="2">
        <v>2017</v>
      </c>
      <c r="D896" t="s">
        <v>2065</v>
      </c>
      <c r="E896" t="s">
        <v>2066</v>
      </c>
      <c r="F896" t="s">
        <v>15</v>
      </c>
      <c r="I896" t="s">
        <v>4233</v>
      </c>
    </row>
    <row r="897" spans="1:9" ht="18" customHeight="1" x14ac:dyDescent="0.45">
      <c r="A897" s="1">
        <f t="shared" si="13"/>
        <v>896</v>
      </c>
      <c r="B897" t="s">
        <v>2014</v>
      </c>
      <c r="C897" s="2">
        <v>2017</v>
      </c>
      <c r="D897" t="s">
        <v>2067</v>
      </c>
      <c r="E897" t="s">
        <v>2068</v>
      </c>
      <c r="F897" t="s">
        <v>15</v>
      </c>
      <c r="I897" t="s">
        <v>4233</v>
      </c>
    </row>
    <row r="898" spans="1:9" ht="18" customHeight="1" x14ac:dyDescent="0.45">
      <c r="A898" s="1">
        <f t="shared" si="13"/>
        <v>897</v>
      </c>
      <c r="B898" t="s">
        <v>2014</v>
      </c>
      <c r="C898" s="2">
        <v>2018</v>
      </c>
      <c r="D898" t="s">
        <v>2069</v>
      </c>
      <c r="E898" t="s">
        <v>2070</v>
      </c>
      <c r="F898" t="s">
        <v>15</v>
      </c>
      <c r="I898" t="s">
        <v>4233</v>
      </c>
    </row>
    <row r="899" spans="1:9" ht="18" customHeight="1" x14ac:dyDescent="0.45">
      <c r="A899" s="1">
        <f t="shared" ref="A899:A962" si="14">A898+1</f>
        <v>898</v>
      </c>
      <c r="B899" t="s">
        <v>2014</v>
      </c>
      <c r="C899" s="2">
        <v>2018</v>
      </c>
      <c r="D899" t="s">
        <v>2071</v>
      </c>
      <c r="E899" t="s">
        <v>2072</v>
      </c>
      <c r="F899" t="s">
        <v>15</v>
      </c>
      <c r="I899" t="s">
        <v>4233</v>
      </c>
    </row>
    <row r="900" spans="1:9" ht="18" customHeight="1" x14ac:dyDescent="0.45">
      <c r="A900" s="1">
        <f t="shared" si="14"/>
        <v>899</v>
      </c>
      <c r="B900" t="s">
        <v>2014</v>
      </c>
      <c r="C900" s="2">
        <v>2018</v>
      </c>
      <c r="D900" t="s">
        <v>2073</v>
      </c>
      <c r="E900" t="s">
        <v>2074</v>
      </c>
      <c r="F900" t="s">
        <v>15</v>
      </c>
      <c r="I900" t="s">
        <v>4233</v>
      </c>
    </row>
    <row r="901" spans="1:9" ht="18" customHeight="1" x14ac:dyDescent="0.45">
      <c r="A901" s="1">
        <f t="shared" si="14"/>
        <v>900</v>
      </c>
      <c r="B901" t="s">
        <v>2014</v>
      </c>
      <c r="C901" s="2">
        <v>2018</v>
      </c>
      <c r="D901" t="s">
        <v>2075</v>
      </c>
      <c r="E901" t="s">
        <v>2076</v>
      </c>
      <c r="F901" t="s">
        <v>15</v>
      </c>
      <c r="I901" t="s">
        <v>4233</v>
      </c>
    </row>
    <row r="902" spans="1:9" ht="18" customHeight="1" x14ac:dyDescent="0.45">
      <c r="A902" s="1">
        <f t="shared" si="14"/>
        <v>901</v>
      </c>
      <c r="B902" t="s">
        <v>2014</v>
      </c>
      <c r="C902" s="2">
        <v>2018</v>
      </c>
      <c r="D902" t="s">
        <v>2077</v>
      </c>
      <c r="E902" t="s">
        <v>2078</v>
      </c>
      <c r="F902" t="s">
        <v>15</v>
      </c>
      <c r="I902" t="s">
        <v>4233</v>
      </c>
    </row>
    <row r="903" spans="1:9" ht="18" customHeight="1" x14ac:dyDescent="0.45">
      <c r="A903" s="1">
        <f t="shared" si="14"/>
        <v>902</v>
      </c>
      <c r="B903" t="s">
        <v>2014</v>
      </c>
      <c r="C903" s="2">
        <v>2018</v>
      </c>
      <c r="D903" t="s">
        <v>2079</v>
      </c>
      <c r="E903" t="s">
        <v>2080</v>
      </c>
      <c r="F903" t="s">
        <v>15</v>
      </c>
      <c r="I903" t="s">
        <v>4233</v>
      </c>
    </row>
    <row r="904" spans="1:9" ht="18" customHeight="1" x14ac:dyDescent="0.45">
      <c r="A904" s="1">
        <f t="shared" si="14"/>
        <v>903</v>
      </c>
      <c r="B904" t="s">
        <v>2014</v>
      </c>
      <c r="C904" s="2">
        <v>2018</v>
      </c>
      <c r="D904" t="s">
        <v>2081</v>
      </c>
      <c r="E904" t="s">
        <v>2082</v>
      </c>
      <c r="F904" t="s">
        <v>15</v>
      </c>
      <c r="I904" t="s">
        <v>4233</v>
      </c>
    </row>
    <row r="905" spans="1:9" ht="18" customHeight="1" x14ac:dyDescent="0.45">
      <c r="A905" s="1">
        <f t="shared" si="14"/>
        <v>904</v>
      </c>
      <c r="B905" t="s">
        <v>2014</v>
      </c>
      <c r="C905" s="2">
        <v>2018</v>
      </c>
      <c r="D905" t="s">
        <v>2083</v>
      </c>
      <c r="E905" t="s">
        <v>2084</v>
      </c>
      <c r="F905" t="s">
        <v>15</v>
      </c>
      <c r="I905" t="s">
        <v>4233</v>
      </c>
    </row>
    <row r="906" spans="1:9" ht="18" customHeight="1" x14ac:dyDescent="0.45">
      <c r="A906" s="1">
        <f t="shared" si="14"/>
        <v>905</v>
      </c>
      <c r="B906" t="s">
        <v>2014</v>
      </c>
      <c r="C906" s="2">
        <v>2018</v>
      </c>
      <c r="D906" t="s">
        <v>2085</v>
      </c>
      <c r="E906" t="s">
        <v>2086</v>
      </c>
      <c r="F906" t="s">
        <v>15</v>
      </c>
      <c r="I906" t="s">
        <v>4233</v>
      </c>
    </row>
    <row r="907" spans="1:9" ht="18" customHeight="1" x14ac:dyDescent="0.45">
      <c r="A907" s="1">
        <f t="shared" si="14"/>
        <v>906</v>
      </c>
      <c r="B907" t="s">
        <v>2014</v>
      </c>
      <c r="C907" s="2">
        <v>2019</v>
      </c>
      <c r="D907" t="s">
        <v>2087</v>
      </c>
      <c r="E907" t="s">
        <v>2088</v>
      </c>
      <c r="F907" t="s">
        <v>15</v>
      </c>
      <c r="I907" t="s">
        <v>4233</v>
      </c>
    </row>
    <row r="908" spans="1:9" ht="18" customHeight="1" x14ac:dyDescent="0.45">
      <c r="A908" s="1">
        <f t="shared" si="14"/>
        <v>907</v>
      </c>
      <c r="B908" t="s">
        <v>2014</v>
      </c>
      <c r="C908" s="2">
        <v>2019</v>
      </c>
      <c r="D908" t="s">
        <v>2089</v>
      </c>
      <c r="E908" t="s">
        <v>2090</v>
      </c>
      <c r="F908" t="s">
        <v>15</v>
      </c>
      <c r="I908" t="s">
        <v>4233</v>
      </c>
    </row>
    <row r="909" spans="1:9" ht="18" customHeight="1" x14ac:dyDescent="0.45">
      <c r="A909" s="1">
        <f t="shared" si="14"/>
        <v>908</v>
      </c>
      <c r="B909" t="s">
        <v>2014</v>
      </c>
      <c r="C909" s="2">
        <v>2019</v>
      </c>
      <c r="D909" t="s">
        <v>2091</v>
      </c>
      <c r="E909" t="s">
        <v>2092</v>
      </c>
      <c r="F909" t="s">
        <v>15</v>
      </c>
      <c r="I909" t="s">
        <v>4233</v>
      </c>
    </row>
    <row r="910" spans="1:9" ht="18" customHeight="1" x14ac:dyDescent="0.45">
      <c r="A910" s="1">
        <f t="shared" si="14"/>
        <v>909</v>
      </c>
      <c r="B910" t="s">
        <v>2014</v>
      </c>
      <c r="C910" s="2">
        <v>2019</v>
      </c>
      <c r="D910" t="s">
        <v>2093</v>
      </c>
      <c r="E910" t="s">
        <v>2094</v>
      </c>
      <c r="F910" t="s">
        <v>15</v>
      </c>
      <c r="I910" t="s">
        <v>4233</v>
      </c>
    </row>
    <row r="911" spans="1:9" ht="18" customHeight="1" x14ac:dyDescent="0.45">
      <c r="A911" s="1">
        <f t="shared" si="14"/>
        <v>910</v>
      </c>
      <c r="B911" t="s">
        <v>2014</v>
      </c>
      <c r="C911" s="2">
        <v>2019</v>
      </c>
      <c r="D911" t="s">
        <v>2095</v>
      </c>
      <c r="E911" t="s">
        <v>2096</v>
      </c>
      <c r="F911" t="s">
        <v>15</v>
      </c>
      <c r="I911" t="s">
        <v>4233</v>
      </c>
    </row>
    <row r="912" spans="1:9" ht="18" customHeight="1" x14ac:dyDescent="0.45">
      <c r="A912" s="1">
        <f t="shared" si="14"/>
        <v>911</v>
      </c>
      <c r="B912" t="s">
        <v>2014</v>
      </c>
      <c r="C912" s="2">
        <v>2019</v>
      </c>
      <c r="D912" t="s">
        <v>2097</v>
      </c>
      <c r="E912" t="s">
        <v>2098</v>
      </c>
      <c r="F912" t="s">
        <v>15</v>
      </c>
      <c r="I912" t="s">
        <v>4233</v>
      </c>
    </row>
    <row r="913" spans="1:9" ht="18" customHeight="1" x14ac:dyDescent="0.45">
      <c r="A913" s="1">
        <f t="shared" si="14"/>
        <v>912</v>
      </c>
      <c r="B913" t="s">
        <v>2014</v>
      </c>
      <c r="C913" s="2">
        <v>2019</v>
      </c>
      <c r="D913" t="s">
        <v>2099</v>
      </c>
      <c r="E913" t="s">
        <v>2100</v>
      </c>
      <c r="F913" t="s">
        <v>15</v>
      </c>
      <c r="I913" t="s">
        <v>4233</v>
      </c>
    </row>
    <row r="914" spans="1:9" ht="18" customHeight="1" x14ac:dyDescent="0.45">
      <c r="A914" s="1">
        <f t="shared" si="14"/>
        <v>913</v>
      </c>
      <c r="B914" t="s">
        <v>2014</v>
      </c>
      <c r="C914" s="2">
        <v>2019</v>
      </c>
      <c r="D914" t="s">
        <v>2101</v>
      </c>
      <c r="E914" t="s">
        <v>2102</v>
      </c>
      <c r="F914" t="s">
        <v>15</v>
      </c>
      <c r="I914" t="s">
        <v>4233</v>
      </c>
    </row>
    <row r="915" spans="1:9" ht="18" customHeight="1" x14ac:dyDescent="0.45">
      <c r="A915" s="1">
        <f t="shared" si="14"/>
        <v>914</v>
      </c>
      <c r="B915" t="s">
        <v>2014</v>
      </c>
      <c r="C915" s="2">
        <v>2019</v>
      </c>
      <c r="D915" t="s">
        <v>2103</v>
      </c>
      <c r="E915" t="s">
        <v>2104</v>
      </c>
      <c r="F915" t="s">
        <v>15</v>
      </c>
      <c r="I915" t="s">
        <v>4233</v>
      </c>
    </row>
    <row r="916" spans="1:9" ht="18" customHeight="1" x14ac:dyDescent="0.45">
      <c r="A916" s="1">
        <f t="shared" si="14"/>
        <v>915</v>
      </c>
      <c r="B916" t="s">
        <v>2014</v>
      </c>
      <c r="C916" s="2">
        <v>2019</v>
      </c>
      <c r="D916" t="s">
        <v>2105</v>
      </c>
      <c r="E916" t="s">
        <v>2106</v>
      </c>
      <c r="F916" t="s">
        <v>15</v>
      </c>
      <c r="I916" t="s">
        <v>4233</v>
      </c>
    </row>
    <row r="917" spans="1:9" ht="18" customHeight="1" x14ac:dyDescent="0.45">
      <c r="A917" s="1">
        <f t="shared" si="14"/>
        <v>916</v>
      </c>
      <c r="B917" t="s">
        <v>2014</v>
      </c>
      <c r="C917" s="2">
        <v>2019</v>
      </c>
      <c r="D917" t="s">
        <v>2107</v>
      </c>
      <c r="E917" t="s">
        <v>2108</v>
      </c>
      <c r="F917" t="s">
        <v>15</v>
      </c>
      <c r="I917" t="s">
        <v>4233</v>
      </c>
    </row>
    <row r="918" spans="1:9" ht="18" customHeight="1" x14ac:dyDescent="0.45">
      <c r="A918" s="1">
        <f t="shared" si="14"/>
        <v>917</v>
      </c>
      <c r="B918" t="s">
        <v>2014</v>
      </c>
      <c r="C918" s="2">
        <v>2019</v>
      </c>
      <c r="D918" t="s">
        <v>2109</v>
      </c>
      <c r="E918" t="s">
        <v>2110</v>
      </c>
      <c r="F918" t="s">
        <v>15</v>
      </c>
      <c r="I918" t="s">
        <v>4233</v>
      </c>
    </row>
    <row r="919" spans="1:9" ht="18" customHeight="1" x14ac:dyDescent="0.45">
      <c r="A919" s="1">
        <f t="shared" si="14"/>
        <v>918</v>
      </c>
      <c r="B919" t="s">
        <v>2014</v>
      </c>
      <c r="C919" s="2">
        <v>2020</v>
      </c>
      <c r="D919" t="s">
        <v>2111</v>
      </c>
      <c r="E919" t="s">
        <v>2112</v>
      </c>
      <c r="F919" t="s">
        <v>15</v>
      </c>
      <c r="I919" t="s">
        <v>4233</v>
      </c>
    </row>
    <row r="920" spans="1:9" ht="18" customHeight="1" x14ac:dyDescent="0.45">
      <c r="A920" s="1">
        <f t="shared" si="14"/>
        <v>919</v>
      </c>
      <c r="B920" t="s">
        <v>2014</v>
      </c>
      <c r="C920" s="2">
        <v>2020</v>
      </c>
      <c r="D920" t="s">
        <v>2113</v>
      </c>
      <c r="E920" t="s">
        <v>2114</v>
      </c>
      <c r="F920" t="s">
        <v>15</v>
      </c>
      <c r="I920" t="s">
        <v>4233</v>
      </c>
    </row>
    <row r="921" spans="1:9" ht="18" customHeight="1" x14ac:dyDescent="0.45">
      <c r="A921" s="1">
        <f t="shared" si="14"/>
        <v>920</v>
      </c>
      <c r="B921" t="s">
        <v>2014</v>
      </c>
      <c r="C921" s="2">
        <v>2020</v>
      </c>
      <c r="D921" t="s">
        <v>2115</v>
      </c>
      <c r="E921" t="s">
        <v>2116</v>
      </c>
      <c r="F921" t="s">
        <v>15</v>
      </c>
      <c r="I921" t="s">
        <v>4233</v>
      </c>
    </row>
    <row r="922" spans="1:9" ht="18" customHeight="1" x14ac:dyDescent="0.45">
      <c r="A922" s="1">
        <f t="shared" si="14"/>
        <v>921</v>
      </c>
      <c r="B922" t="s">
        <v>2014</v>
      </c>
      <c r="C922" s="2">
        <v>2020</v>
      </c>
      <c r="D922" t="s">
        <v>2117</v>
      </c>
      <c r="E922" t="s">
        <v>2118</v>
      </c>
      <c r="F922" t="s">
        <v>15</v>
      </c>
      <c r="I922" t="s">
        <v>4233</v>
      </c>
    </row>
    <row r="923" spans="1:9" ht="18" customHeight="1" x14ac:dyDescent="0.45">
      <c r="A923" s="1">
        <f t="shared" si="14"/>
        <v>922</v>
      </c>
      <c r="B923" t="s">
        <v>2014</v>
      </c>
      <c r="C923" s="2">
        <v>2020</v>
      </c>
      <c r="D923" t="s">
        <v>2119</v>
      </c>
      <c r="E923" t="s">
        <v>2120</v>
      </c>
      <c r="F923" t="s">
        <v>15</v>
      </c>
      <c r="I923" t="s">
        <v>4233</v>
      </c>
    </row>
    <row r="924" spans="1:9" ht="18" customHeight="1" x14ac:dyDescent="0.45">
      <c r="A924" s="1">
        <f t="shared" si="14"/>
        <v>923</v>
      </c>
      <c r="B924" t="s">
        <v>2014</v>
      </c>
      <c r="C924" s="2">
        <v>2020</v>
      </c>
      <c r="D924" t="s">
        <v>2121</v>
      </c>
      <c r="E924" t="s">
        <v>2122</v>
      </c>
      <c r="F924" t="s">
        <v>15</v>
      </c>
      <c r="I924" t="s">
        <v>4233</v>
      </c>
    </row>
    <row r="925" spans="1:9" ht="18" customHeight="1" x14ac:dyDescent="0.45">
      <c r="A925" s="1">
        <f t="shared" si="14"/>
        <v>924</v>
      </c>
      <c r="B925" t="s">
        <v>2014</v>
      </c>
      <c r="C925" s="2">
        <v>2020</v>
      </c>
      <c r="D925" t="s">
        <v>2123</v>
      </c>
      <c r="E925" t="s">
        <v>2124</v>
      </c>
      <c r="F925" t="s">
        <v>15</v>
      </c>
      <c r="I925" t="s">
        <v>4233</v>
      </c>
    </row>
    <row r="926" spans="1:9" ht="18" customHeight="1" x14ac:dyDescent="0.45">
      <c r="A926" s="1">
        <f t="shared" si="14"/>
        <v>925</v>
      </c>
      <c r="B926" t="s">
        <v>2014</v>
      </c>
      <c r="C926" s="2">
        <v>2020</v>
      </c>
      <c r="D926" t="s">
        <v>2125</v>
      </c>
      <c r="E926" t="s">
        <v>2126</v>
      </c>
      <c r="F926" t="s">
        <v>15</v>
      </c>
      <c r="I926" t="s">
        <v>4233</v>
      </c>
    </row>
    <row r="927" spans="1:9" ht="18" customHeight="1" x14ac:dyDescent="0.45">
      <c r="A927" s="1">
        <f t="shared" si="14"/>
        <v>926</v>
      </c>
      <c r="B927" t="s">
        <v>2014</v>
      </c>
      <c r="C927" s="2">
        <v>2020</v>
      </c>
      <c r="D927" t="s">
        <v>2127</v>
      </c>
      <c r="E927" t="s">
        <v>2128</v>
      </c>
      <c r="F927" t="s">
        <v>15</v>
      </c>
      <c r="I927" t="s">
        <v>4233</v>
      </c>
    </row>
    <row r="928" spans="1:9" ht="18" customHeight="1" x14ac:dyDescent="0.45">
      <c r="A928" s="1">
        <f t="shared" si="14"/>
        <v>927</v>
      </c>
      <c r="B928" t="s">
        <v>2014</v>
      </c>
      <c r="C928" s="2">
        <v>2021</v>
      </c>
      <c r="D928" t="s">
        <v>2129</v>
      </c>
      <c r="E928" t="s">
        <v>2130</v>
      </c>
      <c r="F928" t="s">
        <v>15</v>
      </c>
      <c r="I928" t="s">
        <v>4233</v>
      </c>
    </row>
    <row r="929" spans="1:9" ht="18" customHeight="1" x14ac:dyDescent="0.45">
      <c r="A929" s="1">
        <f t="shared" si="14"/>
        <v>928</v>
      </c>
      <c r="B929" t="s">
        <v>2014</v>
      </c>
      <c r="C929" s="2">
        <v>2021</v>
      </c>
      <c r="D929" t="s">
        <v>2131</v>
      </c>
      <c r="E929" t="s">
        <v>2132</v>
      </c>
      <c r="F929" t="s">
        <v>15</v>
      </c>
      <c r="I929" t="s">
        <v>4233</v>
      </c>
    </row>
    <row r="930" spans="1:9" ht="18" customHeight="1" x14ac:dyDescent="0.45">
      <c r="A930" s="1">
        <f t="shared" si="14"/>
        <v>929</v>
      </c>
      <c r="B930" t="s">
        <v>2014</v>
      </c>
      <c r="C930" s="2">
        <v>2021</v>
      </c>
      <c r="D930" t="s">
        <v>2133</v>
      </c>
      <c r="E930" t="s">
        <v>2134</v>
      </c>
      <c r="F930" t="s">
        <v>15</v>
      </c>
      <c r="I930" t="s">
        <v>4233</v>
      </c>
    </row>
    <row r="931" spans="1:9" ht="18" customHeight="1" x14ac:dyDescent="0.45">
      <c r="A931" s="1">
        <f t="shared" si="14"/>
        <v>930</v>
      </c>
      <c r="B931" t="s">
        <v>2014</v>
      </c>
      <c r="C931" s="2">
        <v>2021</v>
      </c>
      <c r="D931" t="s">
        <v>2135</v>
      </c>
      <c r="E931" t="s">
        <v>2136</v>
      </c>
      <c r="F931" t="s">
        <v>15</v>
      </c>
      <c r="I931" t="s">
        <v>4233</v>
      </c>
    </row>
    <row r="932" spans="1:9" ht="18" customHeight="1" x14ac:dyDescent="0.45">
      <c r="A932" s="1">
        <f t="shared" si="14"/>
        <v>931</v>
      </c>
      <c r="B932" t="s">
        <v>2014</v>
      </c>
      <c r="C932" s="2">
        <v>2021</v>
      </c>
      <c r="D932" t="s">
        <v>2137</v>
      </c>
      <c r="E932" t="s">
        <v>2138</v>
      </c>
      <c r="F932" t="s">
        <v>15</v>
      </c>
      <c r="I932" t="s">
        <v>4233</v>
      </c>
    </row>
    <row r="933" spans="1:9" ht="18" customHeight="1" x14ac:dyDescent="0.45">
      <c r="A933" s="1">
        <f t="shared" si="14"/>
        <v>932</v>
      </c>
      <c r="B933" t="s">
        <v>2014</v>
      </c>
      <c r="C933" s="2">
        <v>2021</v>
      </c>
      <c r="D933" t="s">
        <v>2139</v>
      </c>
      <c r="E933" t="s">
        <v>2140</v>
      </c>
      <c r="F933" t="s">
        <v>15</v>
      </c>
      <c r="I933" t="s">
        <v>4233</v>
      </c>
    </row>
    <row r="934" spans="1:9" ht="18" customHeight="1" x14ac:dyDescent="0.45">
      <c r="A934" s="1">
        <f t="shared" si="14"/>
        <v>933</v>
      </c>
      <c r="B934" t="s">
        <v>2014</v>
      </c>
      <c r="C934" s="2">
        <v>2021</v>
      </c>
      <c r="D934" t="s">
        <v>2141</v>
      </c>
      <c r="E934" t="s">
        <v>2142</v>
      </c>
      <c r="F934" t="s">
        <v>15</v>
      </c>
      <c r="I934" t="s">
        <v>4233</v>
      </c>
    </row>
    <row r="935" spans="1:9" ht="18" customHeight="1" x14ac:dyDescent="0.45">
      <c r="A935" s="1">
        <f t="shared" si="14"/>
        <v>934</v>
      </c>
      <c r="B935" t="s">
        <v>2014</v>
      </c>
      <c r="C935" s="2">
        <v>2022</v>
      </c>
      <c r="D935" t="s">
        <v>2143</v>
      </c>
      <c r="E935" t="s">
        <v>2144</v>
      </c>
      <c r="F935" t="s">
        <v>15</v>
      </c>
      <c r="I935" t="s">
        <v>4233</v>
      </c>
    </row>
    <row r="936" spans="1:9" ht="18" customHeight="1" x14ac:dyDescent="0.45">
      <c r="A936" s="1">
        <f t="shared" si="14"/>
        <v>935</v>
      </c>
      <c r="B936" t="s">
        <v>2014</v>
      </c>
      <c r="C936" s="2">
        <v>2022</v>
      </c>
      <c r="D936" t="s">
        <v>2145</v>
      </c>
      <c r="E936" t="s">
        <v>2146</v>
      </c>
      <c r="F936" t="s">
        <v>15</v>
      </c>
      <c r="I936" t="s">
        <v>4233</v>
      </c>
    </row>
    <row r="937" spans="1:9" ht="18" customHeight="1" x14ac:dyDescent="0.45">
      <c r="A937" s="1">
        <f t="shared" si="14"/>
        <v>936</v>
      </c>
      <c r="B937" t="s">
        <v>2014</v>
      </c>
      <c r="C937" s="2">
        <v>2022</v>
      </c>
      <c r="D937" t="s">
        <v>2147</v>
      </c>
      <c r="E937" t="s">
        <v>2148</v>
      </c>
      <c r="F937" t="s">
        <v>15</v>
      </c>
      <c r="I937" t="s">
        <v>4233</v>
      </c>
    </row>
    <row r="938" spans="1:9" ht="18" customHeight="1" x14ac:dyDescent="0.45">
      <c r="A938" s="1">
        <f t="shared" si="14"/>
        <v>937</v>
      </c>
      <c r="B938" t="s">
        <v>2014</v>
      </c>
      <c r="C938" s="2">
        <v>2022</v>
      </c>
      <c r="D938" t="s">
        <v>2149</v>
      </c>
      <c r="E938" t="s">
        <v>2150</v>
      </c>
      <c r="F938" t="s">
        <v>15</v>
      </c>
      <c r="I938" t="s">
        <v>4233</v>
      </c>
    </row>
    <row r="939" spans="1:9" ht="18" customHeight="1" x14ac:dyDescent="0.45">
      <c r="A939" s="1">
        <f t="shared" si="14"/>
        <v>938</v>
      </c>
      <c r="B939" t="s">
        <v>2014</v>
      </c>
      <c r="C939" s="2">
        <v>2022</v>
      </c>
      <c r="D939" t="s">
        <v>2151</v>
      </c>
      <c r="E939" t="s">
        <v>2152</v>
      </c>
      <c r="F939" t="s">
        <v>15</v>
      </c>
      <c r="I939" t="s">
        <v>4233</v>
      </c>
    </row>
    <row r="940" spans="1:9" ht="18" customHeight="1" x14ac:dyDescent="0.45">
      <c r="A940" s="1">
        <f t="shared" si="14"/>
        <v>939</v>
      </c>
      <c r="B940" t="s">
        <v>2014</v>
      </c>
      <c r="C940" s="2">
        <v>2023</v>
      </c>
      <c r="D940" t="s">
        <v>2153</v>
      </c>
      <c r="E940" t="s">
        <v>2154</v>
      </c>
      <c r="F940" t="s">
        <v>15</v>
      </c>
      <c r="I940" t="s">
        <v>4233</v>
      </c>
    </row>
    <row r="941" spans="1:9" ht="18" customHeight="1" x14ac:dyDescent="0.45">
      <c r="A941" s="1">
        <f t="shared" si="14"/>
        <v>940</v>
      </c>
      <c r="B941" t="s">
        <v>2014</v>
      </c>
      <c r="C941" s="2">
        <v>2023</v>
      </c>
      <c r="D941" t="s">
        <v>2155</v>
      </c>
      <c r="E941" t="s">
        <v>2156</v>
      </c>
      <c r="F941" t="s">
        <v>15</v>
      </c>
      <c r="I941" t="s">
        <v>4233</v>
      </c>
    </row>
    <row r="942" spans="1:9" ht="18" customHeight="1" x14ac:dyDescent="0.45">
      <c r="A942" s="1">
        <f t="shared" si="14"/>
        <v>941</v>
      </c>
      <c r="B942" t="s">
        <v>2014</v>
      </c>
      <c r="C942" s="2">
        <v>2023</v>
      </c>
      <c r="D942" t="s">
        <v>2157</v>
      </c>
      <c r="E942" t="s">
        <v>2158</v>
      </c>
      <c r="F942" t="s">
        <v>15</v>
      </c>
      <c r="I942" t="s">
        <v>4233</v>
      </c>
    </row>
    <row r="943" spans="1:9" ht="18" customHeight="1" x14ac:dyDescent="0.45">
      <c r="A943" s="1">
        <f t="shared" si="14"/>
        <v>942</v>
      </c>
      <c r="B943" t="s">
        <v>2014</v>
      </c>
      <c r="C943" s="2">
        <v>2023</v>
      </c>
      <c r="D943" t="s">
        <v>2159</v>
      </c>
      <c r="E943" t="s">
        <v>2160</v>
      </c>
      <c r="F943" t="s">
        <v>15</v>
      </c>
      <c r="I943" t="s">
        <v>4233</v>
      </c>
    </row>
    <row r="944" spans="1:9" ht="18" customHeight="1" x14ac:dyDescent="0.45">
      <c r="A944" s="1">
        <f t="shared" si="14"/>
        <v>943</v>
      </c>
      <c r="B944" t="s">
        <v>2014</v>
      </c>
      <c r="C944" s="2">
        <v>2023</v>
      </c>
      <c r="D944" t="s">
        <v>2161</v>
      </c>
      <c r="E944" t="s">
        <v>2162</v>
      </c>
      <c r="F944" t="s">
        <v>15</v>
      </c>
      <c r="I944" t="s">
        <v>4233</v>
      </c>
    </row>
    <row r="945" spans="1:9" ht="18" customHeight="1" x14ac:dyDescent="0.45">
      <c r="A945" s="1">
        <f t="shared" si="14"/>
        <v>944</v>
      </c>
      <c r="B945" t="s">
        <v>3807</v>
      </c>
      <c r="C945" s="2">
        <v>2000</v>
      </c>
      <c r="D945" t="s">
        <v>2163</v>
      </c>
      <c r="E945" t="s">
        <v>62</v>
      </c>
      <c r="F945" t="s">
        <v>2164</v>
      </c>
      <c r="I945" t="s">
        <v>4233</v>
      </c>
    </row>
    <row r="946" spans="1:9" ht="18" customHeight="1" x14ac:dyDescent="0.45">
      <c r="A946" s="1">
        <f t="shared" si="14"/>
        <v>945</v>
      </c>
      <c r="B946" t="s">
        <v>3808</v>
      </c>
      <c r="C946" s="2">
        <v>2019</v>
      </c>
      <c r="D946" t="s">
        <v>2165</v>
      </c>
      <c r="E946" t="s">
        <v>26</v>
      </c>
      <c r="F946" t="s">
        <v>2166</v>
      </c>
      <c r="I946" t="s">
        <v>4233</v>
      </c>
    </row>
    <row r="947" spans="1:9" ht="18" customHeight="1" x14ac:dyDescent="0.45">
      <c r="A947" s="1">
        <f t="shared" si="14"/>
        <v>946</v>
      </c>
      <c r="B947" t="s">
        <v>3809</v>
      </c>
      <c r="C947" s="2">
        <v>2019</v>
      </c>
      <c r="D947" t="s">
        <v>2167</v>
      </c>
      <c r="E947" t="s">
        <v>213</v>
      </c>
      <c r="F947" t="s">
        <v>2168</v>
      </c>
      <c r="I947" t="s">
        <v>4233</v>
      </c>
    </row>
    <row r="948" spans="1:9" ht="18" customHeight="1" x14ac:dyDescent="0.45">
      <c r="A948" s="1">
        <f t="shared" si="14"/>
        <v>947</v>
      </c>
      <c r="B948" t="s">
        <v>3810</v>
      </c>
      <c r="C948" s="2">
        <v>2021</v>
      </c>
      <c r="D948" t="s">
        <v>2169</v>
      </c>
      <c r="E948" t="s">
        <v>757</v>
      </c>
      <c r="F948" t="s">
        <v>2170</v>
      </c>
      <c r="I948" t="s">
        <v>4233</v>
      </c>
    </row>
    <row r="949" spans="1:9" ht="18" customHeight="1" x14ac:dyDescent="0.45">
      <c r="A949" s="1">
        <f t="shared" si="14"/>
        <v>948</v>
      </c>
      <c r="B949" t="s">
        <v>3811</v>
      </c>
      <c r="C949" s="2">
        <v>2000</v>
      </c>
      <c r="D949" t="s">
        <v>2171</v>
      </c>
      <c r="E949" t="s">
        <v>2172</v>
      </c>
      <c r="F949" t="s">
        <v>2173</v>
      </c>
      <c r="I949" t="s">
        <v>4233</v>
      </c>
    </row>
    <row r="950" spans="1:9" ht="18" customHeight="1" x14ac:dyDescent="0.45">
      <c r="A950" s="1">
        <f t="shared" si="14"/>
        <v>949</v>
      </c>
      <c r="B950" t="s">
        <v>3812</v>
      </c>
      <c r="C950" s="2">
        <v>2021</v>
      </c>
      <c r="D950" t="s">
        <v>2174</v>
      </c>
      <c r="E950" t="s">
        <v>32</v>
      </c>
      <c r="F950" t="s">
        <v>2175</v>
      </c>
      <c r="I950" t="s">
        <v>4233</v>
      </c>
    </row>
    <row r="951" spans="1:9" ht="18" customHeight="1" x14ac:dyDescent="0.45">
      <c r="A951" s="1">
        <f t="shared" si="14"/>
        <v>950</v>
      </c>
      <c r="B951" t="s">
        <v>3813</v>
      </c>
      <c r="C951" s="2">
        <v>2023</v>
      </c>
      <c r="D951" t="s">
        <v>2176</v>
      </c>
      <c r="E951" t="s">
        <v>480</v>
      </c>
      <c r="F951" t="s">
        <v>2177</v>
      </c>
      <c r="I951" t="s">
        <v>4233</v>
      </c>
    </row>
    <row r="952" spans="1:9" ht="18" customHeight="1" x14ac:dyDescent="0.45">
      <c r="A952" s="1">
        <f t="shared" si="14"/>
        <v>951</v>
      </c>
      <c r="B952" t="s">
        <v>3814</v>
      </c>
      <c r="C952" s="2">
        <v>2013</v>
      </c>
      <c r="D952" t="s">
        <v>2178</v>
      </c>
      <c r="E952" t="s">
        <v>133</v>
      </c>
      <c r="F952" t="s">
        <v>2179</v>
      </c>
      <c r="I952" t="s">
        <v>4233</v>
      </c>
    </row>
    <row r="953" spans="1:9" ht="18" customHeight="1" x14ac:dyDescent="0.45">
      <c r="A953" s="1">
        <f t="shared" si="14"/>
        <v>952</v>
      </c>
      <c r="B953" t="s">
        <v>3815</v>
      </c>
      <c r="C953" s="2">
        <v>2022</v>
      </c>
      <c r="D953" t="s">
        <v>2180</v>
      </c>
      <c r="E953" t="s">
        <v>1092</v>
      </c>
      <c r="F953" t="s">
        <v>2181</v>
      </c>
      <c r="I953" t="s">
        <v>4233</v>
      </c>
    </row>
    <row r="954" spans="1:9" ht="18" customHeight="1" x14ac:dyDescent="0.45">
      <c r="A954" s="1">
        <f t="shared" si="14"/>
        <v>953</v>
      </c>
      <c r="B954" t="s">
        <v>3816</v>
      </c>
      <c r="C954" s="2">
        <v>2019</v>
      </c>
      <c r="D954" t="s">
        <v>2182</v>
      </c>
      <c r="E954" t="s">
        <v>451</v>
      </c>
      <c r="F954" t="s">
        <v>2183</v>
      </c>
      <c r="I954" t="s">
        <v>4233</v>
      </c>
    </row>
    <row r="955" spans="1:9" ht="18" customHeight="1" x14ac:dyDescent="0.45">
      <c r="A955" s="1">
        <f t="shared" si="14"/>
        <v>954</v>
      </c>
      <c r="B955" t="s">
        <v>3817</v>
      </c>
      <c r="C955" s="2">
        <v>2016</v>
      </c>
      <c r="D955" t="s">
        <v>2184</v>
      </c>
      <c r="E955" t="s">
        <v>265</v>
      </c>
      <c r="F955" t="s">
        <v>15</v>
      </c>
      <c r="I955" t="s">
        <v>4233</v>
      </c>
    </row>
    <row r="956" spans="1:9" ht="18" customHeight="1" x14ac:dyDescent="0.45">
      <c r="A956" s="1">
        <f t="shared" si="14"/>
        <v>955</v>
      </c>
      <c r="B956" t="s">
        <v>3818</v>
      </c>
      <c r="C956" s="2">
        <v>2020</v>
      </c>
      <c r="D956" t="s">
        <v>2185</v>
      </c>
      <c r="E956" t="s">
        <v>10</v>
      </c>
      <c r="F956" t="s">
        <v>2186</v>
      </c>
      <c r="I956" t="s">
        <v>4233</v>
      </c>
    </row>
    <row r="957" spans="1:9" ht="18" customHeight="1" x14ac:dyDescent="0.45">
      <c r="A957" s="1">
        <f t="shared" si="14"/>
        <v>956</v>
      </c>
      <c r="B957" t="s">
        <v>3818</v>
      </c>
      <c r="C957" s="2">
        <v>2022</v>
      </c>
      <c r="D957" t="s">
        <v>2187</v>
      </c>
      <c r="E957" t="s">
        <v>17</v>
      </c>
      <c r="F957" t="s">
        <v>2188</v>
      </c>
      <c r="I957" t="s">
        <v>4233</v>
      </c>
    </row>
    <row r="958" spans="1:9" ht="18" customHeight="1" x14ac:dyDescent="0.45">
      <c r="A958" s="1">
        <f t="shared" si="14"/>
        <v>957</v>
      </c>
      <c r="B958" t="s">
        <v>3819</v>
      </c>
      <c r="C958" s="2">
        <v>2020</v>
      </c>
      <c r="D958" t="s">
        <v>2189</v>
      </c>
      <c r="E958" t="s">
        <v>319</v>
      </c>
      <c r="F958" t="s">
        <v>2190</v>
      </c>
      <c r="I958" t="s">
        <v>4233</v>
      </c>
    </row>
    <row r="959" spans="1:9" ht="18" customHeight="1" x14ac:dyDescent="0.45">
      <c r="A959" s="1">
        <f t="shared" si="14"/>
        <v>958</v>
      </c>
      <c r="B959" t="s">
        <v>3820</v>
      </c>
      <c r="C959" s="2">
        <v>2007</v>
      </c>
      <c r="D959" t="s">
        <v>2191</v>
      </c>
      <c r="E959" t="s">
        <v>179</v>
      </c>
      <c r="F959" t="s">
        <v>2192</v>
      </c>
      <c r="I959" t="s">
        <v>4233</v>
      </c>
    </row>
    <row r="960" spans="1:9" ht="18" customHeight="1" x14ac:dyDescent="0.45">
      <c r="A960" s="1">
        <f t="shared" si="14"/>
        <v>959</v>
      </c>
      <c r="B960" t="s">
        <v>3821</v>
      </c>
      <c r="C960" s="2">
        <v>2018</v>
      </c>
      <c r="D960" t="s">
        <v>2193</v>
      </c>
      <c r="E960" t="s">
        <v>10</v>
      </c>
      <c r="F960" t="s">
        <v>2194</v>
      </c>
      <c r="I960" t="s">
        <v>4233</v>
      </c>
    </row>
    <row r="961" spans="1:9" ht="18" customHeight="1" x14ac:dyDescent="0.45">
      <c r="A961" s="1">
        <f t="shared" si="14"/>
        <v>960</v>
      </c>
      <c r="B961" t="s">
        <v>3822</v>
      </c>
      <c r="C961" s="2">
        <v>2022</v>
      </c>
      <c r="D961" t="s">
        <v>2195</v>
      </c>
      <c r="E961" t="s">
        <v>1106</v>
      </c>
      <c r="F961" t="s">
        <v>2196</v>
      </c>
      <c r="I961" t="s">
        <v>4233</v>
      </c>
    </row>
    <row r="962" spans="1:9" ht="18" customHeight="1" x14ac:dyDescent="0.45">
      <c r="A962" s="1">
        <f t="shared" si="14"/>
        <v>961</v>
      </c>
      <c r="B962" t="s">
        <v>3823</v>
      </c>
      <c r="C962" s="2">
        <v>2017</v>
      </c>
      <c r="D962" t="s">
        <v>2197</v>
      </c>
      <c r="E962" t="s">
        <v>56</v>
      </c>
      <c r="F962" t="s">
        <v>2198</v>
      </c>
      <c r="I962" t="s">
        <v>4233</v>
      </c>
    </row>
    <row r="963" spans="1:9" ht="18" customHeight="1" x14ac:dyDescent="0.45">
      <c r="A963" s="1">
        <f t="shared" ref="A963:A1026" si="15">A962+1</f>
        <v>962</v>
      </c>
      <c r="B963" t="s">
        <v>3823</v>
      </c>
      <c r="C963" s="2">
        <v>2023</v>
      </c>
      <c r="D963" t="s">
        <v>2199</v>
      </c>
      <c r="E963" t="s">
        <v>26</v>
      </c>
      <c r="F963" t="s">
        <v>2200</v>
      </c>
      <c r="I963" t="s">
        <v>4233</v>
      </c>
    </row>
    <row r="964" spans="1:9" ht="18" customHeight="1" x14ac:dyDescent="0.45">
      <c r="A964" s="1">
        <f t="shared" si="15"/>
        <v>963</v>
      </c>
      <c r="B964" t="s">
        <v>3823</v>
      </c>
      <c r="C964" s="2">
        <v>2022</v>
      </c>
      <c r="D964" t="s">
        <v>2201</v>
      </c>
      <c r="E964" t="s">
        <v>10</v>
      </c>
      <c r="F964" t="s">
        <v>2202</v>
      </c>
      <c r="I964" t="s">
        <v>4233</v>
      </c>
    </row>
    <row r="965" spans="1:9" ht="18" customHeight="1" x14ac:dyDescent="0.45">
      <c r="A965" s="1">
        <f t="shared" si="15"/>
        <v>964</v>
      </c>
      <c r="B965" t="s">
        <v>3824</v>
      </c>
      <c r="C965" s="2">
        <v>2014</v>
      </c>
      <c r="D965" t="s">
        <v>2203</v>
      </c>
      <c r="E965" t="s">
        <v>166</v>
      </c>
      <c r="F965" t="s">
        <v>2204</v>
      </c>
      <c r="I965" t="s">
        <v>4233</v>
      </c>
    </row>
    <row r="966" spans="1:9" ht="18" customHeight="1" x14ac:dyDescent="0.45">
      <c r="A966" s="1">
        <f t="shared" si="15"/>
        <v>965</v>
      </c>
      <c r="B966" t="s">
        <v>3825</v>
      </c>
      <c r="C966" s="2">
        <v>2019</v>
      </c>
      <c r="D966" t="s">
        <v>2205</v>
      </c>
      <c r="E966" t="s">
        <v>26</v>
      </c>
      <c r="F966" t="s">
        <v>2206</v>
      </c>
      <c r="I966" t="s">
        <v>4233</v>
      </c>
    </row>
    <row r="967" spans="1:9" ht="18" customHeight="1" x14ac:dyDescent="0.45">
      <c r="A967" s="1">
        <f t="shared" si="15"/>
        <v>966</v>
      </c>
      <c r="B967" t="s">
        <v>3825</v>
      </c>
      <c r="C967" s="2">
        <v>2016</v>
      </c>
      <c r="D967" t="s">
        <v>2207</v>
      </c>
      <c r="E967" t="s">
        <v>1092</v>
      </c>
      <c r="F967" t="s">
        <v>2208</v>
      </c>
      <c r="I967" t="s">
        <v>4233</v>
      </c>
    </row>
    <row r="968" spans="1:9" ht="18" customHeight="1" x14ac:dyDescent="0.45">
      <c r="A968" s="1">
        <f t="shared" si="15"/>
        <v>967</v>
      </c>
      <c r="B968" t="s">
        <v>3825</v>
      </c>
      <c r="C968" s="2">
        <v>2020</v>
      </c>
      <c r="D968" t="s">
        <v>2209</v>
      </c>
      <c r="E968" t="s">
        <v>26</v>
      </c>
      <c r="F968" t="s">
        <v>2210</v>
      </c>
      <c r="I968" t="s">
        <v>4233</v>
      </c>
    </row>
    <row r="969" spans="1:9" ht="18" customHeight="1" x14ac:dyDescent="0.45">
      <c r="A969" s="1">
        <f t="shared" si="15"/>
        <v>968</v>
      </c>
      <c r="B969" t="s">
        <v>3825</v>
      </c>
      <c r="C969" s="2">
        <v>2014</v>
      </c>
      <c r="D969" t="s">
        <v>2211</v>
      </c>
      <c r="E969" t="s">
        <v>26</v>
      </c>
      <c r="F969" t="s">
        <v>2212</v>
      </c>
      <c r="I969" t="s">
        <v>4233</v>
      </c>
    </row>
    <row r="970" spans="1:9" ht="18" customHeight="1" x14ac:dyDescent="0.45">
      <c r="A970" s="1">
        <f t="shared" si="15"/>
        <v>969</v>
      </c>
      <c r="B970" t="s">
        <v>3825</v>
      </c>
      <c r="C970" s="2">
        <v>2012</v>
      </c>
      <c r="D970" t="s">
        <v>2213</v>
      </c>
      <c r="E970" t="s">
        <v>213</v>
      </c>
      <c r="F970" t="s">
        <v>2214</v>
      </c>
      <c r="I970" t="s">
        <v>4233</v>
      </c>
    </row>
    <row r="971" spans="1:9" ht="18" customHeight="1" x14ac:dyDescent="0.45">
      <c r="A971" s="1">
        <f t="shared" si="15"/>
        <v>970</v>
      </c>
      <c r="B971" t="s">
        <v>3826</v>
      </c>
      <c r="C971" s="2">
        <v>2014</v>
      </c>
      <c r="D971" t="s">
        <v>2215</v>
      </c>
      <c r="E971" t="s">
        <v>41</v>
      </c>
      <c r="F971" t="s">
        <v>2216</v>
      </c>
      <c r="I971" t="s">
        <v>4233</v>
      </c>
    </row>
    <row r="972" spans="1:9" ht="18" customHeight="1" x14ac:dyDescent="0.45">
      <c r="A972" s="1">
        <f t="shared" si="15"/>
        <v>971</v>
      </c>
      <c r="B972" t="s">
        <v>3827</v>
      </c>
      <c r="C972" s="2">
        <v>2017</v>
      </c>
      <c r="D972" t="s">
        <v>2217</v>
      </c>
      <c r="E972" t="s">
        <v>56</v>
      </c>
      <c r="F972" t="s">
        <v>2218</v>
      </c>
      <c r="I972" t="s">
        <v>4233</v>
      </c>
    </row>
    <row r="973" spans="1:9" ht="18" customHeight="1" x14ac:dyDescent="0.45">
      <c r="A973" s="1">
        <f t="shared" si="15"/>
        <v>972</v>
      </c>
      <c r="B973" t="s">
        <v>3828</v>
      </c>
      <c r="C973" s="2">
        <v>2022</v>
      </c>
      <c r="D973" t="s">
        <v>2219</v>
      </c>
      <c r="E973" t="s">
        <v>1241</v>
      </c>
      <c r="F973" t="s">
        <v>2220</v>
      </c>
      <c r="I973" t="s">
        <v>4233</v>
      </c>
    </row>
    <row r="974" spans="1:9" ht="18" customHeight="1" x14ac:dyDescent="0.45">
      <c r="A974" s="1">
        <f t="shared" si="15"/>
        <v>973</v>
      </c>
      <c r="B974" t="s">
        <v>3829</v>
      </c>
      <c r="C974" s="2">
        <v>2021</v>
      </c>
      <c r="D974" t="s">
        <v>2221</v>
      </c>
      <c r="E974" t="s">
        <v>56</v>
      </c>
      <c r="F974" t="s">
        <v>2222</v>
      </c>
      <c r="I974" t="s">
        <v>4233</v>
      </c>
    </row>
    <row r="975" spans="1:9" ht="18" customHeight="1" x14ac:dyDescent="0.45">
      <c r="A975" s="1">
        <f t="shared" si="15"/>
        <v>974</v>
      </c>
      <c r="B975" t="s">
        <v>3830</v>
      </c>
      <c r="C975" s="2">
        <v>2006</v>
      </c>
      <c r="D975" t="s">
        <v>2223</v>
      </c>
      <c r="E975" t="s">
        <v>629</v>
      </c>
      <c r="F975" t="s">
        <v>2224</v>
      </c>
      <c r="I975" t="s">
        <v>4233</v>
      </c>
    </row>
    <row r="976" spans="1:9" ht="18" customHeight="1" x14ac:dyDescent="0.45">
      <c r="A976" s="1">
        <f t="shared" si="15"/>
        <v>975</v>
      </c>
      <c r="B976" t="s">
        <v>3831</v>
      </c>
      <c r="C976" s="2">
        <v>2016</v>
      </c>
      <c r="D976" t="s">
        <v>2225</v>
      </c>
      <c r="E976" t="s">
        <v>2226</v>
      </c>
      <c r="F976" t="s">
        <v>2227</v>
      </c>
      <c r="G976" t="s">
        <v>4167</v>
      </c>
    </row>
    <row r="977" spans="1:9" ht="18" customHeight="1" x14ac:dyDescent="0.45">
      <c r="A977" s="1">
        <f t="shared" si="15"/>
        <v>976</v>
      </c>
      <c r="B977" t="s">
        <v>3832</v>
      </c>
      <c r="C977" s="2">
        <v>2021</v>
      </c>
      <c r="D977" t="s">
        <v>2228</v>
      </c>
      <c r="E977" t="s">
        <v>1758</v>
      </c>
      <c r="F977" t="s">
        <v>2229</v>
      </c>
      <c r="I977" t="s">
        <v>4233</v>
      </c>
    </row>
    <row r="978" spans="1:9" ht="18" customHeight="1" x14ac:dyDescent="0.45">
      <c r="A978" s="1">
        <f t="shared" si="15"/>
        <v>977</v>
      </c>
      <c r="B978" t="s">
        <v>3833</v>
      </c>
      <c r="C978" s="2">
        <v>2012</v>
      </c>
      <c r="D978" t="s">
        <v>2230</v>
      </c>
      <c r="E978" t="s">
        <v>1673</v>
      </c>
      <c r="F978" t="s">
        <v>2231</v>
      </c>
      <c r="I978" t="s">
        <v>4233</v>
      </c>
    </row>
    <row r="979" spans="1:9" ht="18" customHeight="1" x14ac:dyDescent="0.45">
      <c r="A979" s="1">
        <f t="shared" si="15"/>
        <v>978</v>
      </c>
      <c r="B979" t="s">
        <v>3833</v>
      </c>
      <c r="C979" s="2">
        <v>2020</v>
      </c>
      <c r="D979" t="s">
        <v>2232</v>
      </c>
      <c r="E979" t="s">
        <v>2233</v>
      </c>
      <c r="F979" t="s">
        <v>2234</v>
      </c>
      <c r="I979" t="s">
        <v>4233</v>
      </c>
    </row>
    <row r="980" spans="1:9" ht="18" customHeight="1" x14ac:dyDescent="0.45">
      <c r="A980" s="1">
        <f t="shared" si="15"/>
        <v>979</v>
      </c>
      <c r="B980" t="s">
        <v>3834</v>
      </c>
      <c r="C980" s="2">
        <v>2023</v>
      </c>
      <c r="D980" t="s">
        <v>2235</v>
      </c>
      <c r="E980" t="s">
        <v>886</v>
      </c>
      <c r="F980" t="s">
        <v>2236</v>
      </c>
      <c r="I980" t="s">
        <v>4233</v>
      </c>
    </row>
    <row r="981" spans="1:9" ht="18" customHeight="1" x14ac:dyDescent="0.45">
      <c r="A981" s="1">
        <f t="shared" si="15"/>
        <v>980</v>
      </c>
      <c r="B981" t="s">
        <v>3835</v>
      </c>
      <c r="C981" s="2">
        <v>2014</v>
      </c>
      <c r="D981" t="s">
        <v>2237</v>
      </c>
      <c r="E981" t="s">
        <v>2238</v>
      </c>
      <c r="F981" t="s">
        <v>15</v>
      </c>
      <c r="I981" t="s">
        <v>4233</v>
      </c>
    </row>
    <row r="982" spans="1:9" ht="18" customHeight="1" x14ac:dyDescent="0.45">
      <c r="A982" s="1">
        <f t="shared" si="15"/>
        <v>981</v>
      </c>
      <c r="B982" t="s">
        <v>3836</v>
      </c>
      <c r="C982" s="2">
        <v>2018</v>
      </c>
      <c r="D982" t="s">
        <v>2239</v>
      </c>
      <c r="E982" t="s">
        <v>1215</v>
      </c>
      <c r="F982" t="s">
        <v>2240</v>
      </c>
      <c r="I982" t="s">
        <v>4233</v>
      </c>
    </row>
    <row r="983" spans="1:9" ht="18" customHeight="1" x14ac:dyDescent="0.45">
      <c r="A983" s="1">
        <f t="shared" si="15"/>
        <v>982</v>
      </c>
      <c r="B983" t="s">
        <v>3837</v>
      </c>
      <c r="C983" s="2">
        <v>2009</v>
      </c>
      <c r="D983" t="s">
        <v>2241</v>
      </c>
      <c r="E983" t="s">
        <v>213</v>
      </c>
      <c r="F983" t="s">
        <v>2242</v>
      </c>
      <c r="I983" t="s">
        <v>4233</v>
      </c>
    </row>
    <row r="984" spans="1:9" ht="18" customHeight="1" x14ac:dyDescent="0.45">
      <c r="A984" s="1">
        <f t="shared" si="15"/>
        <v>983</v>
      </c>
      <c r="B984" t="s">
        <v>3838</v>
      </c>
      <c r="C984" s="2">
        <v>2018</v>
      </c>
      <c r="D984" t="s">
        <v>2243</v>
      </c>
      <c r="E984" t="s">
        <v>1820</v>
      </c>
      <c r="F984" t="s">
        <v>2244</v>
      </c>
      <c r="I984" t="s">
        <v>4233</v>
      </c>
    </row>
    <row r="985" spans="1:9" ht="18" customHeight="1" x14ac:dyDescent="0.45">
      <c r="A985" s="1">
        <f t="shared" si="15"/>
        <v>984</v>
      </c>
      <c r="B985" t="s">
        <v>3839</v>
      </c>
      <c r="C985" s="2">
        <v>2019</v>
      </c>
      <c r="D985" t="s">
        <v>2245</v>
      </c>
      <c r="E985" t="s">
        <v>10</v>
      </c>
      <c r="F985" t="s">
        <v>2246</v>
      </c>
      <c r="I985" t="s">
        <v>4233</v>
      </c>
    </row>
    <row r="986" spans="1:9" ht="18" customHeight="1" x14ac:dyDescent="0.45">
      <c r="A986" s="1">
        <f t="shared" si="15"/>
        <v>985</v>
      </c>
      <c r="B986" t="s">
        <v>3840</v>
      </c>
      <c r="C986" s="2">
        <v>2023</v>
      </c>
      <c r="D986" t="s">
        <v>2247</v>
      </c>
      <c r="E986" t="s">
        <v>32</v>
      </c>
      <c r="F986" t="s">
        <v>2248</v>
      </c>
      <c r="I986" t="s">
        <v>4233</v>
      </c>
    </row>
    <row r="987" spans="1:9" ht="18" customHeight="1" x14ac:dyDescent="0.45">
      <c r="A987" s="1">
        <f t="shared" si="15"/>
        <v>986</v>
      </c>
      <c r="B987" t="s">
        <v>3841</v>
      </c>
      <c r="C987" s="2">
        <v>2023</v>
      </c>
      <c r="D987" t="s">
        <v>2249</v>
      </c>
      <c r="E987" t="s">
        <v>1298</v>
      </c>
      <c r="F987" t="s">
        <v>2250</v>
      </c>
      <c r="I987" t="s">
        <v>4233</v>
      </c>
    </row>
    <row r="988" spans="1:9" ht="18" customHeight="1" x14ac:dyDescent="0.45">
      <c r="A988" s="1">
        <f t="shared" si="15"/>
        <v>987</v>
      </c>
      <c r="B988" t="s">
        <v>3842</v>
      </c>
      <c r="C988" s="2">
        <v>2014</v>
      </c>
      <c r="D988" t="s">
        <v>2251</v>
      </c>
      <c r="E988" t="s">
        <v>26</v>
      </c>
      <c r="F988" t="s">
        <v>2252</v>
      </c>
      <c r="I988" t="s">
        <v>4233</v>
      </c>
    </row>
    <row r="989" spans="1:9" ht="18" customHeight="1" x14ac:dyDescent="0.45">
      <c r="A989" s="1">
        <f t="shared" si="15"/>
        <v>988</v>
      </c>
      <c r="B989" t="s">
        <v>3843</v>
      </c>
      <c r="C989" s="2">
        <v>2018</v>
      </c>
      <c r="D989" t="s">
        <v>2253</v>
      </c>
      <c r="E989" t="s">
        <v>17</v>
      </c>
      <c r="F989" t="s">
        <v>2254</v>
      </c>
      <c r="I989" t="s">
        <v>4233</v>
      </c>
    </row>
    <row r="990" spans="1:9" ht="18" customHeight="1" x14ac:dyDescent="0.45">
      <c r="A990" s="1">
        <f t="shared" si="15"/>
        <v>989</v>
      </c>
      <c r="B990" t="s">
        <v>3844</v>
      </c>
      <c r="C990" s="2">
        <v>2015</v>
      </c>
      <c r="D990" t="s">
        <v>2255</v>
      </c>
      <c r="E990" t="s">
        <v>2256</v>
      </c>
      <c r="F990" t="s">
        <v>2257</v>
      </c>
      <c r="I990" t="s">
        <v>4233</v>
      </c>
    </row>
    <row r="991" spans="1:9" ht="18" customHeight="1" x14ac:dyDescent="0.45">
      <c r="A991" s="1">
        <f t="shared" si="15"/>
        <v>990</v>
      </c>
      <c r="B991" t="s">
        <v>3845</v>
      </c>
      <c r="C991" s="2">
        <v>2010</v>
      </c>
      <c r="D991" t="s">
        <v>2258</v>
      </c>
      <c r="E991" t="s">
        <v>26</v>
      </c>
      <c r="F991" t="s">
        <v>2259</v>
      </c>
      <c r="I991" t="s">
        <v>4233</v>
      </c>
    </row>
    <row r="992" spans="1:9" ht="18" customHeight="1" x14ac:dyDescent="0.45">
      <c r="A992" s="1">
        <f t="shared" si="15"/>
        <v>991</v>
      </c>
      <c r="B992" t="s">
        <v>3846</v>
      </c>
      <c r="C992" s="2">
        <v>2016</v>
      </c>
      <c r="D992" t="s">
        <v>2260</v>
      </c>
      <c r="E992" t="s">
        <v>891</v>
      </c>
      <c r="F992" t="s">
        <v>15</v>
      </c>
      <c r="I992" t="s">
        <v>4233</v>
      </c>
    </row>
    <row r="993" spans="1:9" ht="18" customHeight="1" x14ac:dyDescent="0.45">
      <c r="A993" s="1">
        <f t="shared" si="15"/>
        <v>992</v>
      </c>
      <c r="B993" t="s">
        <v>3847</v>
      </c>
      <c r="C993" s="2">
        <v>2022</v>
      </c>
      <c r="D993" t="s">
        <v>2261</v>
      </c>
      <c r="E993" t="s">
        <v>2262</v>
      </c>
      <c r="F993" t="s">
        <v>2263</v>
      </c>
      <c r="I993" t="s">
        <v>4233</v>
      </c>
    </row>
    <row r="994" spans="1:9" ht="18" customHeight="1" x14ac:dyDescent="0.45">
      <c r="A994" s="1">
        <f t="shared" si="15"/>
        <v>993</v>
      </c>
      <c r="B994" t="s">
        <v>3848</v>
      </c>
      <c r="C994" s="2">
        <v>2020</v>
      </c>
      <c r="D994" t="s">
        <v>2264</v>
      </c>
      <c r="E994" t="s">
        <v>10</v>
      </c>
      <c r="F994" t="s">
        <v>2265</v>
      </c>
      <c r="I994" t="s">
        <v>4233</v>
      </c>
    </row>
    <row r="995" spans="1:9" ht="18" customHeight="1" x14ac:dyDescent="0.45">
      <c r="A995" s="1">
        <f t="shared" si="15"/>
        <v>994</v>
      </c>
      <c r="B995" t="s">
        <v>3849</v>
      </c>
      <c r="C995" s="2">
        <v>2012</v>
      </c>
      <c r="D995" t="s">
        <v>2266</v>
      </c>
      <c r="E995" t="s">
        <v>126</v>
      </c>
      <c r="F995" t="s">
        <v>2267</v>
      </c>
      <c r="I995" t="s">
        <v>4233</v>
      </c>
    </row>
    <row r="996" spans="1:9" ht="18" customHeight="1" x14ac:dyDescent="0.45">
      <c r="A996" s="1">
        <f t="shared" si="15"/>
        <v>995</v>
      </c>
      <c r="B996" t="s">
        <v>3850</v>
      </c>
      <c r="C996" s="2">
        <v>2020</v>
      </c>
      <c r="D996" t="s">
        <v>2268</v>
      </c>
      <c r="E996" t="s">
        <v>10</v>
      </c>
      <c r="F996" t="s">
        <v>2269</v>
      </c>
      <c r="I996" t="s">
        <v>4233</v>
      </c>
    </row>
    <row r="997" spans="1:9" ht="18" customHeight="1" x14ac:dyDescent="0.45">
      <c r="A997" s="1">
        <f t="shared" si="15"/>
        <v>996</v>
      </c>
      <c r="B997" t="s">
        <v>3851</v>
      </c>
      <c r="C997" s="2">
        <v>2020</v>
      </c>
      <c r="D997" t="s">
        <v>2270</v>
      </c>
      <c r="E997" t="s">
        <v>1191</v>
      </c>
      <c r="F997" t="s">
        <v>2271</v>
      </c>
      <c r="I997" t="s">
        <v>4233</v>
      </c>
    </row>
    <row r="998" spans="1:9" ht="18" customHeight="1" x14ac:dyDescent="0.45">
      <c r="A998" s="1">
        <f t="shared" si="15"/>
        <v>997</v>
      </c>
      <c r="B998" t="s">
        <v>3852</v>
      </c>
      <c r="C998" s="2">
        <v>2010</v>
      </c>
      <c r="D998" t="s">
        <v>2272</v>
      </c>
      <c r="E998" t="s">
        <v>2273</v>
      </c>
      <c r="F998" t="s">
        <v>15</v>
      </c>
      <c r="I998" t="s">
        <v>4233</v>
      </c>
    </row>
    <row r="999" spans="1:9" ht="18" customHeight="1" x14ac:dyDescent="0.45">
      <c r="A999" s="1">
        <f t="shared" si="15"/>
        <v>998</v>
      </c>
      <c r="B999" t="s">
        <v>3853</v>
      </c>
      <c r="C999" s="2">
        <v>2020</v>
      </c>
      <c r="D999" t="s">
        <v>2274</v>
      </c>
      <c r="E999" t="s">
        <v>10</v>
      </c>
      <c r="F999" t="s">
        <v>2275</v>
      </c>
      <c r="I999" t="s">
        <v>4233</v>
      </c>
    </row>
    <row r="1000" spans="1:9" ht="18" customHeight="1" x14ac:dyDescent="0.45">
      <c r="A1000" s="1">
        <f t="shared" si="15"/>
        <v>999</v>
      </c>
      <c r="B1000" t="s">
        <v>3854</v>
      </c>
      <c r="C1000" s="2">
        <v>2023</v>
      </c>
      <c r="D1000" t="s">
        <v>2276</v>
      </c>
      <c r="E1000" t="s">
        <v>244</v>
      </c>
      <c r="F1000" t="s">
        <v>2277</v>
      </c>
      <c r="I1000" t="s">
        <v>4233</v>
      </c>
    </row>
    <row r="1001" spans="1:9" ht="18" customHeight="1" x14ac:dyDescent="0.45">
      <c r="A1001" s="1">
        <f t="shared" si="15"/>
        <v>1000</v>
      </c>
      <c r="B1001" t="s">
        <v>3855</v>
      </c>
      <c r="C1001" s="2">
        <v>2006</v>
      </c>
      <c r="D1001" t="s">
        <v>2278</v>
      </c>
      <c r="E1001" t="s">
        <v>744</v>
      </c>
      <c r="F1001" t="s">
        <v>2279</v>
      </c>
      <c r="I1001" t="s">
        <v>4233</v>
      </c>
    </row>
    <row r="1002" spans="1:9" ht="18" customHeight="1" x14ac:dyDescent="0.45">
      <c r="A1002" s="1">
        <f t="shared" si="15"/>
        <v>1001</v>
      </c>
      <c r="B1002" t="s">
        <v>3856</v>
      </c>
      <c r="C1002" s="2">
        <v>2019</v>
      </c>
      <c r="D1002" t="s">
        <v>2280</v>
      </c>
      <c r="E1002" t="s">
        <v>2281</v>
      </c>
      <c r="F1002" t="s">
        <v>2282</v>
      </c>
      <c r="I1002" t="s">
        <v>4233</v>
      </c>
    </row>
    <row r="1003" spans="1:9" ht="18" customHeight="1" x14ac:dyDescent="0.45">
      <c r="A1003" s="1">
        <f t="shared" si="15"/>
        <v>1002</v>
      </c>
      <c r="B1003" t="s">
        <v>3857</v>
      </c>
      <c r="C1003" s="2">
        <v>2019</v>
      </c>
      <c r="D1003" t="s">
        <v>2283</v>
      </c>
      <c r="E1003" t="s">
        <v>166</v>
      </c>
      <c r="F1003" t="s">
        <v>2284</v>
      </c>
      <c r="I1003" t="s">
        <v>4233</v>
      </c>
    </row>
    <row r="1004" spans="1:9" ht="18" customHeight="1" x14ac:dyDescent="0.45">
      <c r="A1004" s="1">
        <f t="shared" si="15"/>
        <v>1003</v>
      </c>
      <c r="B1004" t="s">
        <v>3858</v>
      </c>
      <c r="C1004" s="2">
        <v>2009</v>
      </c>
      <c r="D1004" t="s">
        <v>2285</v>
      </c>
      <c r="E1004" t="s">
        <v>1449</v>
      </c>
      <c r="F1004" t="s">
        <v>15</v>
      </c>
      <c r="I1004" t="s">
        <v>4233</v>
      </c>
    </row>
    <row r="1005" spans="1:9" ht="18" customHeight="1" x14ac:dyDescent="0.45">
      <c r="A1005" s="1">
        <f t="shared" si="15"/>
        <v>1004</v>
      </c>
      <c r="B1005" t="s">
        <v>3859</v>
      </c>
      <c r="C1005" s="2">
        <v>2023</v>
      </c>
      <c r="D1005" t="s">
        <v>2286</v>
      </c>
      <c r="E1005" t="s">
        <v>56</v>
      </c>
      <c r="F1005" t="s">
        <v>2287</v>
      </c>
      <c r="I1005" t="s">
        <v>4233</v>
      </c>
    </row>
    <row r="1006" spans="1:9" ht="18" customHeight="1" x14ac:dyDescent="0.45">
      <c r="A1006" s="1">
        <f t="shared" si="15"/>
        <v>1005</v>
      </c>
      <c r="B1006" t="s">
        <v>3860</v>
      </c>
      <c r="C1006" s="2">
        <v>2020</v>
      </c>
      <c r="D1006" t="s">
        <v>2288</v>
      </c>
      <c r="E1006" t="s">
        <v>26</v>
      </c>
      <c r="F1006" t="s">
        <v>2289</v>
      </c>
      <c r="I1006" t="s">
        <v>4233</v>
      </c>
    </row>
    <row r="1007" spans="1:9" ht="18" customHeight="1" x14ac:dyDescent="0.45">
      <c r="A1007" s="1">
        <f t="shared" si="15"/>
        <v>1006</v>
      </c>
      <c r="B1007" t="s">
        <v>3861</v>
      </c>
      <c r="C1007" s="2">
        <v>2020</v>
      </c>
      <c r="D1007" t="s">
        <v>2290</v>
      </c>
      <c r="E1007" t="s">
        <v>2291</v>
      </c>
      <c r="F1007" t="s">
        <v>2292</v>
      </c>
      <c r="I1007" t="s">
        <v>4233</v>
      </c>
    </row>
    <row r="1008" spans="1:9" ht="18" customHeight="1" x14ac:dyDescent="0.45">
      <c r="A1008" s="1">
        <f t="shared" si="15"/>
        <v>1007</v>
      </c>
      <c r="B1008" t="s">
        <v>3862</v>
      </c>
      <c r="C1008" s="2">
        <v>2013</v>
      </c>
      <c r="D1008" t="s">
        <v>2293</v>
      </c>
      <c r="E1008" t="s">
        <v>133</v>
      </c>
      <c r="F1008" t="s">
        <v>2294</v>
      </c>
      <c r="G1008" t="s">
        <v>4167</v>
      </c>
    </row>
    <row r="1009" spans="1:9" ht="18" customHeight="1" x14ac:dyDescent="0.45">
      <c r="A1009" s="1">
        <f t="shared" si="15"/>
        <v>1008</v>
      </c>
      <c r="B1009" t="s">
        <v>3863</v>
      </c>
      <c r="C1009" s="2">
        <v>2014</v>
      </c>
      <c r="D1009" t="s">
        <v>2295</v>
      </c>
      <c r="E1009" t="s">
        <v>26</v>
      </c>
      <c r="F1009" t="s">
        <v>2296</v>
      </c>
      <c r="I1009" t="s">
        <v>4233</v>
      </c>
    </row>
    <row r="1010" spans="1:9" ht="18" customHeight="1" x14ac:dyDescent="0.45">
      <c r="A1010" s="1">
        <f t="shared" si="15"/>
        <v>1009</v>
      </c>
      <c r="B1010" t="s">
        <v>3863</v>
      </c>
      <c r="C1010" s="2">
        <v>2015</v>
      </c>
      <c r="D1010" t="s">
        <v>2297</v>
      </c>
      <c r="E1010" t="s">
        <v>26</v>
      </c>
      <c r="F1010" t="s">
        <v>2298</v>
      </c>
      <c r="I1010" t="s">
        <v>4233</v>
      </c>
    </row>
    <row r="1011" spans="1:9" ht="18" customHeight="1" x14ac:dyDescent="0.45">
      <c r="A1011" s="1">
        <f t="shared" si="15"/>
        <v>1010</v>
      </c>
      <c r="B1011" t="s">
        <v>3864</v>
      </c>
      <c r="C1011" s="2">
        <v>2021</v>
      </c>
      <c r="D1011" t="s">
        <v>2299</v>
      </c>
      <c r="E1011" t="s">
        <v>2300</v>
      </c>
      <c r="F1011" t="s">
        <v>2301</v>
      </c>
      <c r="I1011" t="s">
        <v>4233</v>
      </c>
    </row>
    <row r="1012" spans="1:9" ht="18" customHeight="1" x14ac:dyDescent="0.45">
      <c r="A1012" s="1">
        <f t="shared" si="15"/>
        <v>1011</v>
      </c>
      <c r="B1012" t="s">
        <v>3865</v>
      </c>
      <c r="C1012" s="2">
        <v>2020</v>
      </c>
      <c r="D1012" t="s">
        <v>2302</v>
      </c>
      <c r="E1012" t="s">
        <v>2303</v>
      </c>
      <c r="F1012" t="s">
        <v>2304</v>
      </c>
      <c r="I1012" t="s">
        <v>4233</v>
      </c>
    </row>
    <row r="1013" spans="1:9" ht="18" customHeight="1" x14ac:dyDescent="0.45">
      <c r="A1013" s="1">
        <f t="shared" si="15"/>
        <v>1012</v>
      </c>
      <c r="B1013" t="s">
        <v>3866</v>
      </c>
      <c r="C1013" s="2">
        <v>2022</v>
      </c>
      <c r="D1013" t="s">
        <v>2305</v>
      </c>
      <c r="E1013" t="s">
        <v>10</v>
      </c>
      <c r="F1013" t="s">
        <v>2306</v>
      </c>
      <c r="I1013" t="s">
        <v>4233</v>
      </c>
    </row>
    <row r="1014" spans="1:9" ht="18" customHeight="1" x14ac:dyDescent="0.45">
      <c r="A1014" s="1">
        <f t="shared" si="15"/>
        <v>1013</v>
      </c>
      <c r="B1014" t="s">
        <v>3867</v>
      </c>
      <c r="C1014" s="2">
        <v>2018</v>
      </c>
      <c r="D1014" t="s">
        <v>2307</v>
      </c>
      <c r="E1014" t="s">
        <v>10</v>
      </c>
      <c r="F1014" t="s">
        <v>2308</v>
      </c>
      <c r="I1014" t="s">
        <v>4233</v>
      </c>
    </row>
    <row r="1015" spans="1:9" ht="18" customHeight="1" x14ac:dyDescent="0.45">
      <c r="A1015" s="1">
        <f t="shared" si="15"/>
        <v>1014</v>
      </c>
      <c r="B1015" t="s">
        <v>3868</v>
      </c>
      <c r="C1015" s="2">
        <v>2023</v>
      </c>
      <c r="D1015" t="s">
        <v>2309</v>
      </c>
      <c r="E1015" t="s">
        <v>730</v>
      </c>
      <c r="F1015" t="s">
        <v>2310</v>
      </c>
      <c r="I1015" t="s">
        <v>4233</v>
      </c>
    </row>
    <row r="1016" spans="1:9" ht="18" customHeight="1" x14ac:dyDescent="0.45">
      <c r="A1016" s="1">
        <f t="shared" si="15"/>
        <v>1015</v>
      </c>
      <c r="B1016" t="s">
        <v>3869</v>
      </c>
      <c r="C1016" s="2">
        <v>2015</v>
      </c>
      <c r="D1016" t="s">
        <v>2311</v>
      </c>
      <c r="E1016" t="s">
        <v>166</v>
      </c>
      <c r="F1016" t="s">
        <v>2312</v>
      </c>
      <c r="I1016" t="s">
        <v>4233</v>
      </c>
    </row>
    <row r="1017" spans="1:9" ht="18" customHeight="1" x14ac:dyDescent="0.45">
      <c r="A1017" s="1">
        <f t="shared" si="15"/>
        <v>1016</v>
      </c>
      <c r="B1017" t="s">
        <v>3870</v>
      </c>
      <c r="C1017" s="2">
        <v>2020</v>
      </c>
      <c r="D1017" t="s">
        <v>2313</v>
      </c>
      <c r="E1017" t="s">
        <v>152</v>
      </c>
      <c r="F1017" t="s">
        <v>2314</v>
      </c>
      <c r="I1017" t="s">
        <v>4233</v>
      </c>
    </row>
    <row r="1018" spans="1:9" ht="18" customHeight="1" x14ac:dyDescent="0.45">
      <c r="A1018" s="1">
        <f t="shared" si="15"/>
        <v>1017</v>
      </c>
      <c r="B1018" t="s">
        <v>2315</v>
      </c>
      <c r="C1018" s="2">
        <v>2020</v>
      </c>
      <c r="D1018" t="s">
        <v>2316</v>
      </c>
      <c r="E1018" t="s">
        <v>2317</v>
      </c>
      <c r="F1018" t="s">
        <v>15</v>
      </c>
      <c r="I1018" t="s">
        <v>4233</v>
      </c>
    </row>
    <row r="1019" spans="1:9" ht="18" customHeight="1" x14ac:dyDescent="0.45">
      <c r="A1019" s="1">
        <f t="shared" si="15"/>
        <v>1018</v>
      </c>
      <c r="B1019" t="s">
        <v>2315</v>
      </c>
      <c r="C1019" s="2">
        <v>2020</v>
      </c>
      <c r="D1019" t="s">
        <v>2318</v>
      </c>
      <c r="E1019" t="s">
        <v>2319</v>
      </c>
      <c r="F1019" t="s">
        <v>15</v>
      </c>
      <c r="I1019" t="s">
        <v>4233</v>
      </c>
    </row>
    <row r="1020" spans="1:9" ht="18" customHeight="1" x14ac:dyDescent="0.45">
      <c r="A1020" s="1">
        <f t="shared" si="15"/>
        <v>1019</v>
      </c>
      <c r="B1020" t="s">
        <v>3871</v>
      </c>
      <c r="C1020" s="2">
        <v>2021</v>
      </c>
      <c r="D1020" t="s">
        <v>2320</v>
      </c>
      <c r="E1020" t="s">
        <v>2321</v>
      </c>
      <c r="F1020" t="s">
        <v>2322</v>
      </c>
      <c r="H1020" t="s">
        <v>4168</v>
      </c>
      <c r="I1020" t="s">
        <v>4214</v>
      </c>
    </row>
    <row r="1021" spans="1:9" ht="18" customHeight="1" x14ac:dyDescent="0.45">
      <c r="A1021" s="1">
        <f t="shared" si="15"/>
        <v>1020</v>
      </c>
      <c r="B1021" t="s">
        <v>3872</v>
      </c>
      <c r="C1021" s="2">
        <v>2015</v>
      </c>
      <c r="D1021" t="s">
        <v>2323</v>
      </c>
      <c r="E1021" t="s">
        <v>185</v>
      </c>
      <c r="F1021" t="s">
        <v>2324</v>
      </c>
      <c r="I1021" t="s">
        <v>4233</v>
      </c>
    </row>
    <row r="1022" spans="1:9" ht="18" customHeight="1" x14ac:dyDescent="0.45">
      <c r="A1022" s="1">
        <f t="shared" si="15"/>
        <v>1021</v>
      </c>
      <c r="B1022" t="s">
        <v>3873</v>
      </c>
      <c r="C1022" s="2">
        <v>2011</v>
      </c>
      <c r="D1022" t="s">
        <v>2325</v>
      </c>
      <c r="E1022" t="s">
        <v>2326</v>
      </c>
      <c r="F1022" t="s">
        <v>2327</v>
      </c>
      <c r="H1022" t="s">
        <v>4168</v>
      </c>
      <c r="I1022" t="s">
        <v>4215</v>
      </c>
    </row>
    <row r="1023" spans="1:9" ht="18" customHeight="1" x14ac:dyDescent="0.45">
      <c r="A1023" s="1">
        <f t="shared" si="15"/>
        <v>1022</v>
      </c>
      <c r="B1023" t="s">
        <v>3874</v>
      </c>
      <c r="C1023" s="2">
        <v>2016</v>
      </c>
      <c r="D1023" t="s">
        <v>2328</v>
      </c>
      <c r="E1023" t="s">
        <v>10</v>
      </c>
      <c r="F1023" t="s">
        <v>2329</v>
      </c>
      <c r="I1023" t="s">
        <v>4233</v>
      </c>
    </row>
    <row r="1024" spans="1:9" ht="18" customHeight="1" x14ac:dyDescent="0.45">
      <c r="A1024" s="1">
        <f t="shared" si="15"/>
        <v>1023</v>
      </c>
      <c r="B1024" t="s">
        <v>3875</v>
      </c>
      <c r="C1024" s="2">
        <v>2014</v>
      </c>
      <c r="D1024" t="s">
        <v>2330</v>
      </c>
      <c r="E1024" t="s">
        <v>253</v>
      </c>
      <c r="F1024" t="s">
        <v>2331</v>
      </c>
      <c r="H1024" t="s">
        <v>4168</v>
      </c>
      <c r="I1024" t="s">
        <v>4216</v>
      </c>
    </row>
    <row r="1025" spans="1:9" ht="18" customHeight="1" x14ac:dyDescent="0.45">
      <c r="A1025" s="1">
        <f t="shared" si="15"/>
        <v>1024</v>
      </c>
      <c r="B1025" t="s">
        <v>3876</v>
      </c>
      <c r="C1025" s="2">
        <v>2018</v>
      </c>
      <c r="D1025" t="s">
        <v>2332</v>
      </c>
      <c r="E1025" t="s">
        <v>1175</v>
      </c>
      <c r="F1025" t="s">
        <v>2333</v>
      </c>
      <c r="I1025" t="s">
        <v>4233</v>
      </c>
    </row>
    <row r="1026" spans="1:9" ht="18" customHeight="1" x14ac:dyDescent="0.45">
      <c r="A1026" s="1">
        <f t="shared" si="15"/>
        <v>1025</v>
      </c>
      <c r="B1026" t="s">
        <v>3877</v>
      </c>
      <c r="C1026" s="2">
        <v>2015</v>
      </c>
      <c r="D1026" t="s">
        <v>2334</v>
      </c>
      <c r="E1026" t="s">
        <v>213</v>
      </c>
      <c r="F1026" t="s">
        <v>2335</v>
      </c>
      <c r="I1026" t="s">
        <v>4233</v>
      </c>
    </row>
    <row r="1027" spans="1:9" ht="18" customHeight="1" x14ac:dyDescent="0.45">
      <c r="A1027" s="1">
        <f t="shared" ref="A1027:A1090" si="16">A1026+1</f>
        <v>1026</v>
      </c>
      <c r="B1027" t="s">
        <v>3878</v>
      </c>
      <c r="C1027" s="2">
        <v>2020</v>
      </c>
      <c r="D1027" t="s">
        <v>2336</v>
      </c>
      <c r="E1027" t="s">
        <v>276</v>
      </c>
      <c r="F1027" t="s">
        <v>2337</v>
      </c>
      <c r="I1027" t="s">
        <v>4233</v>
      </c>
    </row>
    <row r="1028" spans="1:9" ht="18" customHeight="1" x14ac:dyDescent="0.45">
      <c r="A1028" s="1">
        <f t="shared" si="16"/>
        <v>1027</v>
      </c>
      <c r="B1028" t="s">
        <v>3879</v>
      </c>
      <c r="C1028" s="2">
        <v>2020</v>
      </c>
      <c r="D1028" t="s">
        <v>2338</v>
      </c>
      <c r="E1028" t="s">
        <v>166</v>
      </c>
      <c r="F1028" t="s">
        <v>2339</v>
      </c>
      <c r="I1028" t="s">
        <v>4233</v>
      </c>
    </row>
    <row r="1029" spans="1:9" ht="18" customHeight="1" x14ac:dyDescent="0.45">
      <c r="A1029" s="1">
        <f t="shared" si="16"/>
        <v>1028</v>
      </c>
      <c r="B1029" t="s">
        <v>3880</v>
      </c>
      <c r="C1029" s="2">
        <v>2018</v>
      </c>
      <c r="D1029" t="s">
        <v>2340</v>
      </c>
      <c r="E1029" t="s">
        <v>2341</v>
      </c>
      <c r="F1029" t="s">
        <v>2342</v>
      </c>
      <c r="I1029" t="s">
        <v>4233</v>
      </c>
    </row>
    <row r="1030" spans="1:9" ht="18" customHeight="1" x14ac:dyDescent="0.45">
      <c r="A1030" s="1">
        <f t="shared" si="16"/>
        <v>1029</v>
      </c>
      <c r="B1030" t="s">
        <v>3880</v>
      </c>
      <c r="C1030" s="2">
        <v>2018</v>
      </c>
      <c r="D1030" t="s">
        <v>2343</v>
      </c>
      <c r="E1030" t="s">
        <v>213</v>
      </c>
      <c r="F1030" t="s">
        <v>2344</v>
      </c>
      <c r="I1030" t="s">
        <v>4233</v>
      </c>
    </row>
    <row r="1031" spans="1:9" ht="18" customHeight="1" x14ac:dyDescent="0.45">
      <c r="A1031" s="1">
        <f t="shared" si="16"/>
        <v>1030</v>
      </c>
      <c r="B1031" t="s">
        <v>3881</v>
      </c>
      <c r="C1031" s="2">
        <v>2020</v>
      </c>
      <c r="D1031" t="s">
        <v>2345</v>
      </c>
      <c r="E1031" t="s">
        <v>253</v>
      </c>
      <c r="F1031" t="s">
        <v>2346</v>
      </c>
      <c r="I1031" t="s">
        <v>4233</v>
      </c>
    </row>
    <row r="1032" spans="1:9" ht="18" customHeight="1" x14ac:dyDescent="0.45">
      <c r="A1032" s="1">
        <f t="shared" si="16"/>
        <v>1031</v>
      </c>
      <c r="B1032" t="s">
        <v>3881</v>
      </c>
      <c r="C1032" s="2">
        <v>2022</v>
      </c>
      <c r="D1032" t="s">
        <v>2347</v>
      </c>
      <c r="E1032" t="s">
        <v>319</v>
      </c>
      <c r="F1032" t="s">
        <v>2348</v>
      </c>
      <c r="I1032" t="s">
        <v>4233</v>
      </c>
    </row>
    <row r="1033" spans="1:9" ht="18" customHeight="1" x14ac:dyDescent="0.45">
      <c r="A1033" s="1">
        <f t="shared" si="16"/>
        <v>1032</v>
      </c>
      <c r="B1033" t="s">
        <v>3882</v>
      </c>
      <c r="C1033" s="2">
        <v>2010</v>
      </c>
      <c r="D1033" t="s">
        <v>2349</v>
      </c>
      <c r="E1033" t="s">
        <v>1600</v>
      </c>
      <c r="F1033" t="s">
        <v>2350</v>
      </c>
      <c r="I1033" t="s">
        <v>4233</v>
      </c>
    </row>
    <row r="1034" spans="1:9" ht="18" customHeight="1" x14ac:dyDescent="0.45">
      <c r="A1034" s="1">
        <f t="shared" si="16"/>
        <v>1033</v>
      </c>
      <c r="B1034" t="s">
        <v>3883</v>
      </c>
      <c r="C1034" s="2">
        <v>2019</v>
      </c>
      <c r="D1034" t="s">
        <v>2351</v>
      </c>
      <c r="E1034" t="s">
        <v>366</v>
      </c>
      <c r="F1034" t="s">
        <v>2352</v>
      </c>
      <c r="I1034" t="s">
        <v>4233</v>
      </c>
    </row>
    <row r="1035" spans="1:9" ht="18" customHeight="1" x14ac:dyDescent="0.45">
      <c r="A1035" s="1">
        <f t="shared" si="16"/>
        <v>1034</v>
      </c>
      <c r="B1035" t="s">
        <v>3883</v>
      </c>
      <c r="C1035" s="2">
        <v>2023</v>
      </c>
      <c r="D1035" t="s">
        <v>2353</v>
      </c>
      <c r="E1035" t="s">
        <v>10</v>
      </c>
      <c r="F1035" t="s">
        <v>2354</v>
      </c>
      <c r="I1035" t="s">
        <v>4233</v>
      </c>
    </row>
    <row r="1036" spans="1:9" ht="18" customHeight="1" x14ac:dyDescent="0.45">
      <c r="A1036" s="1">
        <f t="shared" si="16"/>
        <v>1035</v>
      </c>
      <c r="B1036" t="s">
        <v>3884</v>
      </c>
      <c r="C1036" s="2">
        <v>2011</v>
      </c>
      <c r="D1036" t="s">
        <v>2355</v>
      </c>
      <c r="E1036" t="s">
        <v>10</v>
      </c>
      <c r="F1036" t="s">
        <v>2356</v>
      </c>
      <c r="I1036" t="s">
        <v>4233</v>
      </c>
    </row>
    <row r="1037" spans="1:9" ht="18" customHeight="1" x14ac:dyDescent="0.45">
      <c r="A1037" s="1">
        <f t="shared" si="16"/>
        <v>1036</v>
      </c>
      <c r="B1037" t="s">
        <v>3885</v>
      </c>
      <c r="C1037" s="2">
        <v>2020</v>
      </c>
      <c r="D1037" t="s">
        <v>2357</v>
      </c>
      <c r="E1037" t="s">
        <v>166</v>
      </c>
      <c r="F1037" t="s">
        <v>2358</v>
      </c>
      <c r="I1037" t="s">
        <v>4233</v>
      </c>
    </row>
    <row r="1038" spans="1:9" ht="18" customHeight="1" x14ac:dyDescent="0.45">
      <c r="A1038" s="1">
        <f t="shared" si="16"/>
        <v>1037</v>
      </c>
      <c r="B1038" t="s">
        <v>3886</v>
      </c>
      <c r="C1038" s="2">
        <v>2018</v>
      </c>
      <c r="D1038" t="s">
        <v>2359</v>
      </c>
      <c r="E1038" t="s">
        <v>44</v>
      </c>
      <c r="F1038" t="s">
        <v>2360</v>
      </c>
      <c r="I1038" t="s">
        <v>4233</v>
      </c>
    </row>
    <row r="1039" spans="1:9" ht="18" customHeight="1" x14ac:dyDescent="0.45">
      <c r="A1039" s="1">
        <f t="shared" si="16"/>
        <v>1038</v>
      </c>
      <c r="B1039" t="s">
        <v>3886</v>
      </c>
      <c r="C1039" s="2">
        <v>2016</v>
      </c>
      <c r="D1039" t="s">
        <v>2361</v>
      </c>
      <c r="E1039" t="s">
        <v>10</v>
      </c>
      <c r="F1039" t="s">
        <v>2362</v>
      </c>
      <c r="I1039" t="s">
        <v>4233</v>
      </c>
    </row>
    <row r="1040" spans="1:9" ht="18" customHeight="1" x14ac:dyDescent="0.45">
      <c r="A1040" s="1">
        <f t="shared" si="16"/>
        <v>1039</v>
      </c>
      <c r="B1040" t="s">
        <v>3886</v>
      </c>
      <c r="C1040" s="2">
        <v>2012</v>
      </c>
      <c r="D1040" t="s">
        <v>2363</v>
      </c>
      <c r="E1040" t="s">
        <v>2364</v>
      </c>
      <c r="F1040" t="s">
        <v>2365</v>
      </c>
      <c r="I1040" t="s">
        <v>4233</v>
      </c>
    </row>
    <row r="1041" spans="1:9" ht="18" customHeight="1" x14ac:dyDescent="0.45">
      <c r="A1041" s="1">
        <f t="shared" si="16"/>
        <v>1040</v>
      </c>
      <c r="B1041" t="s">
        <v>3886</v>
      </c>
      <c r="C1041" s="2">
        <v>2020</v>
      </c>
      <c r="D1041" t="s">
        <v>2366</v>
      </c>
      <c r="E1041" t="s">
        <v>2367</v>
      </c>
      <c r="F1041" t="s">
        <v>2368</v>
      </c>
      <c r="I1041" t="s">
        <v>4233</v>
      </c>
    </row>
    <row r="1042" spans="1:9" ht="18" customHeight="1" x14ac:dyDescent="0.45">
      <c r="A1042" s="1">
        <f t="shared" si="16"/>
        <v>1041</v>
      </c>
      <c r="B1042" t="s">
        <v>3887</v>
      </c>
      <c r="C1042" s="2">
        <v>2012</v>
      </c>
      <c r="D1042" t="s">
        <v>2369</v>
      </c>
      <c r="E1042" t="s">
        <v>70</v>
      </c>
      <c r="F1042" t="s">
        <v>2370</v>
      </c>
      <c r="H1042" t="s">
        <v>4168</v>
      </c>
      <c r="I1042" t="s">
        <v>4209</v>
      </c>
    </row>
    <row r="1043" spans="1:9" ht="18" customHeight="1" x14ac:dyDescent="0.45">
      <c r="A1043" s="1">
        <f t="shared" si="16"/>
        <v>1042</v>
      </c>
      <c r="B1043" t="s">
        <v>3888</v>
      </c>
      <c r="C1043" s="2">
        <v>2022</v>
      </c>
      <c r="D1043" t="s">
        <v>2371</v>
      </c>
      <c r="E1043" t="s">
        <v>388</v>
      </c>
      <c r="F1043" t="s">
        <v>2372</v>
      </c>
      <c r="I1043" t="s">
        <v>4233</v>
      </c>
    </row>
    <row r="1044" spans="1:9" ht="18" customHeight="1" x14ac:dyDescent="0.45">
      <c r="A1044" s="1">
        <f t="shared" si="16"/>
        <v>1043</v>
      </c>
      <c r="B1044" t="s">
        <v>3889</v>
      </c>
      <c r="C1044" s="2">
        <v>2019</v>
      </c>
      <c r="D1044" t="s">
        <v>2373</v>
      </c>
      <c r="E1044" t="s">
        <v>2300</v>
      </c>
      <c r="F1044" t="s">
        <v>2374</v>
      </c>
      <c r="I1044" t="s">
        <v>4233</v>
      </c>
    </row>
    <row r="1045" spans="1:9" ht="18" customHeight="1" x14ac:dyDescent="0.45">
      <c r="A1045" s="1">
        <f t="shared" si="16"/>
        <v>1044</v>
      </c>
      <c r="B1045" t="s">
        <v>3890</v>
      </c>
      <c r="C1045" s="2">
        <v>2022</v>
      </c>
      <c r="D1045" t="s">
        <v>2375</v>
      </c>
      <c r="E1045" t="s">
        <v>26</v>
      </c>
      <c r="F1045" t="s">
        <v>2376</v>
      </c>
      <c r="G1045" t="s">
        <v>4167</v>
      </c>
    </row>
    <row r="1046" spans="1:9" ht="18" customHeight="1" x14ac:dyDescent="0.45">
      <c r="A1046" s="1">
        <f t="shared" si="16"/>
        <v>1045</v>
      </c>
      <c r="B1046" t="s">
        <v>3891</v>
      </c>
      <c r="C1046" s="2">
        <v>2011</v>
      </c>
      <c r="D1046" t="s">
        <v>2377</v>
      </c>
      <c r="E1046" t="s">
        <v>253</v>
      </c>
      <c r="F1046" t="s">
        <v>2378</v>
      </c>
      <c r="I1046" t="s">
        <v>4233</v>
      </c>
    </row>
    <row r="1047" spans="1:9" ht="18" customHeight="1" x14ac:dyDescent="0.45">
      <c r="A1047" s="1">
        <f t="shared" si="16"/>
        <v>1046</v>
      </c>
      <c r="B1047" t="s">
        <v>3892</v>
      </c>
      <c r="C1047" s="2">
        <v>2022</v>
      </c>
      <c r="D1047" t="s">
        <v>2379</v>
      </c>
      <c r="E1047" t="s">
        <v>244</v>
      </c>
      <c r="F1047" t="s">
        <v>2380</v>
      </c>
      <c r="I1047" t="s">
        <v>4233</v>
      </c>
    </row>
    <row r="1048" spans="1:9" ht="18" customHeight="1" x14ac:dyDescent="0.45">
      <c r="A1048" s="1">
        <f t="shared" si="16"/>
        <v>1047</v>
      </c>
      <c r="B1048" t="s">
        <v>3893</v>
      </c>
      <c r="C1048" s="2">
        <v>2015</v>
      </c>
      <c r="D1048" t="s">
        <v>2381</v>
      </c>
      <c r="E1048" t="s">
        <v>2382</v>
      </c>
      <c r="F1048" t="s">
        <v>2383</v>
      </c>
      <c r="I1048" t="s">
        <v>4233</v>
      </c>
    </row>
    <row r="1049" spans="1:9" ht="18" customHeight="1" x14ac:dyDescent="0.45">
      <c r="A1049" s="1">
        <f t="shared" si="16"/>
        <v>1048</v>
      </c>
      <c r="B1049" t="s">
        <v>3894</v>
      </c>
      <c r="C1049" s="2">
        <v>2014</v>
      </c>
      <c r="D1049" t="s">
        <v>2384</v>
      </c>
      <c r="E1049" t="s">
        <v>213</v>
      </c>
      <c r="F1049" t="s">
        <v>2385</v>
      </c>
      <c r="I1049" t="s">
        <v>4233</v>
      </c>
    </row>
    <row r="1050" spans="1:9" ht="18" customHeight="1" x14ac:dyDescent="0.45">
      <c r="A1050" s="1">
        <f t="shared" si="16"/>
        <v>1049</v>
      </c>
      <c r="B1050" t="s">
        <v>3894</v>
      </c>
      <c r="C1050" s="2">
        <v>2017</v>
      </c>
      <c r="D1050" t="s">
        <v>2386</v>
      </c>
      <c r="E1050" t="s">
        <v>17</v>
      </c>
      <c r="F1050" t="s">
        <v>2387</v>
      </c>
      <c r="I1050" t="s">
        <v>4233</v>
      </c>
    </row>
    <row r="1051" spans="1:9" ht="18" customHeight="1" x14ac:dyDescent="0.45">
      <c r="A1051" s="1">
        <f t="shared" si="16"/>
        <v>1050</v>
      </c>
      <c r="B1051" t="s">
        <v>3895</v>
      </c>
      <c r="C1051" s="2">
        <v>2022</v>
      </c>
      <c r="D1051" t="s">
        <v>2388</v>
      </c>
      <c r="E1051" t="s">
        <v>2389</v>
      </c>
      <c r="F1051" t="s">
        <v>2390</v>
      </c>
      <c r="I1051" t="s">
        <v>4233</v>
      </c>
    </row>
    <row r="1052" spans="1:9" ht="18" customHeight="1" x14ac:dyDescent="0.45">
      <c r="A1052" s="1">
        <f t="shared" si="16"/>
        <v>1051</v>
      </c>
      <c r="B1052" t="s">
        <v>3896</v>
      </c>
      <c r="C1052" s="2">
        <v>2023</v>
      </c>
      <c r="D1052" t="s">
        <v>2391</v>
      </c>
      <c r="E1052" t="s">
        <v>730</v>
      </c>
      <c r="F1052" t="s">
        <v>2392</v>
      </c>
      <c r="I1052" t="s">
        <v>4233</v>
      </c>
    </row>
    <row r="1053" spans="1:9" ht="18" customHeight="1" x14ac:dyDescent="0.45">
      <c r="A1053" s="1">
        <f t="shared" si="16"/>
        <v>1052</v>
      </c>
      <c r="B1053" t="s">
        <v>3896</v>
      </c>
      <c r="C1053" s="2">
        <v>2022</v>
      </c>
      <c r="D1053" t="s">
        <v>2393</v>
      </c>
      <c r="E1053" t="s">
        <v>681</v>
      </c>
      <c r="F1053" t="s">
        <v>2394</v>
      </c>
      <c r="I1053" t="s">
        <v>4233</v>
      </c>
    </row>
    <row r="1054" spans="1:9" ht="18" customHeight="1" x14ac:dyDescent="0.45">
      <c r="A1054" s="1">
        <f t="shared" si="16"/>
        <v>1053</v>
      </c>
      <c r="B1054" t="s">
        <v>3897</v>
      </c>
      <c r="C1054" s="2">
        <v>2020</v>
      </c>
      <c r="D1054" t="s">
        <v>2395</v>
      </c>
      <c r="E1054" t="s">
        <v>1496</v>
      </c>
      <c r="F1054" t="s">
        <v>2396</v>
      </c>
      <c r="I1054" t="s">
        <v>4233</v>
      </c>
    </row>
    <row r="1055" spans="1:9" ht="18" customHeight="1" x14ac:dyDescent="0.45">
      <c r="A1055" s="1">
        <f t="shared" si="16"/>
        <v>1054</v>
      </c>
      <c r="B1055" t="s">
        <v>3898</v>
      </c>
      <c r="C1055" s="2">
        <v>2021</v>
      </c>
      <c r="D1055" t="s">
        <v>2397</v>
      </c>
      <c r="E1055" t="s">
        <v>681</v>
      </c>
      <c r="F1055" t="s">
        <v>2398</v>
      </c>
      <c r="I1055" t="s">
        <v>4233</v>
      </c>
    </row>
    <row r="1056" spans="1:9" ht="18" customHeight="1" x14ac:dyDescent="0.45">
      <c r="A1056" s="1">
        <f t="shared" si="16"/>
        <v>1055</v>
      </c>
      <c r="B1056" t="s">
        <v>3899</v>
      </c>
      <c r="C1056" s="2">
        <v>2023</v>
      </c>
      <c r="D1056" t="s">
        <v>2399</v>
      </c>
      <c r="E1056" t="s">
        <v>41</v>
      </c>
      <c r="F1056" t="s">
        <v>2400</v>
      </c>
      <c r="I1056" t="s">
        <v>4233</v>
      </c>
    </row>
    <row r="1057" spans="1:9" ht="18" customHeight="1" x14ac:dyDescent="0.45">
      <c r="A1057" s="1">
        <f t="shared" si="16"/>
        <v>1056</v>
      </c>
      <c r="B1057" t="s">
        <v>3900</v>
      </c>
      <c r="C1057" s="2">
        <v>2018</v>
      </c>
      <c r="D1057" t="s">
        <v>2401</v>
      </c>
      <c r="E1057" t="s">
        <v>510</v>
      </c>
      <c r="F1057" t="s">
        <v>2402</v>
      </c>
      <c r="I1057" t="s">
        <v>4233</v>
      </c>
    </row>
    <row r="1058" spans="1:9" ht="18" customHeight="1" x14ac:dyDescent="0.45">
      <c r="A1058" s="1">
        <f t="shared" si="16"/>
        <v>1057</v>
      </c>
      <c r="B1058" t="s">
        <v>3901</v>
      </c>
      <c r="C1058" s="2">
        <v>2018</v>
      </c>
      <c r="D1058" t="s">
        <v>2403</v>
      </c>
      <c r="E1058" t="s">
        <v>253</v>
      </c>
      <c r="F1058" t="s">
        <v>2404</v>
      </c>
      <c r="I1058" t="s">
        <v>4233</v>
      </c>
    </row>
    <row r="1059" spans="1:9" ht="18" customHeight="1" x14ac:dyDescent="0.45">
      <c r="A1059" s="1">
        <f t="shared" si="16"/>
        <v>1058</v>
      </c>
      <c r="B1059" t="s">
        <v>3902</v>
      </c>
      <c r="C1059" s="2">
        <v>2023</v>
      </c>
      <c r="D1059" t="s">
        <v>2405</v>
      </c>
      <c r="E1059" t="s">
        <v>253</v>
      </c>
      <c r="F1059" t="s">
        <v>2406</v>
      </c>
      <c r="I1059" t="s">
        <v>4233</v>
      </c>
    </row>
    <row r="1060" spans="1:9" ht="18" customHeight="1" x14ac:dyDescent="0.45">
      <c r="A1060" s="1">
        <f t="shared" si="16"/>
        <v>1059</v>
      </c>
      <c r="B1060" t="s">
        <v>3903</v>
      </c>
      <c r="C1060" s="2">
        <v>2023</v>
      </c>
      <c r="D1060" t="s">
        <v>2407</v>
      </c>
      <c r="E1060" t="s">
        <v>1203</v>
      </c>
      <c r="F1060" t="s">
        <v>2408</v>
      </c>
      <c r="I1060" t="s">
        <v>4233</v>
      </c>
    </row>
    <row r="1061" spans="1:9" ht="18" customHeight="1" x14ac:dyDescent="0.45">
      <c r="A1061" s="1">
        <f t="shared" si="16"/>
        <v>1060</v>
      </c>
      <c r="B1061" t="s">
        <v>3904</v>
      </c>
      <c r="C1061" s="2">
        <v>2020</v>
      </c>
      <c r="D1061" t="s">
        <v>2409</v>
      </c>
      <c r="E1061" t="s">
        <v>10</v>
      </c>
      <c r="F1061" t="s">
        <v>2410</v>
      </c>
      <c r="I1061" t="s">
        <v>4233</v>
      </c>
    </row>
    <row r="1062" spans="1:9" ht="18" customHeight="1" x14ac:dyDescent="0.45">
      <c r="A1062" s="1">
        <f t="shared" si="16"/>
        <v>1061</v>
      </c>
      <c r="B1062" t="s">
        <v>3904</v>
      </c>
      <c r="C1062" s="2">
        <v>2019</v>
      </c>
      <c r="D1062" t="s">
        <v>2411</v>
      </c>
      <c r="E1062" t="s">
        <v>244</v>
      </c>
      <c r="F1062" t="s">
        <v>2412</v>
      </c>
      <c r="I1062" t="s">
        <v>4233</v>
      </c>
    </row>
    <row r="1063" spans="1:9" ht="18" customHeight="1" x14ac:dyDescent="0.45">
      <c r="A1063" s="1">
        <f t="shared" si="16"/>
        <v>1062</v>
      </c>
      <c r="B1063" t="s">
        <v>3905</v>
      </c>
      <c r="C1063" s="2">
        <v>2021</v>
      </c>
      <c r="D1063" t="s">
        <v>2413</v>
      </c>
      <c r="E1063" t="s">
        <v>2414</v>
      </c>
      <c r="F1063" t="s">
        <v>2415</v>
      </c>
      <c r="I1063" t="s">
        <v>4233</v>
      </c>
    </row>
    <row r="1064" spans="1:9" ht="18" customHeight="1" x14ac:dyDescent="0.45">
      <c r="A1064" s="1">
        <f t="shared" si="16"/>
        <v>1063</v>
      </c>
      <c r="B1064" t="s">
        <v>3906</v>
      </c>
      <c r="C1064" s="2">
        <v>2023</v>
      </c>
      <c r="D1064" t="s">
        <v>2416</v>
      </c>
      <c r="E1064" t="s">
        <v>2417</v>
      </c>
      <c r="F1064" t="s">
        <v>2418</v>
      </c>
      <c r="I1064" t="s">
        <v>4233</v>
      </c>
    </row>
    <row r="1065" spans="1:9" ht="18" customHeight="1" x14ac:dyDescent="0.45">
      <c r="A1065" s="1">
        <f t="shared" si="16"/>
        <v>1064</v>
      </c>
      <c r="B1065" t="s">
        <v>3907</v>
      </c>
      <c r="C1065" s="2">
        <v>1999</v>
      </c>
      <c r="D1065" t="s">
        <v>2419</v>
      </c>
      <c r="E1065" t="s">
        <v>17</v>
      </c>
      <c r="F1065" t="s">
        <v>2420</v>
      </c>
      <c r="I1065" t="s">
        <v>4233</v>
      </c>
    </row>
    <row r="1066" spans="1:9" ht="18" customHeight="1" x14ac:dyDescent="0.45">
      <c r="A1066" s="1">
        <f t="shared" si="16"/>
        <v>1065</v>
      </c>
      <c r="B1066" t="s">
        <v>3908</v>
      </c>
      <c r="C1066" s="2">
        <v>2007</v>
      </c>
      <c r="D1066" t="s">
        <v>2421</v>
      </c>
      <c r="E1066" t="s">
        <v>388</v>
      </c>
      <c r="F1066" t="s">
        <v>2422</v>
      </c>
      <c r="G1066" t="s">
        <v>4167</v>
      </c>
    </row>
    <row r="1067" spans="1:9" ht="18" customHeight="1" x14ac:dyDescent="0.45">
      <c r="A1067" s="1">
        <f t="shared" si="16"/>
        <v>1066</v>
      </c>
      <c r="B1067" t="s">
        <v>3908</v>
      </c>
      <c r="C1067" s="2">
        <v>2007</v>
      </c>
      <c r="D1067" t="s">
        <v>2423</v>
      </c>
      <c r="E1067" t="s">
        <v>388</v>
      </c>
      <c r="F1067" t="s">
        <v>2424</v>
      </c>
      <c r="G1067" t="s">
        <v>4167</v>
      </c>
    </row>
    <row r="1068" spans="1:9" ht="18" customHeight="1" x14ac:dyDescent="0.45">
      <c r="A1068" s="1">
        <f t="shared" si="16"/>
        <v>1067</v>
      </c>
      <c r="B1068" t="s">
        <v>3909</v>
      </c>
      <c r="C1068" s="2">
        <v>2018</v>
      </c>
      <c r="D1068" t="s">
        <v>2425</v>
      </c>
      <c r="E1068" t="s">
        <v>276</v>
      </c>
      <c r="F1068" t="s">
        <v>2426</v>
      </c>
      <c r="I1068" t="s">
        <v>4233</v>
      </c>
    </row>
    <row r="1069" spans="1:9" ht="18" customHeight="1" x14ac:dyDescent="0.45">
      <c r="A1069" s="1">
        <f t="shared" si="16"/>
        <v>1068</v>
      </c>
      <c r="B1069" t="s">
        <v>3910</v>
      </c>
      <c r="C1069" s="2">
        <v>2019</v>
      </c>
      <c r="D1069" t="s">
        <v>2427</v>
      </c>
      <c r="E1069" t="s">
        <v>10</v>
      </c>
      <c r="F1069" t="s">
        <v>2428</v>
      </c>
      <c r="I1069" t="s">
        <v>4233</v>
      </c>
    </row>
    <row r="1070" spans="1:9" ht="18" customHeight="1" x14ac:dyDescent="0.45">
      <c r="A1070" s="1">
        <f t="shared" si="16"/>
        <v>1069</v>
      </c>
      <c r="B1070" t="s">
        <v>3911</v>
      </c>
      <c r="C1070" s="2">
        <v>2023</v>
      </c>
      <c r="D1070" t="s">
        <v>2429</v>
      </c>
      <c r="E1070" t="s">
        <v>2430</v>
      </c>
      <c r="F1070" t="s">
        <v>2431</v>
      </c>
      <c r="I1070" t="s">
        <v>4233</v>
      </c>
    </row>
    <row r="1071" spans="1:9" ht="18" customHeight="1" x14ac:dyDescent="0.45">
      <c r="A1071" s="1">
        <f t="shared" si="16"/>
        <v>1070</v>
      </c>
      <c r="B1071" t="s">
        <v>3912</v>
      </c>
      <c r="C1071" s="2">
        <v>2022</v>
      </c>
      <c r="D1071" t="s">
        <v>2432</v>
      </c>
      <c r="E1071" t="s">
        <v>590</v>
      </c>
      <c r="F1071" t="s">
        <v>2433</v>
      </c>
      <c r="I1071" t="s">
        <v>4233</v>
      </c>
    </row>
    <row r="1072" spans="1:9" ht="18" customHeight="1" x14ac:dyDescent="0.45">
      <c r="A1072" s="1">
        <f t="shared" si="16"/>
        <v>1071</v>
      </c>
      <c r="B1072" t="s">
        <v>3913</v>
      </c>
      <c r="C1072" s="2">
        <v>2021</v>
      </c>
      <c r="D1072" t="s">
        <v>2434</v>
      </c>
      <c r="E1072" t="s">
        <v>62</v>
      </c>
      <c r="F1072" t="s">
        <v>2435</v>
      </c>
      <c r="I1072" t="s">
        <v>4233</v>
      </c>
    </row>
    <row r="1073" spans="1:9" ht="18" customHeight="1" x14ac:dyDescent="0.45">
      <c r="A1073" s="1">
        <f t="shared" si="16"/>
        <v>1072</v>
      </c>
      <c r="B1073" t="s">
        <v>3914</v>
      </c>
      <c r="C1073" s="2">
        <v>2018</v>
      </c>
      <c r="D1073" t="s">
        <v>2436</v>
      </c>
      <c r="E1073" t="s">
        <v>253</v>
      </c>
      <c r="F1073" t="s">
        <v>2437</v>
      </c>
      <c r="I1073" t="s">
        <v>4233</v>
      </c>
    </row>
    <row r="1074" spans="1:9" ht="18" customHeight="1" x14ac:dyDescent="0.45">
      <c r="A1074" s="1">
        <f t="shared" si="16"/>
        <v>1073</v>
      </c>
      <c r="B1074" t="s">
        <v>3915</v>
      </c>
      <c r="C1074" s="2">
        <v>2016</v>
      </c>
      <c r="D1074" t="s">
        <v>2438</v>
      </c>
      <c r="E1074" t="s">
        <v>2439</v>
      </c>
      <c r="F1074" t="s">
        <v>2440</v>
      </c>
      <c r="I1074" t="s">
        <v>4233</v>
      </c>
    </row>
    <row r="1075" spans="1:9" ht="18" customHeight="1" x14ac:dyDescent="0.45">
      <c r="A1075" s="1">
        <f t="shared" si="16"/>
        <v>1074</v>
      </c>
      <c r="B1075" t="s">
        <v>3916</v>
      </c>
      <c r="C1075" s="2">
        <v>2002</v>
      </c>
      <c r="D1075" t="s">
        <v>2441</v>
      </c>
      <c r="E1075" t="s">
        <v>2442</v>
      </c>
      <c r="F1075" t="s">
        <v>2443</v>
      </c>
      <c r="I1075" t="s">
        <v>4233</v>
      </c>
    </row>
    <row r="1076" spans="1:9" ht="18" customHeight="1" x14ac:dyDescent="0.45">
      <c r="A1076" s="1">
        <f t="shared" si="16"/>
        <v>1075</v>
      </c>
      <c r="B1076" t="s">
        <v>3917</v>
      </c>
      <c r="C1076" s="2">
        <v>2020</v>
      </c>
      <c r="D1076" t="s">
        <v>2444</v>
      </c>
      <c r="E1076" t="s">
        <v>253</v>
      </c>
      <c r="F1076" t="s">
        <v>2445</v>
      </c>
      <c r="I1076" t="s">
        <v>4233</v>
      </c>
    </row>
    <row r="1077" spans="1:9" ht="18" customHeight="1" x14ac:dyDescent="0.45">
      <c r="A1077" s="1">
        <f t="shared" si="16"/>
        <v>1076</v>
      </c>
      <c r="B1077" t="s">
        <v>3917</v>
      </c>
      <c r="C1077" s="2">
        <v>2018</v>
      </c>
      <c r="D1077" t="s">
        <v>2446</v>
      </c>
      <c r="E1077" t="s">
        <v>253</v>
      </c>
      <c r="F1077" t="s">
        <v>2447</v>
      </c>
      <c r="I1077" t="s">
        <v>4233</v>
      </c>
    </row>
    <row r="1078" spans="1:9" ht="18" customHeight="1" x14ac:dyDescent="0.45">
      <c r="A1078" s="1">
        <f t="shared" si="16"/>
        <v>1077</v>
      </c>
      <c r="B1078" t="s">
        <v>3918</v>
      </c>
      <c r="C1078" s="2">
        <v>2023</v>
      </c>
      <c r="D1078" t="s">
        <v>2448</v>
      </c>
      <c r="E1078" t="s">
        <v>2449</v>
      </c>
      <c r="F1078" t="s">
        <v>2450</v>
      </c>
      <c r="I1078" t="s">
        <v>4233</v>
      </c>
    </row>
    <row r="1079" spans="1:9" ht="18" customHeight="1" x14ac:dyDescent="0.45">
      <c r="A1079" s="1">
        <f t="shared" si="16"/>
        <v>1078</v>
      </c>
      <c r="B1079" t="s">
        <v>3919</v>
      </c>
      <c r="C1079" s="2">
        <v>2018</v>
      </c>
      <c r="D1079" t="s">
        <v>2451</v>
      </c>
      <c r="E1079" t="s">
        <v>605</v>
      </c>
      <c r="F1079" t="s">
        <v>2452</v>
      </c>
      <c r="I1079" t="s">
        <v>4233</v>
      </c>
    </row>
    <row r="1080" spans="1:9" ht="18" customHeight="1" x14ac:dyDescent="0.45">
      <c r="A1080" s="1">
        <f t="shared" si="16"/>
        <v>1079</v>
      </c>
      <c r="B1080" t="s">
        <v>3920</v>
      </c>
      <c r="C1080" s="2">
        <v>2021</v>
      </c>
      <c r="D1080" t="s">
        <v>2453</v>
      </c>
      <c r="E1080" t="s">
        <v>213</v>
      </c>
      <c r="F1080" t="s">
        <v>2454</v>
      </c>
      <c r="I1080" t="s">
        <v>4233</v>
      </c>
    </row>
    <row r="1081" spans="1:9" ht="18" customHeight="1" x14ac:dyDescent="0.45">
      <c r="A1081" s="1">
        <f t="shared" si="16"/>
        <v>1080</v>
      </c>
      <c r="B1081" t="s">
        <v>3921</v>
      </c>
      <c r="C1081" s="2">
        <v>2023</v>
      </c>
      <c r="D1081" t="s">
        <v>2455</v>
      </c>
      <c r="E1081" t="s">
        <v>56</v>
      </c>
      <c r="F1081" t="s">
        <v>2456</v>
      </c>
      <c r="I1081" t="s">
        <v>4233</v>
      </c>
    </row>
    <row r="1082" spans="1:9" ht="18" customHeight="1" x14ac:dyDescent="0.45">
      <c r="A1082" s="1">
        <f t="shared" si="16"/>
        <v>1081</v>
      </c>
      <c r="B1082" t="s">
        <v>3921</v>
      </c>
      <c r="C1082" s="2">
        <v>2007</v>
      </c>
      <c r="D1082" t="s">
        <v>2457</v>
      </c>
      <c r="E1082" t="s">
        <v>17</v>
      </c>
      <c r="F1082" t="s">
        <v>2458</v>
      </c>
      <c r="I1082" t="s">
        <v>4233</v>
      </c>
    </row>
    <row r="1083" spans="1:9" ht="18" customHeight="1" x14ac:dyDescent="0.45">
      <c r="A1083" s="1">
        <f t="shared" si="16"/>
        <v>1082</v>
      </c>
      <c r="B1083" t="s">
        <v>3922</v>
      </c>
      <c r="C1083" s="2">
        <v>2023</v>
      </c>
      <c r="D1083" t="s">
        <v>2459</v>
      </c>
      <c r="E1083" t="s">
        <v>10</v>
      </c>
      <c r="F1083" t="s">
        <v>2460</v>
      </c>
      <c r="I1083" t="s">
        <v>4233</v>
      </c>
    </row>
    <row r="1084" spans="1:9" ht="18" customHeight="1" x14ac:dyDescent="0.45">
      <c r="A1084" s="1">
        <f t="shared" si="16"/>
        <v>1083</v>
      </c>
      <c r="B1084" t="s">
        <v>3923</v>
      </c>
      <c r="C1084" s="2">
        <v>2011</v>
      </c>
      <c r="D1084" t="s">
        <v>2461</v>
      </c>
      <c r="E1084" t="s">
        <v>1410</v>
      </c>
      <c r="F1084" t="s">
        <v>15</v>
      </c>
      <c r="I1084" t="s">
        <v>4233</v>
      </c>
    </row>
    <row r="1085" spans="1:9" ht="18" customHeight="1" x14ac:dyDescent="0.45">
      <c r="A1085" s="1">
        <f t="shared" si="16"/>
        <v>1084</v>
      </c>
      <c r="B1085" t="s">
        <v>3924</v>
      </c>
      <c r="C1085" s="2">
        <v>2020</v>
      </c>
      <c r="D1085" t="s">
        <v>2462</v>
      </c>
      <c r="E1085" t="s">
        <v>2463</v>
      </c>
      <c r="F1085" t="s">
        <v>2464</v>
      </c>
      <c r="I1085" t="s">
        <v>4233</v>
      </c>
    </row>
    <row r="1086" spans="1:9" ht="18" customHeight="1" x14ac:dyDescent="0.45">
      <c r="A1086" s="1">
        <f t="shared" si="16"/>
        <v>1085</v>
      </c>
      <c r="B1086" t="s">
        <v>3925</v>
      </c>
      <c r="C1086" s="2">
        <v>2022</v>
      </c>
      <c r="D1086" t="s">
        <v>2465</v>
      </c>
      <c r="E1086" t="s">
        <v>47</v>
      </c>
      <c r="F1086" t="s">
        <v>2466</v>
      </c>
      <c r="I1086" t="s">
        <v>4233</v>
      </c>
    </row>
    <row r="1087" spans="1:9" ht="18" customHeight="1" x14ac:dyDescent="0.45">
      <c r="A1087" s="1">
        <f t="shared" si="16"/>
        <v>1086</v>
      </c>
      <c r="B1087" t="s">
        <v>3926</v>
      </c>
      <c r="C1087" s="2">
        <v>2016</v>
      </c>
      <c r="D1087" t="s">
        <v>2467</v>
      </c>
      <c r="E1087" t="s">
        <v>339</v>
      </c>
      <c r="F1087" t="s">
        <v>2468</v>
      </c>
      <c r="I1087" t="s">
        <v>4233</v>
      </c>
    </row>
    <row r="1088" spans="1:9" ht="18" customHeight="1" x14ac:dyDescent="0.45">
      <c r="A1088" s="1">
        <f t="shared" si="16"/>
        <v>1087</v>
      </c>
      <c r="B1088" t="s">
        <v>3927</v>
      </c>
      <c r="C1088" s="2">
        <v>2023</v>
      </c>
      <c r="D1088" t="s">
        <v>2469</v>
      </c>
      <c r="E1088" t="s">
        <v>32</v>
      </c>
      <c r="F1088" t="s">
        <v>2470</v>
      </c>
      <c r="I1088" t="s">
        <v>4233</v>
      </c>
    </row>
    <row r="1089" spans="1:9" ht="18" customHeight="1" x14ac:dyDescent="0.45">
      <c r="A1089" s="1">
        <f t="shared" si="16"/>
        <v>1088</v>
      </c>
      <c r="B1089" t="s">
        <v>3928</v>
      </c>
      <c r="C1089" s="2">
        <v>2019</v>
      </c>
      <c r="D1089" t="s">
        <v>2471</v>
      </c>
      <c r="E1089" t="s">
        <v>520</v>
      </c>
      <c r="F1089" t="s">
        <v>2472</v>
      </c>
      <c r="I1089" t="s">
        <v>4233</v>
      </c>
    </row>
    <row r="1090" spans="1:9" ht="18" customHeight="1" x14ac:dyDescent="0.45">
      <c r="A1090" s="1">
        <f t="shared" si="16"/>
        <v>1089</v>
      </c>
      <c r="B1090" t="s">
        <v>3929</v>
      </c>
      <c r="C1090" s="2">
        <v>2022</v>
      </c>
      <c r="D1090" t="s">
        <v>2473</v>
      </c>
      <c r="E1090" t="s">
        <v>56</v>
      </c>
      <c r="F1090" t="s">
        <v>2474</v>
      </c>
      <c r="G1090" t="s">
        <v>4167</v>
      </c>
    </row>
    <row r="1091" spans="1:9" ht="18" customHeight="1" x14ac:dyDescent="0.45">
      <c r="A1091" s="1">
        <f t="shared" ref="A1091:A1154" si="17">A1090+1</f>
        <v>1090</v>
      </c>
      <c r="B1091" t="s">
        <v>3930</v>
      </c>
      <c r="C1091" s="2">
        <v>2017</v>
      </c>
      <c r="D1091" t="s">
        <v>2475</v>
      </c>
      <c r="E1091" t="s">
        <v>279</v>
      </c>
      <c r="F1091" t="s">
        <v>2476</v>
      </c>
      <c r="I1091" t="s">
        <v>4233</v>
      </c>
    </row>
    <row r="1092" spans="1:9" ht="18" customHeight="1" x14ac:dyDescent="0.45">
      <c r="A1092" s="1">
        <f t="shared" si="17"/>
        <v>1091</v>
      </c>
      <c r="B1092" t="s">
        <v>3931</v>
      </c>
      <c r="C1092" s="2">
        <v>2005</v>
      </c>
      <c r="D1092" t="s">
        <v>2477</v>
      </c>
      <c r="E1092" t="s">
        <v>169</v>
      </c>
      <c r="F1092" t="s">
        <v>2478</v>
      </c>
      <c r="H1092" t="s">
        <v>4168</v>
      </c>
      <c r="I1092" t="s">
        <v>4183</v>
      </c>
    </row>
    <row r="1093" spans="1:9" ht="18" customHeight="1" x14ac:dyDescent="0.45">
      <c r="A1093" s="1">
        <f t="shared" si="17"/>
        <v>1092</v>
      </c>
      <c r="B1093" t="s">
        <v>3932</v>
      </c>
      <c r="C1093" s="2">
        <v>2014</v>
      </c>
      <c r="D1093" t="s">
        <v>2479</v>
      </c>
      <c r="E1093" t="s">
        <v>166</v>
      </c>
      <c r="F1093" t="s">
        <v>2480</v>
      </c>
      <c r="I1093" t="s">
        <v>4233</v>
      </c>
    </row>
    <row r="1094" spans="1:9" ht="18" customHeight="1" x14ac:dyDescent="0.45">
      <c r="A1094" s="1">
        <f t="shared" si="17"/>
        <v>1093</v>
      </c>
      <c r="B1094" t="s">
        <v>3933</v>
      </c>
      <c r="C1094" s="2">
        <v>2017</v>
      </c>
      <c r="D1094" t="s">
        <v>2481</v>
      </c>
      <c r="E1094" t="s">
        <v>1630</v>
      </c>
      <c r="F1094" t="s">
        <v>2482</v>
      </c>
      <c r="I1094" t="s">
        <v>4233</v>
      </c>
    </row>
    <row r="1095" spans="1:9" ht="18" customHeight="1" x14ac:dyDescent="0.45">
      <c r="A1095" s="1">
        <f t="shared" si="17"/>
        <v>1094</v>
      </c>
      <c r="B1095" t="s">
        <v>3934</v>
      </c>
      <c r="C1095" s="2">
        <v>2021</v>
      </c>
      <c r="D1095" t="s">
        <v>2483</v>
      </c>
      <c r="E1095" t="s">
        <v>2484</v>
      </c>
      <c r="F1095" t="s">
        <v>2485</v>
      </c>
      <c r="I1095" t="s">
        <v>4233</v>
      </c>
    </row>
    <row r="1096" spans="1:9" ht="18" customHeight="1" x14ac:dyDescent="0.45">
      <c r="A1096" s="1">
        <f t="shared" si="17"/>
        <v>1095</v>
      </c>
      <c r="B1096" t="s">
        <v>3935</v>
      </c>
      <c r="C1096" s="2">
        <v>2015</v>
      </c>
      <c r="D1096" t="s">
        <v>2486</v>
      </c>
      <c r="E1096" t="s">
        <v>1835</v>
      </c>
      <c r="F1096" t="s">
        <v>2487</v>
      </c>
      <c r="H1096" t="s">
        <v>4168</v>
      </c>
      <c r="I1096" t="s">
        <v>4217</v>
      </c>
    </row>
    <row r="1097" spans="1:9" ht="18" customHeight="1" x14ac:dyDescent="0.45">
      <c r="A1097" s="1">
        <f t="shared" si="17"/>
        <v>1096</v>
      </c>
      <c r="B1097" t="s">
        <v>3935</v>
      </c>
      <c r="C1097" s="2">
        <v>2017</v>
      </c>
      <c r="D1097" t="s">
        <v>2488</v>
      </c>
      <c r="E1097" t="s">
        <v>2489</v>
      </c>
      <c r="F1097" t="s">
        <v>2490</v>
      </c>
      <c r="H1097" t="s">
        <v>4168</v>
      </c>
      <c r="I1097" t="s">
        <v>4183</v>
      </c>
    </row>
    <row r="1098" spans="1:9" ht="18" customHeight="1" x14ac:dyDescent="0.45">
      <c r="A1098" s="1">
        <f t="shared" si="17"/>
        <v>1097</v>
      </c>
      <c r="B1098" t="s">
        <v>3936</v>
      </c>
      <c r="C1098" s="2">
        <v>2014</v>
      </c>
      <c r="D1098" t="s">
        <v>2491</v>
      </c>
      <c r="E1098" t="s">
        <v>233</v>
      </c>
      <c r="F1098" t="s">
        <v>2492</v>
      </c>
      <c r="G1098" t="s">
        <v>4167</v>
      </c>
    </row>
    <row r="1099" spans="1:9" ht="18" customHeight="1" x14ac:dyDescent="0.45">
      <c r="A1099" s="1">
        <f t="shared" si="17"/>
        <v>1098</v>
      </c>
      <c r="B1099" t="s">
        <v>3937</v>
      </c>
      <c r="C1099" s="2">
        <v>2017</v>
      </c>
      <c r="D1099" t="s">
        <v>2493</v>
      </c>
      <c r="E1099" t="s">
        <v>319</v>
      </c>
      <c r="F1099" t="s">
        <v>2494</v>
      </c>
      <c r="I1099" t="s">
        <v>4233</v>
      </c>
    </row>
    <row r="1100" spans="1:9" ht="18" customHeight="1" x14ac:dyDescent="0.45">
      <c r="A1100" s="1">
        <f t="shared" si="17"/>
        <v>1099</v>
      </c>
      <c r="B1100" t="s">
        <v>3938</v>
      </c>
      <c r="C1100" s="2">
        <v>2022</v>
      </c>
      <c r="D1100" t="s">
        <v>2495</v>
      </c>
      <c r="E1100" t="s">
        <v>41</v>
      </c>
      <c r="F1100" t="s">
        <v>2496</v>
      </c>
      <c r="I1100" t="s">
        <v>4233</v>
      </c>
    </row>
    <row r="1101" spans="1:9" ht="18" customHeight="1" x14ac:dyDescent="0.45">
      <c r="A1101" s="1">
        <f t="shared" si="17"/>
        <v>1100</v>
      </c>
      <c r="B1101" t="s">
        <v>3939</v>
      </c>
      <c r="C1101" s="2">
        <v>2022</v>
      </c>
      <c r="D1101" t="s">
        <v>2497</v>
      </c>
      <c r="E1101" t="s">
        <v>166</v>
      </c>
      <c r="F1101" t="s">
        <v>2498</v>
      </c>
      <c r="I1101" t="s">
        <v>4233</v>
      </c>
    </row>
    <row r="1102" spans="1:9" ht="18" customHeight="1" x14ac:dyDescent="0.45">
      <c r="A1102" s="1">
        <f t="shared" si="17"/>
        <v>1101</v>
      </c>
      <c r="B1102" t="s">
        <v>3940</v>
      </c>
      <c r="C1102" s="2">
        <v>2016</v>
      </c>
      <c r="D1102" t="s">
        <v>2499</v>
      </c>
      <c r="E1102" t="s">
        <v>1612</v>
      </c>
      <c r="F1102" t="s">
        <v>2500</v>
      </c>
      <c r="H1102" t="s">
        <v>4168</v>
      </c>
      <c r="I1102" t="s">
        <v>4218</v>
      </c>
    </row>
    <row r="1103" spans="1:9" ht="18" customHeight="1" x14ac:dyDescent="0.45">
      <c r="A1103" s="1">
        <f t="shared" si="17"/>
        <v>1102</v>
      </c>
      <c r="B1103" t="s">
        <v>3941</v>
      </c>
      <c r="C1103" s="2">
        <v>2011</v>
      </c>
      <c r="D1103" t="s">
        <v>2501</v>
      </c>
      <c r="E1103" t="s">
        <v>339</v>
      </c>
      <c r="F1103" t="s">
        <v>2502</v>
      </c>
      <c r="I1103" t="s">
        <v>4233</v>
      </c>
    </row>
    <row r="1104" spans="1:9" ht="18" customHeight="1" x14ac:dyDescent="0.45">
      <c r="A1104" s="1">
        <f t="shared" si="17"/>
        <v>1103</v>
      </c>
      <c r="B1104" t="s">
        <v>3942</v>
      </c>
      <c r="C1104" s="2">
        <v>2017</v>
      </c>
      <c r="D1104" t="s">
        <v>2503</v>
      </c>
      <c r="E1104" t="s">
        <v>94</v>
      </c>
      <c r="F1104" t="s">
        <v>2504</v>
      </c>
      <c r="I1104" t="s">
        <v>4233</v>
      </c>
    </row>
    <row r="1105" spans="1:9" ht="18" customHeight="1" x14ac:dyDescent="0.45">
      <c r="A1105" s="1">
        <f t="shared" si="17"/>
        <v>1104</v>
      </c>
      <c r="B1105" t="s">
        <v>3943</v>
      </c>
      <c r="C1105" s="2">
        <v>2015</v>
      </c>
      <c r="D1105" t="s">
        <v>2505</v>
      </c>
      <c r="E1105" t="s">
        <v>2506</v>
      </c>
      <c r="F1105" t="s">
        <v>2507</v>
      </c>
      <c r="I1105" t="s">
        <v>4233</v>
      </c>
    </row>
    <row r="1106" spans="1:9" ht="18" customHeight="1" x14ac:dyDescent="0.45">
      <c r="A1106" s="1">
        <f t="shared" si="17"/>
        <v>1105</v>
      </c>
      <c r="B1106" t="s">
        <v>3944</v>
      </c>
      <c r="C1106" s="2">
        <v>2023</v>
      </c>
      <c r="D1106" t="s">
        <v>2508</v>
      </c>
      <c r="E1106" t="s">
        <v>426</v>
      </c>
      <c r="F1106" t="s">
        <v>2509</v>
      </c>
      <c r="I1106" t="s">
        <v>4233</v>
      </c>
    </row>
    <row r="1107" spans="1:9" ht="18" customHeight="1" x14ac:dyDescent="0.45">
      <c r="A1107" s="1">
        <f t="shared" si="17"/>
        <v>1106</v>
      </c>
      <c r="B1107" t="s">
        <v>3945</v>
      </c>
      <c r="C1107" s="2">
        <v>2017</v>
      </c>
      <c r="D1107" t="s">
        <v>2510</v>
      </c>
      <c r="E1107" t="s">
        <v>38</v>
      </c>
      <c r="F1107" t="s">
        <v>2511</v>
      </c>
      <c r="I1107" t="s">
        <v>4233</v>
      </c>
    </row>
    <row r="1108" spans="1:9" ht="18" customHeight="1" x14ac:dyDescent="0.45">
      <c r="A1108" s="1">
        <f t="shared" si="17"/>
        <v>1107</v>
      </c>
      <c r="B1108" t="s">
        <v>3946</v>
      </c>
      <c r="C1108" s="2">
        <v>2016</v>
      </c>
      <c r="D1108" t="s">
        <v>2512</v>
      </c>
      <c r="E1108" t="s">
        <v>102</v>
      </c>
      <c r="F1108" t="s">
        <v>2513</v>
      </c>
      <c r="I1108" t="s">
        <v>4233</v>
      </c>
    </row>
    <row r="1109" spans="1:9" ht="18" customHeight="1" x14ac:dyDescent="0.45">
      <c r="A1109" s="1">
        <f t="shared" si="17"/>
        <v>1108</v>
      </c>
      <c r="B1109" t="s">
        <v>3946</v>
      </c>
      <c r="C1109" s="2">
        <v>2023</v>
      </c>
      <c r="D1109" t="s">
        <v>2514</v>
      </c>
      <c r="E1109" t="s">
        <v>276</v>
      </c>
      <c r="F1109" t="s">
        <v>2515</v>
      </c>
      <c r="I1109" t="s">
        <v>4233</v>
      </c>
    </row>
    <row r="1110" spans="1:9" ht="18" customHeight="1" x14ac:dyDescent="0.45">
      <c r="A1110" s="1">
        <f t="shared" si="17"/>
        <v>1109</v>
      </c>
      <c r="B1110" t="s">
        <v>3947</v>
      </c>
      <c r="C1110" s="2">
        <v>2022</v>
      </c>
      <c r="D1110" t="s">
        <v>2516</v>
      </c>
      <c r="E1110" t="s">
        <v>253</v>
      </c>
      <c r="F1110" t="s">
        <v>2517</v>
      </c>
      <c r="I1110" t="s">
        <v>4233</v>
      </c>
    </row>
    <row r="1111" spans="1:9" ht="18" customHeight="1" x14ac:dyDescent="0.45">
      <c r="A1111" s="1">
        <f t="shared" si="17"/>
        <v>1110</v>
      </c>
      <c r="B1111" t="s">
        <v>3948</v>
      </c>
      <c r="C1111" s="2">
        <v>2013</v>
      </c>
      <c r="D1111" t="s">
        <v>2518</v>
      </c>
      <c r="E1111" t="s">
        <v>133</v>
      </c>
      <c r="F1111" t="s">
        <v>2519</v>
      </c>
      <c r="I1111" t="s">
        <v>4233</v>
      </c>
    </row>
    <row r="1112" spans="1:9" ht="18" customHeight="1" x14ac:dyDescent="0.45">
      <c r="A1112" s="1">
        <f t="shared" si="17"/>
        <v>1111</v>
      </c>
      <c r="B1112" t="s">
        <v>3949</v>
      </c>
      <c r="C1112" s="2">
        <v>2015</v>
      </c>
      <c r="D1112" t="s">
        <v>2520</v>
      </c>
      <c r="E1112" t="s">
        <v>2521</v>
      </c>
      <c r="F1112" t="s">
        <v>2522</v>
      </c>
      <c r="I1112" t="s">
        <v>4233</v>
      </c>
    </row>
    <row r="1113" spans="1:9" ht="18" customHeight="1" x14ac:dyDescent="0.45">
      <c r="A1113" s="1">
        <f t="shared" si="17"/>
        <v>1112</v>
      </c>
      <c r="B1113" t="s">
        <v>3950</v>
      </c>
      <c r="C1113" s="2">
        <v>2020</v>
      </c>
      <c r="D1113" t="s">
        <v>2523</v>
      </c>
      <c r="E1113" t="s">
        <v>26</v>
      </c>
      <c r="F1113" t="s">
        <v>2524</v>
      </c>
      <c r="I1113" t="s">
        <v>4233</v>
      </c>
    </row>
    <row r="1114" spans="1:9" ht="18" customHeight="1" x14ac:dyDescent="0.45">
      <c r="A1114" s="1">
        <f t="shared" si="17"/>
        <v>1113</v>
      </c>
      <c r="B1114" t="s">
        <v>3951</v>
      </c>
      <c r="C1114" s="2">
        <v>2016</v>
      </c>
      <c r="D1114" t="s">
        <v>2525</v>
      </c>
      <c r="E1114" t="s">
        <v>2526</v>
      </c>
      <c r="F1114" t="s">
        <v>2527</v>
      </c>
      <c r="I1114" t="s">
        <v>4233</v>
      </c>
    </row>
    <row r="1115" spans="1:9" ht="18" customHeight="1" x14ac:dyDescent="0.45">
      <c r="A1115" s="1">
        <f t="shared" si="17"/>
        <v>1114</v>
      </c>
      <c r="B1115" t="s">
        <v>3952</v>
      </c>
      <c r="C1115" s="2">
        <v>2023</v>
      </c>
      <c r="D1115" t="s">
        <v>2528</v>
      </c>
      <c r="E1115" t="s">
        <v>886</v>
      </c>
      <c r="F1115" t="s">
        <v>2529</v>
      </c>
      <c r="I1115" t="s">
        <v>4233</v>
      </c>
    </row>
    <row r="1116" spans="1:9" ht="18" customHeight="1" x14ac:dyDescent="0.45">
      <c r="A1116" s="1">
        <f t="shared" si="17"/>
        <v>1115</v>
      </c>
      <c r="B1116" t="s">
        <v>3952</v>
      </c>
      <c r="C1116" s="2">
        <v>2023</v>
      </c>
      <c r="D1116" t="s">
        <v>2530</v>
      </c>
      <c r="E1116" t="s">
        <v>94</v>
      </c>
      <c r="F1116" t="s">
        <v>2531</v>
      </c>
      <c r="I1116" t="s">
        <v>4233</v>
      </c>
    </row>
    <row r="1117" spans="1:9" ht="18" customHeight="1" x14ac:dyDescent="0.45">
      <c r="A1117" s="1">
        <f t="shared" si="17"/>
        <v>1116</v>
      </c>
      <c r="B1117" t="s">
        <v>3953</v>
      </c>
      <c r="C1117" s="2">
        <v>2017</v>
      </c>
      <c r="D1117" t="s">
        <v>2532</v>
      </c>
      <c r="E1117" t="s">
        <v>32</v>
      </c>
      <c r="F1117" t="s">
        <v>2533</v>
      </c>
      <c r="I1117" t="s">
        <v>4233</v>
      </c>
    </row>
    <row r="1118" spans="1:9" ht="18" customHeight="1" x14ac:dyDescent="0.45">
      <c r="A1118" s="1">
        <f t="shared" si="17"/>
        <v>1117</v>
      </c>
      <c r="B1118" t="s">
        <v>3954</v>
      </c>
      <c r="C1118" s="2">
        <v>2011</v>
      </c>
      <c r="D1118" t="s">
        <v>2534</v>
      </c>
      <c r="E1118" t="s">
        <v>276</v>
      </c>
      <c r="F1118" t="s">
        <v>2535</v>
      </c>
      <c r="I1118" t="s">
        <v>4233</v>
      </c>
    </row>
    <row r="1119" spans="1:9" ht="18" customHeight="1" x14ac:dyDescent="0.45">
      <c r="A1119" s="1">
        <f t="shared" si="17"/>
        <v>1118</v>
      </c>
      <c r="B1119" t="s">
        <v>3955</v>
      </c>
      <c r="C1119" s="2">
        <v>2015</v>
      </c>
      <c r="D1119" t="s">
        <v>2536</v>
      </c>
      <c r="E1119" t="s">
        <v>388</v>
      </c>
      <c r="F1119" t="s">
        <v>2537</v>
      </c>
      <c r="I1119" t="s">
        <v>4233</v>
      </c>
    </row>
    <row r="1120" spans="1:9" ht="18" customHeight="1" x14ac:dyDescent="0.45">
      <c r="A1120" s="1">
        <f t="shared" si="17"/>
        <v>1119</v>
      </c>
      <c r="B1120" t="s">
        <v>3956</v>
      </c>
      <c r="C1120" s="2">
        <v>2023</v>
      </c>
      <c r="D1120" t="s">
        <v>2538</v>
      </c>
      <c r="E1120" t="s">
        <v>2539</v>
      </c>
      <c r="F1120" t="s">
        <v>2540</v>
      </c>
      <c r="I1120" t="s">
        <v>4233</v>
      </c>
    </row>
    <row r="1121" spans="1:9" ht="18" customHeight="1" x14ac:dyDescent="0.45">
      <c r="A1121" s="1">
        <f t="shared" si="17"/>
        <v>1120</v>
      </c>
      <c r="B1121" t="s">
        <v>3957</v>
      </c>
      <c r="C1121" s="2">
        <v>2019</v>
      </c>
      <c r="D1121" t="s">
        <v>2541</v>
      </c>
      <c r="E1121" t="s">
        <v>17</v>
      </c>
      <c r="F1121" t="s">
        <v>2542</v>
      </c>
      <c r="I1121" t="s">
        <v>4233</v>
      </c>
    </row>
    <row r="1122" spans="1:9" ht="18" customHeight="1" x14ac:dyDescent="0.45">
      <c r="A1122" s="1">
        <f t="shared" si="17"/>
        <v>1121</v>
      </c>
      <c r="B1122" t="s">
        <v>3957</v>
      </c>
      <c r="C1122" s="2">
        <v>2021</v>
      </c>
      <c r="D1122" t="s">
        <v>2543</v>
      </c>
      <c r="E1122" t="s">
        <v>10</v>
      </c>
      <c r="F1122" t="s">
        <v>2544</v>
      </c>
      <c r="I1122" t="s">
        <v>4233</v>
      </c>
    </row>
    <row r="1123" spans="1:9" ht="18" customHeight="1" x14ac:dyDescent="0.45">
      <c r="A1123" s="1">
        <f t="shared" si="17"/>
        <v>1122</v>
      </c>
      <c r="B1123" t="s">
        <v>3958</v>
      </c>
      <c r="C1123" s="2">
        <v>2020</v>
      </c>
      <c r="D1123" t="s">
        <v>2545</v>
      </c>
      <c r="E1123" t="s">
        <v>725</v>
      </c>
      <c r="F1123" t="s">
        <v>2546</v>
      </c>
      <c r="I1123" t="s">
        <v>4233</v>
      </c>
    </row>
    <row r="1124" spans="1:9" ht="18" customHeight="1" x14ac:dyDescent="0.45">
      <c r="A1124" s="1">
        <f t="shared" si="17"/>
        <v>1123</v>
      </c>
      <c r="B1124" t="s">
        <v>3959</v>
      </c>
      <c r="C1124" s="2">
        <v>2009</v>
      </c>
      <c r="D1124" t="s">
        <v>2547</v>
      </c>
      <c r="E1124" t="s">
        <v>17</v>
      </c>
      <c r="F1124" t="s">
        <v>2548</v>
      </c>
      <c r="I1124" t="s">
        <v>4233</v>
      </c>
    </row>
    <row r="1125" spans="1:9" ht="18" customHeight="1" x14ac:dyDescent="0.45">
      <c r="A1125" s="1">
        <f t="shared" si="17"/>
        <v>1124</v>
      </c>
      <c r="B1125" t="s">
        <v>3959</v>
      </c>
      <c r="C1125" s="2">
        <v>2009</v>
      </c>
      <c r="D1125" t="s">
        <v>2549</v>
      </c>
      <c r="E1125" t="s">
        <v>2550</v>
      </c>
      <c r="F1125" t="s">
        <v>2551</v>
      </c>
      <c r="I1125" t="s">
        <v>4233</v>
      </c>
    </row>
    <row r="1126" spans="1:9" ht="18" customHeight="1" x14ac:dyDescent="0.45">
      <c r="A1126" s="1">
        <f t="shared" si="17"/>
        <v>1125</v>
      </c>
      <c r="B1126" t="s">
        <v>3960</v>
      </c>
      <c r="C1126" s="2">
        <v>2021</v>
      </c>
      <c r="D1126" t="s">
        <v>2552</v>
      </c>
      <c r="E1126" t="s">
        <v>32</v>
      </c>
      <c r="F1126" t="s">
        <v>2553</v>
      </c>
      <c r="I1126" t="s">
        <v>4233</v>
      </c>
    </row>
    <row r="1127" spans="1:9" ht="18" customHeight="1" x14ac:dyDescent="0.45">
      <c r="A1127" s="1">
        <f t="shared" si="17"/>
        <v>1126</v>
      </c>
      <c r="B1127" t="s">
        <v>3961</v>
      </c>
      <c r="C1127" s="2">
        <v>2017</v>
      </c>
      <c r="D1127" t="s">
        <v>2554</v>
      </c>
      <c r="E1127" t="s">
        <v>233</v>
      </c>
      <c r="F1127" t="s">
        <v>2555</v>
      </c>
      <c r="I1127" t="s">
        <v>4233</v>
      </c>
    </row>
    <row r="1128" spans="1:9" ht="18" customHeight="1" x14ac:dyDescent="0.45">
      <c r="A1128" s="1">
        <f t="shared" si="17"/>
        <v>1127</v>
      </c>
      <c r="B1128" t="s">
        <v>3962</v>
      </c>
      <c r="C1128" s="2">
        <v>2023</v>
      </c>
      <c r="D1128" t="s">
        <v>2556</v>
      </c>
      <c r="E1128" t="s">
        <v>32</v>
      </c>
      <c r="F1128" t="s">
        <v>2557</v>
      </c>
      <c r="I1128" t="s">
        <v>4233</v>
      </c>
    </row>
    <row r="1129" spans="1:9" ht="18" customHeight="1" x14ac:dyDescent="0.45">
      <c r="A1129" s="1">
        <f t="shared" si="17"/>
        <v>1128</v>
      </c>
      <c r="B1129" t="s">
        <v>3963</v>
      </c>
      <c r="C1129" s="2">
        <v>2015</v>
      </c>
      <c r="D1129" t="s">
        <v>2558</v>
      </c>
      <c r="E1129" t="s">
        <v>56</v>
      </c>
      <c r="F1129" t="s">
        <v>2559</v>
      </c>
      <c r="H1129" t="s">
        <v>4168</v>
      </c>
      <c r="I1129" t="s">
        <v>4203</v>
      </c>
    </row>
    <row r="1130" spans="1:9" ht="18" customHeight="1" x14ac:dyDescent="0.45">
      <c r="A1130" s="1">
        <f t="shared" si="17"/>
        <v>1129</v>
      </c>
      <c r="B1130" t="s">
        <v>3964</v>
      </c>
      <c r="C1130" s="2">
        <v>2013</v>
      </c>
      <c r="D1130" t="s">
        <v>2560</v>
      </c>
      <c r="E1130" t="s">
        <v>271</v>
      </c>
      <c r="F1130" t="s">
        <v>2561</v>
      </c>
      <c r="I1130" t="s">
        <v>4233</v>
      </c>
    </row>
    <row r="1131" spans="1:9" ht="18" customHeight="1" x14ac:dyDescent="0.45">
      <c r="A1131" s="1">
        <f t="shared" si="17"/>
        <v>1130</v>
      </c>
      <c r="B1131" t="s">
        <v>3965</v>
      </c>
      <c r="C1131" s="2">
        <v>2023</v>
      </c>
      <c r="D1131" t="s">
        <v>2562</v>
      </c>
      <c r="E1131" t="s">
        <v>152</v>
      </c>
      <c r="F1131" t="s">
        <v>2563</v>
      </c>
      <c r="I1131" t="s">
        <v>4233</v>
      </c>
    </row>
    <row r="1132" spans="1:9" ht="18" customHeight="1" x14ac:dyDescent="0.45">
      <c r="A1132" s="1">
        <f t="shared" si="17"/>
        <v>1131</v>
      </c>
      <c r="B1132" t="s">
        <v>3966</v>
      </c>
      <c r="C1132" s="2">
        <v>2022</v>
      </c>
      <c r="D1132" t="s">
        <v>2564</v>
      </c>
      <c r="E1132" t="s">
        <v>241</v>
      </c>
      <c r="F1132" t="s">
        <v>2565</v>
      </c>
      <c r="I1132" t="s">
        <v>4233</v>
      </c>
    </row>
    <row r="1133" spans="1:9" ht="18" customHeight="1" x14ac:dyDescent="0.45">
      <c r="A1133" s="1">
        <f t="shared" si="17"/>
        <v>1132</v>
      </c>
      <c r="B1133" t="s">
        <v>3966</v>
      </c>
      <c r="C1133" s="2">
        <v>2020</v>
      </c>
      <c r="D1133" t="s">
        <v>2566</v>
      </c>
      <c r="E1133" t="s">
        <v>241</v>
      </c>
      <c r="F1133" t="s">
        <v>2567</v>
      </c>
      <c r="I1133" t="s">
        <v>4233</v>
      </c>
    </row>
    <row r="1134" spans="1:9" ht="18" customHeight="1" x14ac:dyDescent="0.45">
      <c r="A1134" s="1">
        <f t="shared" si="17"/>
        <v>1133</v>
      </c>
      <c r="B1134" t="s">
        <v>3967</v>
      </c>
      <c r="C1134" s="2">
        <v>2022</v>
      </c>
      <c r="D1134" t="s">
        <v>2568</v>
      </c>
      <c r="E1134" t="s">
        <v>253</v>
      </c>
      <c r="F1134" t="s">
        <v>2569</v>
      </c>
      <c r="I1134" t="s">
        <v>4233</v>
      </c>
    </row>
    <row r="1135" spans="1:9" ht="18" customHeight="1" x14ac:dyDescent="0.45">
      <c r="A1135" s="1">
        <f t="shared" si="17"/>
        <v>1134</v>
      </c>
      <c r="B1135" t="s">
        <v>3968</v>
      </c>
      <c r="C1135" s="2">
        <v>2020</v>
      </c>
      <c r="D1135" t="s">
        <v>2570</v>
      </c>
      <c r="E1135" t="s">
        <v>50</v>
      </c>
      <c r="F1135" t="s">
        <v>2571</v>
      </c>
      <c r="I1135" t="s">
        <v>4233</v>
      </c>
    </row>
    <row r="1136" spans="1:9" ht="18" customHeight="1" x14ac:dyDescent="0.45">
      <c r="A1136" s="1">
        <f t="shared" si="17"/>
        <v>1135</v>
      </c>
      <c r="B1136" t="s">
        <v>3969</v>
      </c>
      <c r="C1136" s="2">
        <v>2017</v>
      </c>
      <c r="D1136" t="s">
        <v>2572</v>
      </c>
      <c r="E1136" t="s">
        <v>339</v>
      </c>
      <c r="F1136" t="s">
        <v>2573</v>
      </c>
      <c r="I1136" t="s">
        <v>4233</v>
      </c>
    </row>
    <row r="1137" spans="1:9" ht="18" customHeight="1" x14ac:dyDescent="0.45">
      <c r="A1137" s="1">
        <f t="shared" si="17"/>
        <v>1136</v>
      </c>
      <c r="B1137" t="s">
        <v>3970</v>
      </c>
      <c r="C1137" s="2">
        <v>2021</v>
      </c>
      <c r="D1137" t="s">
        <v>2574</v>
      </c>
      <c r="E1137" t="s">
        <v>1106</v>
      </c>
      <c r="F1137" t="s">
        <v>2575</v>
      </c>
      <c r="I1137" t="s">
        <v>4233</v>
      </c>
    </row>
    <row r="1138" spans="1:9" ht="18" customHeight="1" x14ac:dyDescent="0.45">
      <c r="A1138" s="1">
        <f t="shared" si="17"/>
        <v>1137</v>
      </c>
      <c r="B1138" t="s">
        <v>3971</v>
      </c>
      <c r="C1138" s="2">
        <v>2023</v>
      </c>
      <c r="D1138" t="s">
        <v>2576</v>
      </c>
      <c r="E1138" t="s">
        <v>2577</v>
      </c>
      <c r="F1138" t="s">
        <v>2578</v>
      </c>
      <c r="I1138" t="s">
        <v>4233</v>
      </c>
    </row>
    <row r="1139" spans="1:9" ht="18" customHeight="1" x14ac:dyDescent="0.45">
      <c r="A1139" s="1">
        <f t="shared" si="17"/>
        <v>1138</v>
      </c>
      <c r="B1139" t="s">
        <v>3972</v>
      </c>
      <c r="C1139" s="2">
        <v>2016</v>
      </c>
      <c r="D1139" t="s">
        <v>2579</v>
      </c>
      <c r="E1139" t="s">
        <v>179</v>
      </c>
      <c r="F1139" t="s">
        <v>2580</v>
      </c>
      <c r="I1139" t="s">
        <v>4233</v>
      </c>
    </row>
    <row r="1140" spans="1:9" ht="18" customHeight="1" x14ac:dyDescent="0.45">
      <c r="A1140" s="1">
        <f t="shared" si="17"/>
        <v>1139</v>
      </c>
      <c r="B1140" t="s">
        <v>3973</v>
      </c>
      <c r="C1140" s="2">
        <v>2023</v>
      </c>
      <c r="D1140" t="s">
        <v>2581</v>
      </c>
      <c r="E1140" t="s">
        <v>146</v>
      </c>
      <c r="F1140" t="s">
        <v>2582</v>
      </c>
      <c r="I1140" t="s">
        <v>4233</v>
      </c>
    </row>
    <row r="1141" spans="1:9" ht="18" customHeight="1" x14ac:dyDescent="0.45">
      <c r="A1141" s="1">
        <f t="shared" si="17"/>
        <v>1140</v>
      </c>
      <c r="B1141" t="s">
        <v>3974</v>
      </c>
      <c r="C1141" s="2">
        <v>2015</v>
      </c>
      <c r="D1141" t="s">
        <v>2583</v>
      </c>
      <c r="E1141" t="s">
        <v>342</v>
      </c>
      <c r="F1141" t="s">
        <v>2584</v>
      </c>
      <c r="I1141" t="s">
        <v>4233</v>
      </c>
    </row>
    <row r="1142" spans="1:9" ht="18" customHeight="1" x14ac:dyDescent="0.45">
      <c r="A1142" s="1">
        <f t="shared" si="17"/>
        <v>1141</v>
      </c>
      <c r="B1142" t="s">
        <v>3975</v>
      </c>
      <c r="C1142" s="2">
        <v>2019</v>
      </c>
      <c r="D1142" t="s">
        <v>2585</v>
      </c>
      <c r="E1142" t="s">
        <v>2586</v>
      </c>
      <c r="F1142" t="s">
        <v>2587</v>
      </c>
      <c r="I1142" t="s">
        <v>4233</v>
      </c>
    </row>
    <row r="1143" spans="1:9" ht="18" customHeight="1" x14ac:dyDescent="0.45">
      <c r="A1143" s="1">
        <f t="shared" si="17"/>
        <v>1142</v>
      </c>
      <c r="B1143" t="s">
        <v>3976</v>
      </c>
      <c r="C1143" s="2">
        <v>2019</v>
      </c>
      <c r="D1143" t="s">
        <v>2588</v>
      </c>
      <c r="E1143" t="s">
        <v>26</v>
      </c>
      <c r="F1143" t="s">
        <v>2589</v>
      </c>
      <c r="I1143" t="s">
        <v>4233</v>
      </c>
    </row>
    <row r="1144" spans="1:9" ht="18" customHeight="1" x14ac:dyDescent="0.45">
      <c r="A1144" s="1">
        <f t="shared" si="17"/>
        <v>1143</v>
      </c>
      <c r="B1144" t="s">
        <v>3976</v>
      </c>
      <c r="C1144" s="2">
        <v>2018</v>
      </c>
      <c r="D1144" t="s">
        <v>2590</v>
      </c>
      <c r="E1144" t="s">
        <v>717</v>
      </c>
      <c r="F1144" t="s">
        <v>2591</v>
      </c>
      <c r="I1144" t="s">
        <v>4233</v>
      </c>
    </row>
    <row r="1145" spans="1:9" ht="18" customHeight="1" x14ac:dyDescent="0.45">
      <c r="A1145" s="1">
        <f t="shared" si="17"/>
        <v>1144</v>
      </c>
      <c r="B1145" t="s">
        <v>3977</v>
      </c>
      <c r="C1145" s="2">
        <v>2023</v>
      </c>
      <c r="D1145" t="s">
        <v>2592</v>
      </c>
      <c r="E1145" t="s">
        <v>56</v>
      </c>
      <c r="F1145" t="s">
        <v>2593</v>
      </c>
      <c r="I1145" t="s">
        <v>4233</v>
      </c>
    </row>
    <row r="1146" spans="1:9" ht="18" customHeight="1" x14ac:dyDescent="0.45">
      <c r="A1146" s="1">
        <f t="shared" si="17"/>
        <v>1145</v>
      </c>
      <c r="B1146" t="s">
        <v>3978</v>
      </c>
      <c r="C1146" s="2">
        <v>2021</v>
      </c>
      <c r="D1146" t="s">
        <v>2594</v>
      </c>
      <c r="E1146" t="s">
        <v>339</v>
      </c>
      <c r="F1146" t="s">
        <v>2595</v>
      </c>
      <c r="I1146" t="s">
        <v>4233</v>
      </c>
    </row>
    <row r="1147" spans="1:9" ht="18" customHeight="1" x14ac:dyDescent="0.45">
      <c r="A1147" s="1">
        <f t="shared" si="17"/>
        <v>1146</v>
      </c>
      <c r="B1147" t="s">
        <v>3979</v>
      </c>
      <c r="C1147" s="2">
        <v>2016</v>
      </c>
      <c r="D1147" t="s">
        <v>2596</v>
      </c>
      <c r="E1147" t="s">
        <v>94</v>
      </c>
      <c r="F1147" t="s">
        <v>2597</v>
      </c>
      <c r="I1147" t="s">
        <v>4233</v>
      </c>
    </row>
    <row r="1148" spans="1:9" ht="18" customHeight="1" x14ac:dyDescent="0.45">
      <c r="A1148" s="1">
        <f t="shared" si="17"/>
        <v>1147</v>
      </c>
      <c r="B1148" t="s">
        <v>3980</v>
      </c>
      <c r="C1148" s="2">
        <v>2013</v>
      </c>
      <c r="D1148" t="s">
        <v>2598</v>
      </c>
      <c r="E1148" t="s">
        <v>2599</v>
      </c>
      <c r="F1148" t="s">
        <v>15</v>
      </c>
      <c r="H1148" t="s">
        <v>4168</v>
      </c>
      <c r="I1148" t="s">
        <v>4219</v>
      </c>
    </row>
    <row r="1149" spans="1:9" ht="18" customHeight="1" x14ac:dyDescent="0.45">
      <c r="A1149" s="1">
        <f t="shared" si="17"/>
        <v>1148</v>
      </c>
      <c r="B1149" t="s">
        <v>3981</v>
      </c>
      <c r="C1149" s="2">
        <v>2019</v>
      </c>
      <c r="D1149" t="s">
        <v>2600</v>
      </c>
      <c r="E1149" t="s">
        <v>2601</v>
      </c>
      <c r="F1149" t="s">
        <v>2602</v>
      </c>
      <c r="I1149" t="s">
        <v>4233</v>
      </c>
    </row>
    <row r="1150" spans="1:9" ht="18" customHeight="1" x14ac:dyDescent="0.45">
      <c r="A1150" s="1">
        <f t="shared" si="17"/>
        <v>1149</v>
      </c>
      <c r="B1150" t="s">
        <v>3982</v>
      </c>
      <c r="C1150" s="2">
        <v>2021</v>
      </c>
      <c r="D1150" t="s">
        <v>2603</v>
      </c>
      <c r="E1150" t="s">
        <v>56</v>
      </c>
      <c r="F1150" t="s">
        <v>2604</v>
      </c>
      <c r="I1150" t="s">
        <v>4233</v>
      </c>
    </row>
    <row r="1151" spans="1:9" ht="18" customHeight="1" x14ac:dyDescent="0.45">
      <c r="A1151" s="1">
        <f t="shared" si="17"/>
        <v>1150</v>
      </c>
      <c r="B1151" t="s">
        <v>3983</v>
      </c>
      <c r="C1151" s="2">
        <v>2014</v>
      </c>
      <c r="D1151" t="s">
        <v>2605</v>
      </c>
      <c r="E1151" t="s">
        <v>1224</v>
      </c>
      <c r="F1151" t="s">
        <v>2606</v>
      </c>
      <c r="I1151" t="s">
        <v>4233</v>
      </c>
    </row>
    <row r="1152" spans="1:9" ht="18" customHeight="1" x14ac:dyDescent="0.45">
      <c r="A1152" s="1">
        <f t="shared" si="17"/>
        <v>1151</v>
      </c>
      <c r="B1152" t="s">
        <v>3984</v>
      </c>
      <c r="C1152" s="2">
        <v>2017</v>
      </c>
      <c r="D1152" t="s">
        <v>2607</v>
      </c>
      <c r="E1152" t="s">
        <v>213</v>
      </c>
      <c r="F1152" t="s">
        <v>2608</v>
      </c>
      <c r="G1152" t="s">
        <v>4167</v>
      </c>
    </row>
    <row r="1153" spans="1:9" ht="18" customHeight="1" x14ac:dyDescent="0.45">
      <c r="A1153" s="1">
        <f t="shared" si="17"/>
        <v>1152</v>
      </c>
      <c r="B1153" t="s">
        <v>3985</v>
      </c>
      <c r="C1153" s="2">
        <v>2020</v>
      </c>
      <c r="D1153" t="s">
        <v>2609</v>
      </c>
      <c r="E1153" t="s">
        <v>1041</v>
      </c>
      <c r="F1153" t="s">
        <v>2610</v>
      </c>
      <c r="I1153" t="s">
        <v>4233</v>
      </c>
    </row>
    <row r="1154" spans="1:9" ht="18" customHeight="1" x14ac:dyDescent="0.45">
      <c r="A1154" s="1">
        <f t="shared" si="17"/>
        <v>1153</v>
      </c>
      <c r="B1154" t="s">
        <v>3986</v>
      </c>
      <c r="C1154" s="2">
        <v>1998</v>
      </c>
      <c r="D1154" t="s">
        <v>2611</v>
      </c>
      <c r="E1154" t="s">
        <v>2612</v>
      </c>
      <c r="F1154" t="s">
        <v>2613</v>
      </c>
      <c r="I1154" t="s">
        <v>4233</v>
      </c>
    </row>
    <row r="1155" spans="1:9" ht="18" customHeight="1" x14ac:dyDescent="0.45">
      <c r="A1155" s="1">
        <f t="shared" ref="A1155:A1218" si="18">A1154+1</f>
        <v>1154</v>
      </c>
      <c r="B1155" t="s">
        <v>3987</v>
      </c>
      <c r="C1155" s="2">
        <v>2010</v>
      </c>
      <c r="D1155" t="s">
        <v>2614</v>
      </c>
      <c r="E1155" t="s">
        <v>10</v>
      </c>
      <c r="F1155" t="s">
        <v>2615</v>
      </c>
      <c r="I1155" t="s">
        <v>4233</v>
      </c>
    </row>
    <row r="1156" spans="1:9" ht="18" customHeight="1" x14ac:dyDescent="0.45">
      <c r="A1156" s="1">
        <f t="shared" si="18"/>
        <v>1155</v>
      </c>
      <c r="B1156" t="s">
        <v>3988</v>
      </c>
      <c r="C1156" s="2">
        <v>2011</v>
      </c>
      <c r="D1156" t="s">
        <v>2616</v>
      </c>
      <c r="E1156" t="s">
        <v>2617</v>
      </c>
      <c r="F1156" t="s">
        <v>2618</v>
      </c>
      <c r="I1156" t="s">
        <v>4233</v>
      </c>
    </row>
    <row r="1157" spans="1:9" ht="18" customHeight="1" x14ac:dyDescent="0.45">
      <c r="A1157" s="1">
        <f t="shared" si="18"/>
        <v>1156</v>
      </c>
      <c r="B1157" t="s">
        <v>3989</v>
      </c>
      <c r="C1157" s="2">
        <v>2011</v>
      </c>
      <c r="D1157" t="s">
        <v>2619</v>
      </c>
      <c r="E1157" t="s">
        <v>213</v>
      </c>
      <c r="F1157" t="s">
        <v>2620</v>
      </c>
      <c r="I1157" t="s">
        <v>4233</v>
      </c>
    </row>
    <row r="1158" spans="1:9" ht="18" customHeight="1" x14ac:dyDescent="0.45">
      <c r="A1158" s="1">
        <f t="shared" si="18"/>
        <v>1157</v>
      </c>
      <c r="B1158" t="s">
        <v>3990</v>
      </c>
      <c r="C1158" s="2">
        <v>2013</v>
      </c>
      <c r="D1158" t="s">
        <v>2621</v>
      </c>
      <c r="E1158" t="s">
        <v>94</v>
      </c>
      <c r="F1158" t="s">
        <v>2622</v>
      </c>
      <c r="I1158" t="s">
        <v>4233</v>
      </c>
    </row>
    <row r="1159" spans="1:9" ht="18" customHeight="1" x14ac:dyDescent="0.45">
      <c r="A1159" s="1">
        <f t="shared" si="18"/>
        <v>1158</v>
      </c>
      <c r="B1159" t="s">
        <v>3991</v>
      </c>
      <c r="C1159" s="2">
        <v>2021</v>
      </c>
      <c r="D1159" t="s">
        <v>2623</v>
      </c>
      <c r="E1159" t="s">
        <v>2624</v>
      </c>
      <c r="F1159" t="s">
        <v>2625</v>
      </c>
      <c r="I1159" t="s">
        <v>4233</v>
      </c>
    </row>
    <row r="1160" spans="1:9" ht="18" customHeight="1" x14ac:dyDescent="0.45">
      <c r="A1160" s="1">
        <f t="shared" si="18"/>
        <v>1159</v>
      </c>
      <c r="B1160" t="s">
        <v>3992</v>
      </c>
      <c r="C1160" s="2">
        <v>2020</v>
      </c>
      <c r="D1160" t="s">
        <v>2626</v>
      </c>
      <c r="E1160" t="s">
        <v>873</v>
      </c>
      <c r="F1160" t="s">
        <v>2627</v>
      </c>
      <c r="I1160" t="s">
        <v>4233</v>
      </c>
    </row>
    <row r="1161" spans="1:9" ht="18" customHeight="1" x14ac:dyDescent="0.45">
      <c r="A1161" s="1">
        <f t="shared" si="18"/>
        <v>1160</v>
      </c>
      <c r="B1161" t="s">
        <v>3993</v>
      </c>
      <c r="C1161" s="2">
        <v>2014</v>
      </c>
      <c r="D1161" t="s">
        <v>2628</v>
      </c>
      <c r="E1161" t="s">
        <v>10</v>
      </c>
      <c r="F1161" t="s">
        <v>2629</v>
      </c>
      <c r="G1161" t="s">
        <v>4167</v>
      </c>
    </row>
    <row r="1162" spans="1:9" ht="18" customHeight="1" x14ac:dyDescent="0.45">
      <c r="A1162" s="1">
        <f t="shared" si="18"/>
        <v>1161</v>
      </c>
      <c r="B1162" t="s">
        <v>3994</v>
      </c>
      <c r="C1162" s="2">
        <v>2014</v>
      </c>
      <c r="D1162" t="s">
        <v>2630</v>
      </c>
      <c r="E1162" t="s">
        <v>2631</v>
      </c>
      <c r="F1162" t="s">
        <v>2632</v>
      </c>
      <c r="I1162" t="s">
        <v>4233</v>
      </c>
    </row>
    <row r="1163" spans="1:9" ht="18" customHeight="1" x14ac:dyDescent="0.45">
      <c r="A1163" s="1">
        <f t="shared" si="18"/>
        <v>1162</v>
      </c>
      <c r="B1163" t="s">
        <v>3995</v>
      </c>
      <c r="C1163" s="2">
        <v>2018</v>
      </c>
      <c r="D1163" t="s">
        <v>2633</v>
      </c>
      <c r="E1163" t="s">
        <v>202</v>
      </c>
      <c r="F1163" t="s">
        <v>2634</v>
      </c>
      <c r="H1163" t="s">
        <v>4168</v>
      </c>
      <c r="I1163" t="s">
        <v>4220</v>
      </c>
    </row>
    <row r="1164" spans="1:9" ht="18" customHeight="1" x14ac:dyDescent="0.45">
      <c r="A1164" s="1">
        <f t="shared" si="18"/>
        <v>1163</v>
      </c>
      <c r="B1164" t="s">
        <v>3996</v>
      </c>
      <c r="C1164" s="2">
        <v>2023</v>
      </c>
      <c r="D1164" t="s">
        <v>2635</v>
      </c>
      <c r="E1164" t="s">
        <v>2636</v>
      </c>
      <c r="F1164" t="s">
        <v>2637</v>
      </c>
      <c r="I1164" t="s">
        <v>4233</v>
      </c>
    </row>
    <row r="1165" spans="1:9" ht="18" customHeight="1" x14ac:dyDescent="0.45">
      <c r="A1165" s="1">
        <f t="shared" si="18"/>
        <v>1164</v>
      </c>
      <c r="B1165" t="s">
        <v>3997</v>
      </c>
      <c r="C1165" s="2">
        <v>2023</v>
      </c>
      <c r="D1165" t="s">
        <v>2638</v>
      </c>
      <c r="E1165" t="s">
        <v>10</v>
      </c>
      <c r="F1165" t="s">
        <v>2639</v>
      </c>
      <c r="I1165" t="s">
        <v>4233</v>
      </c>
    </row>
    <row r="1166" spans="1:9" ht="18" customHeight="1" x14ac:dyDescent="0.45">
      <c r="A1166" s="1">
        <f t="shared" si="18"/>
        <v>1165</v>
      </c>
      <c r="B1166" t="s">
        <v>3998</v>
      </c>
      <c r="C1166" s="2">
        <v>2023</v>
      </c>
      <c r="D1166" t="s">
        <v>2640</v>
      </c>
      <c r="E1166" t="s">
        <v>26</v>
      </c>
      <c r="F1166" t="s">
        <v>2641</v>
      </c>
      <c r="I1166" t="s">
        <v>4233</v>
      </c>
    </row>
    <row r="1167" spans="1:9" ht="18" customHeight="1" x14ac:dyDescent="0.45">
      <c r="A1167" s="1">
        <f t="shared" si="18"/>
        <v>1166</v>
      </c>
      <c r="B1167" t="s">
        <v>3999</v>
      </c>
      <c r="C1167" s="2">
        <v>2017</v>
      </c>
      <c r="D1167" t="s">
        <v>2642</v>
      </c>
      <c r="E1167" t="s">
        <v>383</v>
      </c>
      <c r="F1167" t="s">
        <v>2643</v>
      </c>
      <c r="I1167" t="s">
        <v>4233</v>
      </c>
    </row>
    <row r="1168" spans="1:9" ht="18" customHeight="1" x14ac:dyDescent="0.45">
      <c r="A1168" s="1">
        <f t="shared" si="18"/>
        <v>1167</v>
      </c>
      <c r="B1168" t="s">
        <v>4000</v>
      </c>
      <c r="C1168" s="2">
        <v>2021</v>
      </c>
      <c r="D1168" t="s">
        <v>2644</v>
      </c>
      <c r="E1168" t="s">
        <v>32</v>
      </c>
      <c r="F1168" t="s">
        <v>2645</v>
      </c>
      <c r="I1168" t="s">
        <v>4233</v>
      </c>
    </row>
    <row r="1169" spans="1:9" ht="18" customHeight="1" x14ac:dyDescent="0.45">
      <c r="A1169" s="1">
        <f t="shared" si="18"/>
        <v>1168</v>
      </c>
      <c r="B1169" t="s">
        <v>4001</v>
      </c>
      <c r="C1169" s="2">
        <v>2023</v>
      </c>
      <c r="D1169" t="s">
        <v>2646</v>
      </c>
      <c r="E1169" t="s">
        <v>2647</v>
      </c>
      <c r="F1169" t="s">
        <v>2648</v>
      </c>
      <c r="I1169" t="s">
        <v>4233</v>
      </c>
    </row>
    <row r="1170" spans="1:9" ht="18" customHeight="1" x14ac:dyDescent="0.45">
      <c r="A1170" s="1">
        <f t="shared" si="18"/>
        <v>1169</v>
      </c>
      <c r="B1170" t="s">
        <v>4002</v>
      </c>
      <c r="C1170" s="2">
        <v>2017</v>
      </c>
      <c r="D1170" t="s">
        <v>2649</v>
      </c>
      <c r="E1170" t="s">
        <v>10</v>
      </c>
      <c r="F1170" t="s">
        <v>2650</v>
      </c>
      <c r="I1170" t="s">
        <v>4233</v>
      </c>
    </row>
    <row r="1171" spans="1:9" ht="18" customHeight="1" x14ac:dyDescent="0.45">
      <c r="A1171" s="1">
        <f t="shared" si="18"/>
        <v>1170</v>
      </c>
      <c r="B1171" t="s">
        <v>4003</v>
      </c>
      <c r="C1171" s="2">
        <v>2016</v>
      </c>
      <c r="D1171" t="s">
        <v>2651</v>
      </c>
      <c r="E1171" t="s">
        <v>2652</v>
      </c>
      <c r="F1171" t="s">
        <v>2653</v>
      </c>
      <c r="I1171" t="s">
        <v>4233</v>
      </c>
    </row>
    <row r="1172" spans="1:9" ht="18" customHeight="1" x14ac:dyDescent="0.45">
      <c r="A1172" s="1">
        <f t="shared" si="18"/>
        <v>1171</v>
      </c>
      <c r="B1172" t="s">
        <v>4004</v>
      </c>
      <c r="C1172" s="2">
        <v>2018</v>
      </c>
      <c r="D1172" t="s">
        <v>2654</v>
      </c>
      <c r="E1172" t="s">
        <v>17</v>
      </c>
      <c r="F1172" t="s">
        <v>2655</v>
      </c>
      <c r="I1172" t="s">
        <v>4233</v>
      </c>
    </row>
    <row r="1173" spans="1:9" ht="18" customHeight="1" x14ac:dyDescent="0.45">
      <c r="A1173" s="1">
        <f t="shared" si="18"/>
        <v>1172</v>
      </c>
      <c r="B1173" t="s">
        <v>4005</v>
      </c>
      <c r="C1173" s="2">
        <v>2015</v>
      </c>
      <c r="D1173" t="s">
        <v>2656</v>
      </c>
      <c r="E1173" t="s">
        <v>236</v>
      </c>
      <c r="F1173" t="s">
        <v>2657</v>
      </c>
      <c r="G1173" t="s">
        <v>4167</v>
      </c>
    </row>
    <row r="1174" spans="1:9" ht="18" customHeight="1" x14ac:dyDescent="0.45">
      <c r="A1174" s="1">
        <f t="shared" si="18"/>
        <v>1173</v>
      </c>
      <c r="B1174" t="s">
        <v>4006</v>
      </c>
      <c r="C1174" s="2">
        <v>2019</v>
      </c>
      <c r="D1174" t="s">
        <v>2658</v>
      </c>
      <c r="E1174" t="s">
        <v>233</v>
      </c>
      <c r="F1174" t="s">
        <v>2659</v>
      </c>
      <c r="I1174" t="s">
        <v>4233</v>
      </c>
    </row>
    <row r="1175" spans="1:9" ht="18" customHeight="1" x14ac:dyDescent="0.45">
      <c r="A1175" s="1">
        <f t="shared" si="18"/>
        <v>1174</v>
      </c>
      <c r="B1175" t="s">
        <v>4007</v>
      </c>
      <c r="C1175" s="2">
        <v>2022</v>
      </c>
      <c r="D1175" t="s">
        <v>2660</v>
      </c>
      <c r="E1175" t="s">
        <v>820</v>
      </c>
      <c r="F1175" t="s">
        <v>2661</v>
      </c>
      <c r="I1175" t="s">
        <v>4233</v>
      </c>
    </row>
    <row r="1176" spans="1:9" ht="18" customHeight="1" x14ac:dyDescent="0.45">
      <c r="A1176" s="1">
        <f t="shared" si="18"/>
        <v>1175</v>
      </c>
      <c r="B1176" t="s">
        <v>4008</v>
      </c>
      <c r="C1176" s="2">
        <v>2018</v>
      </c>
      <c r="D1176" t="s">
        <v>2662</v>
      </c>
      <c r="E1176" t="s">
        <v>2663</v>
      </c>
      <c r="F1176" t="s">
        <v>2664</v>
      </c>
      <c r="I1176" t="s">
        <v>4233</v>
      </c>
    </row>
    <row r="1177" spans="1:9" ht="18" customHeight="1" x14ac:dyDescent="0.45">
      <c r="A1177" s="1">
        <f t="shared" si="18"/>
        <v>1176</v>
      </c>
      <c r="B1177" t="s">
        <v>4009</v>
      </c>
      <c r="C1177" s="2">
        <v>2020</v>
      </c>
      <c r="D1177" t="s">
        <v>2665</v>
      </c>
      <c r="E1177" t="s">
        <v>339</v>
      </c>
      <c r="F1177" t="s">
        <v>2666</v>
      </c>
      <c r="I1177" t="s">
        <v>4233</v>
      </c>
    </row>
    <row r="1178" spans="1:9" ht="18" customHeight="1" x14ac:dyDescent="0.45">
      <c r="A1178" s="1">
        <f t="shared" si="18"/>
        <v>1177</v>
      </c>
      <c r="B1178" t="s">
        <v>4010</v>
      </c>
      <c r="C1178" s="2">
        <v>2009</v>
      </c>
      <c r="D1178" t="s">
        <v>2667</v>
      </c>
      <c r="E1178" t="s">
        <v>388</v>
      </c>
      <c r="F1178" t="s">
        <v>2668</v>
      </c>
      <c r="G1178" t="s">
        <v>4167</v>
      </c>
    </row>
    <row r="1179" spans="1:9" ht="18" customHeight="1" x14ac:dyDescent="0.45">
      <c r="A1179" s="1">
        <f t="shared" si="18"/>
        <v>1178</v>
      </c>
      <c r="B1179" t="s">
        <v>4011</v>
      </c>
      <c r="C1179" s="2">
        <v>2016</v>
      </c>
      <c r="D1179" t="s">
        <v>2669</v>
      </c>
      <c r="E1179" t="s">
        <v>2670</v>
      </c>
      <c r="F1179" t="s">
        <v>2671</v>
      </c>
      <c r="I1179" t="s">
        <v>4233</v>
      </c>
    </row>
    <row r="1180" spans="1:9" ht="18" customHeight="1" x14ac:dyDescent="0.45">
      <c r="A1180" s="1">
        <f t="shared" si="18"/>
        <v>1179</v>
      </c>
      <c r="B1180" t="s">
        <v>4012</v>
      </c>
      <c r="C1180" s="2">
        <v>2015</v>
      </c>
      <c r="D1180" t="s">
        <v>2672</v>
      </c>
      <c r="E1180" t="s">
        <v>26</v>
      </c>
      <c r="F1180" t="s">
        <v>2673</v>
      </c>
      <c r="I1180" t="s">
        <v>4233</v>
      </c>
    </row>
    <row r="1181" spans="1:9" ht="18" customHeight="1" x14ac:dyDescent="0.45">
      <c r="A1181" s="1">
        <f t="shared" si="18"/>
        <v>1180</v>
      </c>
      <c r="B1181" t="s">
        <v>4012</v>
      </c>
      <c r="C1181" s="2">
        <v>2018</v>
      </c>
      <c r="D1181" t="s">
        <v>2674</v>
      </c>
      <c r="E1181" t="s">
        <v>102</v>
      </c>
      <c r="F1181" t="s">
        <v>2675</v>
      </c>
      <c r="I1181" t="s">
        <v>4233</v>
      </c>
    </row>
    <row r="1182" spans="1:9" ht="18" customHeight="1" x14ac:dyDescent="0.45">
      <c r="A1182" s="1">
        <f t="shared" si="18"/>
        <v>1181</v>
      </c>
      <c r="B1182" t="s">
        <v>4013</v>
      </c>
      <c r="C1182" s="2">
        <v>1994</v>
      </c>
      <c r="D1182" t="s">
        <v>2676</v>
      </c>
      <c r="E1182" t="s">
        <v>2677</v>
      </c>
      <c r="F1182" t="s">
        <v>15</v>
      </c>
      <c r="I1182" t="s">
        <v>4233</v>
      </c>
    </row>
    <row r="1183" spans="1:9" ht="18" customHeight="1" x14ac:dyDescent="0.45">
      <c r="A1183" s="1">
        <f t="shared" si="18"/>
        <v>1182</v>
      </c>
      <c r="B1183" t="s">
        <v>4014</v>
      </c>
      <c r="C1183" s="2">
        <v>2012</v>
      </c>
      <c r="D1183" t="s">
        <v>2678</v>
      </c>
      <c r="E1183" t="s">
        <v>56</v>
      </c>
      <c r="F1183" t="s">
        <v>2679</v>
      </c>
      <c r="I1183" t="s">
        <v>4233</v>
      </c>
    </row>
    <row r="1184" spans="1:9" ht="18" customHeight="1" x14ac:dyDescent="0.45">
      <c r="A1184" s="1">
        <f t="shared" si="18"/>
        <v>1183</v>
      </c>
      <c r="B1184" t="s">
        <v>4015</v>
      </c>
      <c r="C1184" s="2">
        <v>2018</v>
      </c>
      <c r="D1184" t="s">
        <v>2680</v>
      </c>
      <c r="E1184" t="s">
        <v>253</v>
      </c>
      <c r="F1184" t="s">
        <v>2681</v>
      </c>
      <c r="I1184" t="s">
        <v>4233</v>
      </c>
    </row>
    <row r="1185" spans="1:9" ht="18" customHeight="1" x14ac:dyDescent="0.45">
      <c r="A1185" s="1">
        <f t="shared" si="18"/>
        <v>1184</v>
      </c>
      <c r="B1185" t="s">
        <v>4015</v>
      </c>
      <c r="C1185" s="2">
        <v>2019</v>
      </c>
      <c r="D1185" t="s">
        <v>2682</v>
      </c>
      <c r="E1185" t="s">
        <v>213</v>
      </c>
      <c r="F1185" t="s">
        <v>2683</v>
      </c>
      <c r="I1185" t="s">
        <v>4233</v>
      </c>
    </row>
    <row r="1186" spans="1:9" ht="18" customHeight="1" x14ac:dyDescent="0.45">
      <c r="A1186" s="1">
        <f t="shared" si="18"/>
        <v>1185</v>
      </c>
      <c r="B1186" t="s">
        <v>4015</v>
      </c>
      <c r="C1186" s="2">
        <v>2022</v>
      </c>
      <c r="D1186" t="s">
        <v>2684</v>
      </c>
      <c r="E1186" t="s">
        <v>1344</v>
      </c>
      <c r="F1186" t="s">
        <v>2685</v>
      </c>
      <c r="I1186" t="s">
        <v>4233</v>
      </c>
    </row>
    <row r="1187" spans="1:9" ht="18" customHeight="1" x14ac:dyDescent="0.45">
      <c r="A1187" s="1">
        <f t="shared" si="18"/>
        <v>1186</v>
      </c>
      <c r="B1187" t="s">
        <v>4016</v>
      </c>
      <c r="C1187" s="2">
        <v>2008</v>
      </c>
      <c r="D1187" t="s">
        <v>2686</v>
      </c>
      <c r="E1187" t="s">
        <v>2687</v>
      </c>
      <c r="F1187" t="s">
        <v>2688</v>
      </c>
      <c r="I1187" t="s">
        <v>4233</v>
      </c>
    </row>
    <row r="1188" spans="1:9" ht="18" customHeight="1" x14ac:dyDescent="0.45">
      <c r="A1188" s="1">
        <f t="shared" si="18"/>
        <v>1187</v>
      </c>
      <c r="B1188" t="s">
        <v>4017</v>
      </c>
      <c r="C1188" s="2">
        <v>2017</v>
      </c>
      <c r="D1188" t="s">
        <v>2689</v>
      </c>
      <c r="E1188" t="s">
        <v>339</v>
      </c>
      <c r="F1188" t="s">
        <v>2690</v>
      </c>
      <c r="I1188" t="s">
        <v>4233</v>
      </c>
    </row>
    <row r="1189" spans="1:9" ht="18" customHeight="1" x14ac:dyDescent="0.45">
      <c r="A1189" s="1">
        <f t="shared" si="18"/>
        <v>1188</v>
      </c>
      <c r="B1189" t="s">
        <v>4018</v>
      </c>
      <c r="C1189" s="2">
        <v>2013</v>
      </c>
      <c r="D1189" t="s">
        <v>2691</v>
      </c>
      <c r="E1189" t="s">
        <v>17</v>
      </c>
      <c r="F1189" t="s">
        <v>2692</v>
      </c>
      <c r="I1189" t="s">
        <v>4233</v>
      </c>
    </row>
    <row r="1190" spans="1:9" ht="18" customHeight="1" x14ac:dyDescent="0.45">
      <c r="A1190" s="1">
        <f t="shared" si="18"/>
        <v>1189</v>
      </c>
      <c r="B1190" t="s">
        <v>4019</v>
      </c>
      <c r="C1190" s="2">
        <v>2005</v>
      </c>
      <c r="D1190" t="s">
        <v>2693</v>
      </c>
      <c r="E1190" t="s">
        <v>681</v>
      </c>
      <c r="F1190" t="s">
        <v>2694</v>
      </c>
      <c r="I1190" t="s">
        <v>4233</v>
      </c>
    </row>
    <row r="1191" spans="1:9" ht="18" customHeight="1" x14ac:dyDescent="0.45">
      <c r="A1191" s="1">
        <f t="shared" si="18"/>
        <v>1190</v>
      </c>
      <c r="B1191" t="s">
        <v>4020</v>
      </c>
      <c r="C1191" s="2">
        <v>2014</v>
      </c>
      <c r="D1191" t="s">
        <v>2695</v>
      </c>
      <c r="E1191" t="s">
        <v>499</v>
      </c>
      <c r="F1191" t="s">
        <v>2696</v>
      </c>
      <c r="I1191" t="s">
        <v>4233</v>
      </c>
    </row>
    <row r="1192" spans="1:9" ht="18" customHeight="1" x14ac:dyDescent="0.45">
      <c r="A1192" s="1">
        <f t="shared" si="18"/>
        <v>1191</v>
      </c>
      <c r="B1192" t="s">
        <v>4021</v>
      </c>
      <c r="C1192" s="2">
        <v>2021</v>
      </c>
      <c r="D1192" t="s">
        <v>2697</v>
      </c>
      <c r="E1192" t="s">
        <v>4231</v>
      </c>
      <c r="F1192" t="s">
        <v>15</v>
      </c>
      <c r="I1192" t="s">
        <v>4233</v>
      </c>
    </row>
    <row r="1193" spans="1:9" ht="18" customHeight="1" x14ac:dyDescent="0.45">
      <c r="A1193" s="1">
        <f t="shared" si="18"/>
        <v>1192</v>
      </c>
      <c r="B1193" t="s">
        <v>4022</v>
      </c>
      <c r="C1193" s="2">
        <v>2012</v>
      </c>
      <c r="D1193" t="s">
        <v>2698</v>
      </c>
      <c r="E1193" t="s">
        <v>56</v>
      </c>
      <c r="F1193" t="s">
        <v>2699</v>
      </c>
      <c r="H1193" t="s">
        <v>4168</v>
      </c>
      <c r="I1193" t="s">
        <v>4222</v>
      </c>
    </row>
    <row r="1194" spans="1:9" ht="18" customHeight="1" x14ac:dyDescent="0.45">
      <c r="A1194" s="1">
        <f t="shared" si="18"/>
        <v>1193</v>
      </c>
      <c r="B1194" t="s">
        <v>4023</v>
      </c>
      <c r="C1194" s="2">
        <v>2014</v>
      </c>
      <c r="D1194" t="s">
        <v>2700</v>
      </c>
      <c r="E1194" t="s">
        <v>2701</v>
      </c>
      <c r="F1194" t="s">
        <v>2702</v>
      </c>
      <c r="I1194" t="s">
        <v>4233</v>
      </c>
    </row>
    <row r="1195" spans="1:9" ht="18" customHeight="1" x14ac:dyDescent="0.45">
      <c r="A1195" s="1">
        <f t="shared" si="18"/>
        <v>1194</v>
      </c>
      <c r="B1195" t="s">
        <v>4024</v>
      </c>
      <c r="C1195" s="2">
        <v>2021</v>
      </c>
      <c r="D1195" t="s">
        <v>2703</v>
      </c>
      <c r="E1195" t="s">
        <v>886</v>
      </c>
      <c r="F1195" t="s">
        <v>2704</v>
      </c>
      <c r="G1195" t="s">
        <v>4167</v>
      </c>
    </row>
    <row r="1196" spans="1:9" ht="18" customHeight="1" x14ac:dyDescent="0.45">
      <c r="A1196" s="1">
        <f t="shared" si="18"/>
        <v>1195</v>
      </c>
      <c r="B1196" t="s">
        <v>4025</v>
      </c>
      <c r="C1196" s="2">
        <v>2015</v>
      </c>
      <c r="D1196" t="s">
        <v>2705</v>
      </c>
      <c r="E1196" t="s">
        <v>2706</v>
      </c>
      <c r="F1196" t="s">
        <v>2707</v>
      </c>
      <c r="I1196" t="s">
        <v>4233</v>
      </c>
    </row>
    <row r="1197" spans="1:9" ht="18" customHeight="1" x14ac:dyDescent="0.45">
      <c r="A1197" s="1">
        <f t="shared" si="18"/>
        <v>1196</v>
      </c>
      <c r="B1197" t="s">
        <v>4026</v>
      </c>
      <c r="C1197" s="2">
        <v>2019</v>
      </c>
      <c r="D1197" t="s">
        <v>2708</v>
      </c>
      <c r="E1197" t="s">
        <v>100</v>
      </c>
      <c r="F1197" t="s">
        <v>2709</v>
      </c>
      <c r="I1197" t="s">
        <v>4233</v>
      </c>
    </row>
    <row r="1198" spans="1:9" ht="18" customHeight="1" x14ac:dyDescent="0.45">
      <c r="A1198" s="1">
        <f t="shared" si="18"/>
        <v>1197</v>
      </c>
      <c r="B1198" t="s">
        <v>4027</v>
      </c>
      <c r="C1198" s="2">
        <v>2015</v>
      </c>
      <c r="D1198" t="s">
        <v>2710</v>
      </c>
      <c r="E1198" t="s">
        <v>233</v>
      </c>
      <c r="F1198" t="s">
        <v>2711</v>
      </c>
      <c r="I1198" t="s">
        <v>4233</v>
      </c>
    </row>
    <row r="1199" spans="1:9" ht="18" customHeight="1" x14ac:dyDescent="0.45">
      <c r="A1199" s="1">
        <f t="shared" si="18"/>
        <v>1198</v>
      </c>
      <c r="B1199" t="s">
        <v>4028</v>
      </c>
      <c r="C1199" s="2">
        <v>2011</v>
      </c>
      <c r="D1199" t="s">
        <v>2712</v>
      </c>
      <c r="E1199" t="s">
        <v>2713</v>
      </c>
      <c r="F1199" t="s">
        <v>2714</v>
      </c>
      <c r="H1199" t="s">
        <v>4168</v>
      </c>
      <c r="I1199" t="s">
        <v>4223</v>
      </c>
    </row>
    <row r="1200" spans="1:9" ht="18" customHeight="1" x14ac:dyDescent="0.45">
      <c r="A1200" s="1">
        <f t="shared" si="18"/>
        <v>1199</v>
      </c>
      <c r="B1200" t="s">
        <v>4029</v>
      </c>
      <c r="C1200" s="2">
        <v>2017</v>
      </c>
      <c r="D1200" t="s">
        <v>2715</v>
      </c>
      <c r="E1200" t="s">
        <v>213</v>
      </c>
      <c r="F1200" t="s">
        <v>2716</v>
      </c>
      <c r="I1200" t="s">
        <v>4233</v>
      </c>
    </row>
    <row r="1201" spans="1:9" ht="18" customHeight="1" x14ac:dyDescent="0.45">
      <c r="A1201" s="1">
        <f t="shared" si="18"/>
        <v>1200</v>
      </c>
      <c r="B1201" t="s">
        <v>4030</v>
      </c>
      <c r="C1201" s="2">
        <v>2007</v>
      </c>
      <c r="D1201" t="s">
        <v>2717</v>
      </c>
      <c r="E1201" t="s">
        <v>233</v>
      </c>
      <c r="F1201" t="s">
        <v>2718</v>
      </c>
      <c r="I1201" t="s">
        <v>4233</v>
      </c>
    </row>
    <row r="1202" spans="1:9" ht="18" customHeight="1" x14ac:dyDescent="0.45">
      <c r="A1202" s="1">
        <f t="shared" si="18"/>
        <v>1201</v>
      </c>
      <c r="B1202" t="s">
        <v>4221</v>
      </c>
      <c r="C1202" s="2">
        <v>2022</v>
      </c>
      <c r="D1202" t="s">
        <v>2719</v>
      </c>
      <c r="E1202" t="s">
        <v>2720</v>
      </c>
      <c r="F1202" t="s">
        <v>2721</v>
      </c>
      <c r="I1202" t="s">
        <v>4233</v>
      </c>
    </row>
    <row r="1203" spans="1:9" ht="18" customHeight="1" x14ac:dyDescent="0.45">
      <c r="A1203" s="1">
        <f t="shared" si="18"/>
        <v>1202</v>
      </c>
      <c r="B1203" t="s">
        <v>4031</v>
      </c>
      <c r="C1203" s="2">
        <v>2013</v>
      </c>
      <c r="D1203" t="s">
        <v>2722</v>
      </c>
      <c r="E1203" t="s">
        <v>169</v>
      </c>
      <c r="F1203" t="s">
        <v>2723</v>
      </c>
      <c r="I1203" t="s">
        <v>4233</v>
      </c>
    </row>
    <row r="1204" spans="1:9" ht="18" customHeight="1" x14ac:dyDescent="0.45">
      <c r="A1204" s="1">
        <f t="shared" si="18"/>
        <v>1203</v>
      </c>
      <c r="B1204" t="s">
        <v>4032</v>
      </c>
      <c r="C1204" s="2">
        <v>2022</v>
      </c>
      <c r="D1204" t="s">
        <v>2724</v>
      </c>
      <c r="E1204" t="s">
        <v>32</v>
      </c>
      <c r="F1204" t="s">
        <v>2725</v>
      </c>
      <c r="I1204" t="s">
        <v>4233</v>
      </c>
    </row>
    <row r="1205" spans="1:9" ht="18" customHeight="1" x14ac:dyDescent="0.45">
      <c r="A1205" s="1">
        <f t="shared" si="18"/>
        <v>1204</v>
      </c>
      <c r="B1205" t="s">
        <v>4033</v>
      </c>
      <c r="C1205" s="2">
        <v>2008</v>
      </c>
      <c r="D1205" t="s">
        <v>2726</v>
      </c>
      <c r="E1205" t="s">
        <v>213</v>
      </c>
      <c r="F1205" t="s">
        <v>2727</v>
      </c>
      <c r="I1205" t="s">
        <v>4233</v>
      </c>
    </row>
    <row r="1206" spans="1:9" ht="18" customHeight="1" x14ac:dyDescent="0.45">
      <c r="A1206" s="1">
        <f t="shared" si="18"/>
        <v>1205</v>
      </c>
      <c r="B1206" t="s">
        <v>4034</v>
      </c>
      <c r="C1206" s="2">
        <v>2023</v>
      </c>
      <c r="D1206" t="s">
        <v>2728</v>
      </c>
      <c r="E1206" t="s">
        <v>357</v>
      </c>
      <c r="F1206" t="s">
        <v>2729</v>
      </c>
      <c r="I1206" t="s">
        <v>4233</v>
      </c>
    </row>
    <row r="1207" spans="1:9" ht="18" customHeight="1" x14ac:dyDescent="0.45">
      <c r="A1207" s="1">
        <f t="shared" si="18"/>
        <v>1206</v>
      </c>
      <c r="B1207" t="s">
        <v>4035</v>
      </c>
      <c r="C1207" s="2">
        <v>1993</v>
      </c>
      <c r="D1207" t="s">
        <v>2730</v>
      </c>
      <c r="E1207" t="s">
        <v>851</v>
      </c>
      <c r="F1207" t="s">
        <v>15</v>
      </c>
      <c r="I1207" t="s">
        <v>4233</v>
      </c>
    </row>
    <row r="1208" spans="1:9" ht="18" customHeight="1" x14ac:dyDescent="0.45">
      <c r="A1208" s="1">
        <f t="shared" si="18"/>
        <v>1207</v>
      </c>
      <c r="B1208" t="s">
        <v>4036</v>
      </c>
      <c r="C1208" s="2">
        <v>2017</v>
      </c>
      <c r="D1208" t="s">
        <v>2731</v>
      </c>
      <c r="E1208" t="s">
        <v>20</v>
      </c>
      <c r="F1208" t="s">
        <v>2732</v>
      </c>
      <c r="I1208" t="s">
        <v>4233</v>
      </c>
    </row>
    <row r="1209" spans="1:9" ht="18" customHeight="1" x14ac:dyDescent="0.45">
      <c r="A1209" s="1">
        <f t="shared" si="18"/>
        <v>1208</v>
      </c>
      <c r="B1209" t="s">
        <v>4037</v>
      </c>
      <c r="C1209" s="2">
        <v>2016</v>
      </c>
      <c r="D1209" t="s">
        <v>2733</v>
      </c>
      <c r="E1209" t="s">
        <v>94</v>
      </c>
      <c r="F1209" t="s">
        <v>2734</v>
      </c>
      <c r="I1209" t="s">
        <v>4233</v>
      </c>
    </row>
    <row r="1210" spans="1:9" ht="18" customHeight="1" x14ac:dyDescent="0.45">
      <c r="A1210" s="1">
        <f t="shared" si="18"/>
        <v>1209</v>
      </c>
      <c r="B1210" t="s">
        <v>4038</v>
      </c>
      <c r="C1210" s="2">
        <v>2012</v>
      </c>
      <c r="D1210" t="s">
        <v>2735</v>
      </c>
      <c r="E1210" t="s">
        <v>843</v>
      </c>
      <c r="F1210" t="s">
        <v>2736</v>
      </c>
      <c r="I1210" t="s">
        <v>4233</v>
      </c>
    </row>
    <row r="1211" spans="1:9" ht="18" customHeight="1" x14ac:dyDescent="0.45">
      <c r="A1211" s="1">
        <f t="shared" si="18"/>
        <v>1210</v>
      </c>
      <c r="B1211" t="s">
        <v>4039</v>
      </c>
      <c r="C1211" s="2">
        <v>2022</v>
      </c>
      <c r="D1211" t="s">
        <v>2737</v>
      </c>
      <c r="E1211" t="s">
        <v>2439</v>
      </c>
      <c r="F1211" t="s">
        <v>2738</v>
      </c>
      <c r="I1211" t="s">
        <v>4233</v>
      </c>
    </row>
    <row r="1212" spans="1:9" ht="18" customHeight="1" x14ac:dyDescent="0.45">
      <c r="A1212" s="1">
        <f t="shared" si="18"/>
        <v>1211</v>
      </c>
      <c r="B1212" t="s">
        <v>4040</v>
      </c>
      <c r="C1212" s="2">
        <v>2015</v>
      </c>
      <c r="D1212" t="s">
        <v>2739</v>
      </c>
      <c r="E1212" t="s">
        <v>152</v>
      </c>
      <c r="F1212" t="s">
        <v>2740</v>
      </c>
      <c r="I1212" t="s">
        <v>4233</v>
      </c>
    </row>
    <row r="1213" spans="1:9" ht="18" customHeight="1" x14ac:dyDescent="0.45">
      <c r="A1213" s="1">
        <f t="shared" si="18"/>
        <v>1212</v>
      </c>
      <c r="B1213" t="s">
        <v>4041</v>
      </c>
      <c r="C1213" s="2">
        <v>2016</v>
      </c>
      <c r="D1213" t="s">
        <v>2741</v>
      </c>
      <c r="E1213" t="s">
        <v>1182</v>
      </c>
      <c r="F1213" t="s">
        <v>2742</v>
      </c>
      <c r="I1213" t="s">
        <v>4233</v>
      </c>
    </row>
    <row r="1214" spans="1:9" ht="18" customHeight="1" x14ac:dyDescent="0.45">
      <c r="A1214" s="1">
        <f t="shared" si="18"/>
        <v>1213</v>
      </c>
      <c r="B1214" t="s">
        <v>4042</v>
      </c>
      <c r="C1214" s="2">
        <v>2015</v>
      </c>
      <c r="D1214" t="s">
        <v>2743</v>
      </c>
      <c r="E1214" t="s">
        <v>56</v>
      </c>
      <c r="F1214" t="s">
        <v>2744</v>
      </c>
      <c r="I1214" t="s">
        <v>4233</v>
      </c>
    </row>
    <row r="1215" spans="1:9" ht="18" customHeight="1" x14ac:dyDescent="0.45">
      <c r="A1215" s="1">
        <f t="shared" si="18"/>
        <v>1214</v>
      </c>
      <c r="B1215" t="s">
        <v>4043</v>
      </c>
      <c r="C1215" s="2">
        <v>2022</v>
      </c>
      <c r="D1215" t="s">
        <v>2745</v>
      </c>
      <c r="E1215" t="s">
        <v>244</v>
      </c>
      <c r="F1215" t="s">
        <v>2746</v>
      </c>
      <c r="I1215" t="s">
        <v>4233</v>
      </c>
    </row>
    <row r="1216" spans="1:9" ht="18" customHeight="1" x14ac:dyDescent="0.45">
      <c r="A1216" s="1">
        <f t="shared" si="18"/>
        <v>1215</v>
      </c>
      <c r="B1216" t="s">
        <v>4044</v>
      </c>
      <c r="C1216" s="2">
        <v>2016</v>
      </c>
      <c r="D1216" t="s">
        <v>2747</v>
      </c>
      <c r="E1216" t="s">
        <v>94</v>
      </c>
      <c r="F1216" t="s">
        <v>2748</v>
      </c>
      <c r="I1216" t="s">
        <v>4233</v>
      </c>
    </row>
    <row r="1217" spans="1:9" ht="18" customHeight="1" x14ac:dyDescent="0.45">
      <c r="A1217" s="1">
        <f t="shared" si="18"/>
        <v>1216</v>
      </c>
      <c r="B1217" t="s">
        <v>4045</v>
      </c>
      <c r="C1217" s="2">
        <v>2013</v>
      </c>
      <c r="D1217" t="s">
        <v>2749</v>
      </c>
      <c r="E1217" t="s">
        <v>2750</v>
      </c>
      <c r="F1217" t="s">
        <v>2751</v>
      </c>
      <c r="I1217" t="s">
        <v>4233</v>
      </c>
    </row>
    <row r="1218" spans="1:9" ht="18" customHeight="1" x14ac:dyDescent="0.45">
      <c r="A1218" s="1">
        <f t="shared" si="18"/>
        <v>1217</v>
      </c>
      <c r="B1218" t="s">
        <v>4046</v>
      </c>
      <c r="C1218" s="2">
        <v>2016</v>
      </c>
      <c r="D1218" t="s">
        <v>2752</v>
      </c>
      <c r="E1218" t="s">
        <v>480</v>
      </c>
      <c r="F1218" t="s">
        <v>2753</v>
      </c>
      <c r="I1218" t="s">
        <v>4233</v>
      </c>
    </row>
    <row r="1219" spans="1:9" ht="18" customHeight="1" x14ac:dyDescent="0.45">
      <c r="A1219" s="1">
        <f t="shared" ref="A1219:A1282" si="19">A1218+1</f>
        <v>1218</v>
      </c>
      <c r="B1219" t="s">
        <v>4047</v>
      </c>
      <c r="C1219" s="2">
        <v>2015</v>
      </c>
      <c r="D1219" t="s">
        <v>2754</v>
      </c>
      <c r="E1219" t="s">
        <v>17</v>
      </c>
      <c r="F1219" t="s">
        <v>2755</v>
      </c>
      <c r="I1219" t="s">
        <v>4233</v>
      </c>
    </row>
    <row r="1220" spans="1:9" ht="18" customHeight="1" x14ac:dyDescent="0.45">
      <c r="A1220" s="1">
        <f t="shared" si="19"/>
        <v>1219</v>
      </c>
      <c r="B1220" t="s">
        <v>4048</v>
      </c>
      <c r="C1220" s="2">
        <v>2020</v>
      </c>
      <c r="D1220" t="s">
        <v>2756</v>
      </c>
      <c r="E1220" t="s">
        <v>923</v>
      </c>
      <c r="F1220" t="s">
        <v>2757</v>
      </c>
      <c r="I1220" t="s">
        <v>4233</v>
      </c>
    </row>
    <row r="1221" spans="1:9" ht="18" customHeight="1" x14ac:dyDescent="0.45">
      <c r="A1221" s="1">
        <f t="shared" si="19"/>
        <v>1220</v>
      </c>
      <c r="B1221" t="s">
        <v>4048</v>
      </c>
      <c r="C1221" s="2">
        <v>2020</v>
      </c>
      <c r="D1221" t="s">
        <v>2758</v>
      </c>
      <c r="E1221" t="s">
        <v>2759</v>
      </c>
      <c r="F1221" t="s">
        <v>2760</v>
      </c>
      <c r="I1221" t="s">
        <v>4233</v>
      </c>
    </row>
    <row r="1222" spans="1:9" ht="18" customHeight="1" x14ac:dyDescent="0.45">
      <c r="A1222" s="1">
        <f t="shared" si="19"/>
        <v>1221</v>
      </c>
      <c r="B1222" t="s">
        <v>4048</v>
      </c>
      <c r="C1222" s="2">
        <v>2023</v>
      </c>
      <c r="D1222" t="s">
        <v>2761</v>
      </c>
      <c r="E1222" t="s">
        <v>730</v>
      </c>
      <c r="F1222" t="s">
        <v>2762</v>
      </c>
      <c r="I1222" t="s">
        <v>4233</v>
      </c>
    </row>
    <row r="1223" spans="1:9" ht="18" customHeight="1" x14ac:dyDescent="0.45">
      <c r="A1223" s="1">
        <f t="shared" si="19"/>
        <v>1222</v>
      </c>
      <c r="B1223" t="s">
        <v>4049</v>
      </c>
      <c r="C1223" s="2">
        <v>2019</v>
      </c>
      <c r="D1223" t="s">
        <v>2763</v>
      </c>
      <c r="E1223" t="s">
        <v>357</v>
      </c>
      <c r="F1223" t="s">
        <v>2764</v>
      </c>
      <c r="I1223" t="s">
        <v>4233</v>
      </c>
    </row>
    <row r="1224" spans="1:9" ht="18" customHeight="1" x14ac:dyDescent="0.45">
      <c r="A1224" s="1">
        <f t="shared" si="19"/>
        <v>1223</v>
      </c>
      <c r="B1224" t="s">
        <v>4050</v>
      </c>
      <c r="C1224" s="2">
        <v>2022</v>
      </c>
      <c r="D1224" t="s">
        <v>2765</v>
      </c>
      <c r="E1224" t="s">
        <v>2766</v>
      </c>
      <c r="F1224" t="s">
        <v>2767</v>
      </c>
      <c r="I1224" t="s">
        <v>4233</v>
      </c>
    </row>
    <row r="1225" spans="1:9" ht="18" customHeight="1" x14ac:dyDescent="0.45">
      <c r="A1225" s="1">
        <f t="shared" si="19"/>
        <v>1224</v>
      </c>
      <c r="B1225" t="s">
        <v>4051</v>
      </c>
      <c r="C1225" s="2">
        <v>2015</v>
      </c>
      <c r="D1225" t="s">
        <v>2768</v>
      </c>
      <c r="E1225" t="s">
        <v>848</v>
      </c>
      <c r="F1225" t="s">
        <v>2769</v>
      </c>
      <c r="I1225" t="s">
        <v>4233</v>
      </c>
    </row>
    <row r="1226" spans="1:9" ht="18" customHeight="1" x14ac:dyDescent="0.45">
      <c r="A1226" s="1">
        <f t="shared" si="19"/>
        <v>1225</v>
      </c>
      <c r="B1226" t="s">
        <v>4052</v>
      </c>
      <c r="C1226" s="2">
        <v>2017</v>
      </c>
      <c r="D1226" t="s">
        <v>2770</v>
      </c>
      <c r="E1226" t="s">
        <v>2771</v>
      </c>
      <c r="F1226" t="s">
        <v>2772</v>
      </c>
      <c r="I1226" t="s">
        <v>4233</v>
      </c>
    </row>
    <row r="1227" spans="1:9" ht="18" customHeight="1" x14ac:dyDescent="0.45">
      <c r="A1227" s="1">
        <f t="shared" si="19"/>
        <v>1226</v>
      </c>
      <c r="B1227" t="s">
        <v>4053</v>
      </c>
      <c r="C1227" s="2">
        <v>2009</v>
      </c>
      <c r="D1227" t="s">
        <v>2773</v>
      </c>
      <c r="E1227" t="s">
        <v>2774</v>
      </c>
      <c r="F1227" t="s">
        <v>2775</v>
      </c>
      <c r="I1227" t="s">
        <v>4233</v>
      </c>
    </row>
    <row r="1228" spans="1:9" ht="18" customHeight="1" x14ac:dyDescent="0.45">
      <c r="A1228" s="1">
        <f t="shared" si="19"/>
        <v>1227</v>
      </c>
      <c r="B1228" t="s">
        <v>4054</v>
      </c>
      <c r="C1228" s="2">
        <v>2020</v>
      </c>
      <c r="D1228" t="s">
        <v>2776</v>
      </c>
      <c r="E1228" t="s">
        <v>26</v>
      </c>
      <c r="F1228" t="s">
        <v>2777</v>
      </c>
      <c r="I1228" t="s">
        <v>4233</v>
      </c>
    </row>
    <row r="1229" spans="1:9" ht="18" customHeight="1" x14ac:dyDescent="0.45">
      <c r="A1229" s="1">
        <f t="shared" si="19"/>
        <v>1228</v>
      </c>
      <c r="B1229" t="s">
        <v>4055</v>
      </c>
      <c r="C1229" s="2">
        <v>2020</v>
      </c>
      <c r="D1229" t="s">
        <v>2778</v>
      </c>
      <c r="E1229" t="s">
        <v>2779</v>
      </c>
      <c r="F1229" t="s">
        <v>2780</v>
      </c>
      <c r="I1229" t="s">
        <v>4233</v>
      </c>
    </row>
    <row r="1230" spans="1:9" ht="18" customHeight="1" x14ac:dyDescent="0.45">
      <c r="A1230" s="1">
        <f t="shared" si="19"/>
        <v>1229</v>
      </c>
      <c r="B1230" t="s">
        <v>4056</v>
      </c>
      <c r="C1230" s="2">
        <v>2013</v>
      </c>
      <c r="D1230" t="s">
        <v>2781</v>
      </c>
      <c r="E1230" t="s">
        <v>2782</v>
      </c>
      <c r="F1230" t="s">
        <v>2783</v>
      </c>
      <c r="I1230" t="s">
        <v>4233</v>
      </c>
    </row>
    <row r="1231" spans="1:9" ht="18" customHeight="1" x14ac:dyDescent="0.45">
      <c r="A1231" s="1">
        <f t="shared" si="19"/>
        <v>1230</v>
      </c>
      <c r="B1231" t="s">
        <v>4056</v>
      </c>
      <c r="C1231" s="2">
        <v>2021</v>
      </c>
      <c r="D1231" t="s">
        <v>2784</v>
      </c>
      <c r="E1231" t="s">
        <v>388</v>
      </c>
      <c r="F1231" t="s">
        <v>2785</v>
      </c>
      <c r="I1231" t="s">
        <v>4233</v>
      </c>
    </row>
    <row r="1232" spans="1:9" ht="18" customHeight="1" x14ac:dyDescent="0.45">
      <c r="A1232" s="1">
        <f t="shared" si="19"/>
        <v>1231</v>
      </c>
      <c r="B1232" t="s">
        <v>4057</v>
      </c>
      <c r="C1232" s="2">
        <v>2018</v>
      </c>
      <c r="D1232" t="s">
        <v>2786</v>
      </c>
      <c r="E1232" t="s">
        <v>213</v>
      </c>
      <c r="F1232" t="s">
        <v>2787</v>
      </c>
      <c r="I1232" t="s">
        <v>4233</v>
      </c>
    </row>
    <row r="1233" spans="1:9" ht="18" customHeight="1" x14ac:dyDescent="0.45">
      <c r="A1233" s="1">
        <f t="shared" si="19"/>
        <v>1232</v>
      </c>
      <c r="B1233" t="s">
        <v>4058</v>
      </c>
      <c r="C1233" s="2">
        <v>2019</v>
      </c>
      <c r="D1233" t="s">
        <v>2788</v>
      </c>
      <c r="E1233" t="s">
        <v>10</v>
      </c>
      <c r="F1233" t="s">
        <v>2789</v>
      </c>
      <c r="I1233" t="s">
        <v>4233</v>
      </c>
    </row>
    <row r="1234" spans="1:9" ht="18" customHeight="1" x14ac:dyDescent="0.45">
      <c r="A1234" s="1">
        <f t="shared" si="19"/>
        <v>1233</v>
      </c>
      <c r="B1234" t="s">
        <v>4059</v>
      </c>
      <c r="C1234" s="2">
        <v>2020</v>
      </c>
      <c r="D1234" t="s">
        <v>2790</v>
      </c>
      <c r="E1234" t="s">
        <v>26</v>
      </c>
      <c r="F1234" t="s">
        <v>2791</v>
      </c>
      <c r="I1234" t="s">
        <v>4233</v>
      </c>
    </row>
    <row r="1235" spans="1:9" ht="18" customHeight="1" x14ac:dyDescent="0.45">
      <c r="A1235" s="1">
        <f t="shared" si="19"/>
        <v>1234</v>
      </c>
      <c r="B1235" t="s">
        <v>4060</v>
      </c>
      <c r="C1235" s="2">
        <v>2021</v>
      </c>
      <c r="D1235" t="s">
        <v>2792</v>
      </c>
      <c r="E1235" t="s">
        <v>469</v>
      </c>
      <c r="F1235" t="s">
        <v>2793</v>
      </c>
      <c r="I1235" t="s">
        <v>4233</v>
      </c>
    </row>
    <row r="1236" spans="1:9" ht="18" customHeight="1" x14ac:dyDescent="0.45">
      <c r="A1236" s="1">
        <f t="shared" si="19"/>
        <v>1235</v>
      </c>
      <c r="B1236" t="s">
        <v>4061</v>
      </c>
      <c r="C1236" s="2">
        <v>2010</v>
      </c>
      <c r="D1236" t="s">
        <v>2794</v>
      </c>
      <c r="E1236" t="s">
        <v>2795</v>
      </c>
      <c r="F1236" t="s">
        <v>2796</v>
      </c>
      <c r="I1236" t="s">
        <v>4233</v>
      </c>
    </row>
    <row r="1237" spans="1:9" ht="18" customHeight="1" x14ac:dyDescent="0.45">
      <c r="A1237" s="1">
        <f t="shared" si="19"/>
        <v>1236</v>
      </c>
      <c r="B1237" t="s">
        <v>4062</v>
      </c>
      <c r="C1237" s="2">
        <v>2014</v>
      </c>
      <c r="D1237" t="s">
        <v>2797</v>
      </c>
      <c r="E1237" t="s">
        <v>32</v>
      </c>
      <c r="F1237" t="s">
        <v>2798</v>
      </c>
      <c r="I1237" t="s">
        <v>4233</v>
      </c>
    </row>
    <row r="1238" spans="1:9" ht="18" customHeight="1" x14ac:dyDescent="0.45">
      <c r="A1238" s="1">
        <f t="shared" si="19"/>
        <v>1237</v>
      </c>
      <c r="B1238" t="s">
        <v>4063</v>
      </c>
      <c r="C1238" s="2">
        <v>2023</v>
      </c>
      <c r="D1238" t="s">
        <v>2799</v>
      </c>
      <c r="E1238" t="s">
        <v>10</v>
      </c>
      <c r="F1238" t="s">
        <v>2800</v>
      </c>
      <c r="I1238" t="s">
        <v>4233</v>
      </c>
    </row>
    <row r="1239" spans="1:9" ht="18" customHeight="1" x14ac:dyDescent="0.45">
      <c r="A1239" s="1">
        <f t="shared" si="19"/>
        <v>1238</v>
      </c>
      <c r="B1239" t="s">
        <v>4064</v>
      </c>
      <c r="C1239" s="2">
        <v>2020</v>
      </c>
      <c r="D1239" t="s">
        <v>2801</v>
      </c>
      <c r="E1239" t="s">
        <v>10</v>
      </c>
      <c r="F1239" t="s">
        <v>2802</v>
      </c>
      <c r="I1239" t="s">
        <v>4233</v>
      </c>
    </row>
    <row r="1240" spans="1:9" ht="18" customHeight="1" x14ac:dyDescent="0.45">
      <c r="A1240" s="1">
        <f t="shared" si="19"/>
        <v>1239</v>
      </c>
      <c r="B1240" t="s">
        <v>4065</v>
      </c>
      <c r="C1240" s="2">
        <v>2014</v>
      </c>
      <c r="D1240" t="s">
        <v>2803</v>
      </c>
      <c r="E1240" t="s">
        <v>56</v>
      </c>
      <c r="F1240" t="s">
        <v>2804</v>
      </c>
      <c r="H1240" t="s">
        <v>4168</v>
      </c>
      <c r="I1240" t="s">
        <v>4224</v>
      </c>
    </row>
    <row r="1241" spans="1:9" ht="18" customHeight="1" x14ac:dyDescent="0.45">
      <c r="A1241" s="1">
        <f t="shared" si="19"/>
        <v>1240</v>
      </c>
      <c r="B1241" t="s">
        <v>4066</v>
      </c>
      <c r="C1241" s="2">
        <v>2018</v>
      </c>
      <c r="D1241" t="s">
        <v>2805</v>
      </c>
      <c r="E1241" t="s">
        <v>2806</v>
      </c>
      <c r="F1241" t="s">
        <v>2807</v>
      </c>
      <c r="I1241" t="s">
        <v>4233</v>
      </c>
    </row>
    <row r="1242" spans="1:9" ht="18" customHeight="1" x14ac:dyDescent="0.45">
      <c r="A1242" s="1">
        <f t="shared" si="19"/>
        <v>1241</v>
      </c>
      <c r="B1242" t="s">
        <v>4067</v>
      </c>
      <c r="C1242" s="2">
        <v>2020</v>
      </c>
      <c r="D1242" t="s">
        <v>2808</v>
      </c>
      <c r="E1242" t="s">
        <v>1168</v>
      </c>
      <c r="F1242" t="s">
        <v>2809</v>
      </c>
      <c r="I1242" t="s">
        <v>4233</v>
      </c>
    </row>
    <row r="1243" spans="1:9" ht="18" customHeight="1" x14ac:dyDescent="0.45">
      <c r="A1243" s="1">
        <f t="shared" si="19"/>
        <v>1242</v>
      </c>
      <c r="B1243" t="s">
        <v>4067</v>
      </c>
      <c r="C1243" s="2">
        <v>2022</v>
      </c>
      <c r="D1243" t="s">
        <v>2810</v>
      </c>
      <c r="E1243" t="s">
        <v>730</v>
      </c>
      <c r="F1243" t="s">
        <v>2811</v>
      </c>
      <c r="I1243" t="s">
        <v>4233</v>
      </c>
    </row>
    <row r="1244" spans="1:9" ht="18" customHeight="1" x14ac:dyDescent="0.45">
      <c r="A1244" s="1">
        <f t="shared" si="19"/>
        <v>1243</v>
      </c>
      <c r="B1244" t="s">
        <v>4067</v>
      </c>
      <c r="C1244" s="2">
        <v>2021</v>
      </c>
      <c r="D1244" t="s">
        <v>2812</v>
      </c>
      <c r="E1244" t="s">
        <v>923</v>
      </c>
      <c r="F1244" t="s">
        <v>2813</v>
      </c>
      <c r="I1244" t="s">
        <v>4233</v>
      </c>
    </row>
    <row r="1245" spans="1:9" ht="18" customHeight="1" x14ac:dyDescent="0.45">
      <c r="A1245" s="1">
        <f t="shared" si="19"/>
        <v>1244</v>
      </c>
      <c r="B1245" t="s">
        <v>4068</v>
      </c>
      <c r="C1245" s="2">
        <v>2018</v>
      </c>
      <c r="D1245" t="s">
        <v>2814</v>
      </c>
      <c r="E1245" t="s">
        <v>10</v>
      </c>
      <c r="F1245" t="s">
        <v>2815</v>
      </c>
      <c r="I1245" t="s">
        <v>4233</v>
      </c>
    </row>
    <row r="1246" spans="1:9" ht="18" customHeight="1" x14ac:dyDescent="0.45">
      <c r="A1246" s="1">
        <f t="shared" si="19"/>
        <v>1245</v>
      </c>
      <c r="B1246" t="s">
        <v>4069</v>
      </c>
      <c r="C1246" s="2">
        <v>2021</v>
      </c>
      <c r="D1246" t="s">
        <v>2816</v>
      </c>
      <c r="E1246" t="s">
        <v>383</v>
      </c>
      <c r="F1246" t="s">
        <v>2817</v>
      </c>
      <c r="I1246" t="s">
        <v>4233</v>
      </c>
    </row>
    <row r="1247" spans="1:9" ht="18" customHeight="1" x14ac:dyDescent="0.45">
      <c r="A1247" s="1">
        <f t="shared" si="19"/>
        <v>1246</v>
      </c>
      <c r="B1247" t="s">
        <v>4070</v>
      </c>
      <c r="C1247" s="2">
        <v>2012</v>
      </c>
      <c r="D1247" t="s">
        <v>2818</v>
      </c>
      <c r="E1247" t="s">
        <v>388</v>
      </c>
      <c r="F1247" t="s">
        <v>2819</v>
      </c>
      <c r="G1247" t="s">
        <v>4167</v>
      </c>
    </row>
    <row r="1248" spans="1:9" ht="18" customHeight="1" x14ac:dyDescent="0.45">
      <c r="A1248" s="1">
        <f t="shared" si="19"/>
        <v>1247</v>
      </c>
      <c r="B1248" t="s">
        <v>4071</v>
      </c>
      <c r="C1248" s="2">
        <v>2007</v>
      </c>
      <c r="D1248" t="s">
        <v>2820</v>
      </c>
      <c r="E1248" t="s">
        <v>2821</v>
      </c>
      <c r="F1248" t="s">
        <v>2822</v>
      </c>
      <c r="I1248" t="s">
        <v>4233</v>
      </c>
    </row>
    <row r="1249" spans="1:9" ht="18" customHeight="1" x14ac:dyDescent="0.45">
      <c r="A1249" s="1">
        <f t="shared" si="19"/>
        <v>1248</v>
      </c>
      <c r="B1249" t="s">
        <v>4072</v>
      </c>
      <c r="C1249" s="2">
        <v>2019</v>
      </c>
      <c r="D1249" t="s">
        <v>2823</v>
      </c>
      <c r="E1249" t="s">
        <v>10</v>
      </c>
      <c r="F1249" t="s">
        <v>2824</v>
      </c>
      <c r="I1249" t="s">
        <v>4233</v>
      </c>
    </row>
    <row r="1250" spans="1:9" ht="18" customHeight="1" x14ac:dyDescent="0.45">
      <c r="A1250" s="1">
        <f t="shared" si="19"/>
        <v>1249</v>
      </c>
      <c r="B1250" t="s">
        <v>4073</v>
      </c>
      <c r="C1250" s="2">
        <v>2016</v>
      </c>
      <c r="D1250" t="s">
        <v>2825</v>
      </c>
      <c r="E1250" t="s">
        <v>10</v>
      </c>
      <c r="F1250" t="s">
        <v>2826</v>
      </c>
      <c r="I1250" t="s">
        <v>4233</v>
      </c>
    </row>
    <row r="1251" spans="1:9" ht="18" customHeight="1" x14ac:dyDescent="0.45">
      <c r="A1251" s="1">
        <f t="shared" si="19"/>
        <v>1250</v>
      </c>
      <c r="B1251" t="s">
        <v>4074</v>
      </c>
      <c r="C1251" s="2">
        <v>2019</v>
      </c>
      <c r="D1251" t="s">
        <v>2827</v>
      </c>
      <c r="E1251" t="s">
        <v>152</v>
      </c>
      <c r="F1251" t="s">
        <v>2828</v>
      </c>
      <c r="I1251" t="s">
        <v>4233</v>
      </c>
    </row>
    <row r="1252" spans="1:9" ht="18" customHeight="1" x14ac:dyDescent="0.45">
      <c r="A1252" s="1">
        <f t="shared" si="19"/>
        <v>1251</v>
      </c>
      <c r="B1252" t="s">
        <v>4074</v>
      </c>
      <c r="C1252" s="2">
        <v>2020</v>
      </c>
      <c r="D1252" t="s">
        <v>2829</v>
      </c>
      <c r="E1252" t="s">
        <v>2806</v>
      </c>
      <c r="F1252" t="s">
        <v>2830</v>
      </c>
      <c r="I1252" t="s">
        <v>4233</v>
      </c>
    </row>
    <row r="1253" spans="1:9" ht="18" customHeight="1" x14ac:dyDescent="0.45">
      <c r="A1253" s="1">
        <f t="shared" si="19"/>
        <v>1252</v>
      </c>
      <c r="B1253" t="s">
        <v>4075</v>
      </c>
      <c r="C1253" s="2">
        <v>2008</v>
      </c>
      <c r="D1253" t="s">
        <v>2831</v>
      </c>
      <c r="E1253" t="s">
        <v>185</v>
      </c>
      <c r="F1253" t="s">
        <v>2832</v>
      </c>
      <c r="I1253" t="s">
        <v>4233</v>
      </c>
    </row>
    <row r="1254" spans="1:9" ht="18" customHeight="1" x14ac:dyDescent="0.45">
      <c r="A1254" s="1">
        <f t="shared" si="19"/>
        <v>1253</v>
      </c>
      <c r="B1254" t="s">
        <v>4076</v>
      </c>
      <c r="C1254" s="2">
        <v>2016</v>
      </c>
      <c r="D1254" t="s">
        <v>2833</v>
      </c>
      <c r="E1254" t="s">
        <v>56</v>
      </c>
      <c r="F1254" t="s">
        <v>2834</v>
      </c>
      <c r="I1254" t="s">
        <v>4233</v>
      </c>
    </row>
    <row r="1255" spans="1:9" ht="18" customHeight="1" x14ac:dyDescent="0.45">
      <c r="A1255" s="1">
        <f t="shared" si="19"/>
        <v>1254</v>
      </c>
      <c r="B1255" t="s">
        <v>4077</v>
      </c>
      <c r="C1255" s="2">
        <v>2018</v>
      </c>
      <c r="D1255" t="s">
        <v>2835</v>
      </c>
      <c r="E1255" t="s">
        <v>426</v>
      </c>
      <c r="F1255" t="s">
        <v>2836</v>
      </c>
      <c r="I1255" t="s">
        <v>4233</v>
      </c>
    </row>
    <row r="1256" spans="1:9" ht="18" customHeight="1" x14ac:dyDescent="0.45">
      <c r="A1256" s="1">
        <f t="shared" si="19"/>
        <v>1255</v>
      </c>
      <c r="B1256" t="s">
        <v>4078</v>
      </c>
      <c r="C1256" s="2">
        <v>2022</v>
      </c>
      <c r="D1256" t="s">
        <v>2837</v>
      </c>
      <c r="E1256" t="s">
        <v>26</v>
      </c>
      <c r="F1256" t="s">
        <v>2838</v>
      </c>
      <c r="I1256" t="s">
        <v>4233</v>
      </c>
    </row>
    <row r="1257" spans="1:9" ht="18" customHeight="1" x14ac:dyDescent="0.45">
      <c r="A1257" s="1">
        <f t="shared" si="19"/>
        <v>1256</v>
      </c>
      <c r="B1257" t="s">
        <v>4079</v>
      </c>
      <c r="C1257" s="2">
        <v>2023</v>
      </c>
      <c r="D1257" t="s">
        <v>2839</v>
      </c>
      <c r="E1257" t="s">
        <v>1008</v>
      </c>
      <c r="F1257" t="s">
        <v>2840</v>
      </c>
      <c r="I1257" t="s">
        <v>4233</v>
      </c>
    </row>
    <row r="1258" spans="1:9" ht="18" customHeight="1" x14ac:dyDescent="0.45">
      <c r="A1258" s="1">
        <f t="shared" si="19"/>
        <v>1257</v>
      </c>
      <c r="B1258" t="s">
        <v>4080</v>
      </c>
      <c r="C1258" s="2">
        <v>2010</v>
      </c>
      <c r="D1258" t="s">
        <v>2841</v>
      </c>
      <c r="E1258" t="s">
        <v>17</v>
      </c>
      <c r="F1258" t="s">
        <v>2842</v>
      </c>
      <c r="I1258" t="s">
        <v>4233</v>
      </c>
    </row>
    <row r="1259" spans="1:9" ht="18" customHeight="1" x14ac:dyDescent="0.45">
      <c r="A1259" s="1">
        <f t="shared" si="19"/>
        <v>1258</v>
      </c>
      <c r="B1259" t="s">
        <v>4081</v>
      </c>
      <c r="C1259" s="2">
        <v>2018</v>
      </c>
      <c r="D1259" t="s">
        <v>2843</v>
      </c>
      <c r="E1259" t="s">
        <v>213</v>
      </c>
      <c r="F1259" t="s">
        <v>2844</v>
      </c>
      <c r="I1259" t="s">
        <v>4233</v>
      </c>
    </row>
    <row r="1260" spans="1:9" ht="18" customHeight="1" x14ac:dyDescent="0.45">
      <c r="A1260" s="1">
        <f t="shared" si="19"/>
        <v>1259</v>
      </c>
      <c r="B1260" t="s">
        <v>4081</v>
      </c>
      <c r="C1260" s="2">
        <v>2018</v>
      </c>
      <c r="D1260" t="s">
        <v>2845</v>
      </c>
      <c r="E1260" t="s">
        <v>2846</v>
      </c>
      <c r="F1260" t="s">
        <v>2847</v>
      </c>
      <c r="I1260" t="s">
        <v>4233</v>
      </c>
    </row>
    <row r="1261" spans="1:9" ht="18" customHeight="1" x14ac:dyDescent="0.45">
      <c r="A1261" s="1">
        <f t="shared" si="19"/>
        <v>1260</v>
      </c>
      <c r="B1261" t="s">
        <v>4082</v>
      </c>
      <c r="C1261" s="2">
        <v>2019</v>
      </c>
      <c r="D1261" t="s">
        <v>2848</v>
      </c>
      <c r="E1261" t="s">
        <v>213</v>
      </c>
      <c r="F1261" t="s">
        <v>2849</v>
      </c>
      <c r="I1261" t="s">
        <v>4233</v>
      </c>
    </row>
    <row r="1262" spans="1:9" ht="18" customHeight="1" x14ac:dyDescent="0.45">
      <c r="A1262" s="1">
        <f t="shared" si="19"/>
        <v>1261</v>
      </c>
      <c r="B1262" t="s">
        <v>4083</v>
      </c>
      <c r="C1262" s="2">
        <v>2016</v>
      </c>
      <c r="D1262" t="s">
        <v>2850</v>
      </c>
      <c r="E1262" t="s">
        <v>10</v>
      </c>
      <c r="F1262" t="s">
        <v>2851</v>
      </c>
      <c r="I1262" t="s">
        <v>4233</v>
      </c>
    </row>
    <row r="1263" spans="1:9" ht="18" customHeight="1" x14ac:dyDescent="0.45">
      <c r="A1263" s="1">
        <f t="shared" si="19"/>
        <v>1262</v>
      </c>
      <c r="B1263" t="s">
        <v>4084</v>
      </c>
      <c r="C1263" s="2">
        <v>2016</v>
      </c>
      <c r="D1263" t="s">
        <v>2852</v>
      </c>
      <c r="E1263" t="s">
        <v>26</v>
      </c>
      <c r="F1263" t="s">
        <v>2853</v>
      </c>
      <c r="I1263" t="s">
        <v>4233</v>
      </c>
    </row>
    <row r="1264" spans="1:9" ht="18" customHeight="1" x14ac:dyDescent="0.45">
      <c r="A1264" s="1">
        <f t="shared" si="19"/>
        <v>1263</v>
      </c>
      <c r="B1264" t="s">
        <v>4085</v>
      </c>
      <c r="C1264" s="2">
        <v>2016</v>
      </c>
      <c r="D1264" t="s">
        <v>2854</v>
      </c>
      <c r="E1264" t="s">
        <v>593</v>
      </c>
      <c r="F1264" t="s">
        <v>2855</v>
      </c>
      <c r="I1264" t="s">
        <v>4233</v>
      </c>
    </row>
    <row r="1265" spans="1:9" ht="18" customHeight="1" x14ac:dyDescent="0.45">
      <c r="A1265" s="1">
        <f t="shared" si="19"/>
        <v>1264</v>
      </c>
      <c r="B1265" t="s">
        <v>4086</v>
      </c>
      <c r="C1265" s="2">
        <v>2022</v>
      </c>
      <c r="D1265" t="s">
        <v>2856</v>
      </c>
      <c r="E1265" t="s">
        <v>244</v>
      </c>
      <c r="F1265" t="s">
        <v>2857</v>
      </c>
      <c r="I1265" t="s">
        <v>4233</v>
      </c>
    </row>
    <row r="1266" spans="1:9" ht="18" customHeight="1" x14ac:dyDescent="0.45">
      <c r="A1266" s="1">
        <f t="shared" si="19"/>
        <v>1265</v>
      </c>
      <c r="B1266" t="s">
        <v>4087</v>
      </c>
      <c r="C1266" s="2">
        <v>2019</v>
      </c>
      <c r="D1266" t="s">
        <v>2858</v>
      </c>
      <c r="E1266" t="s">
        <v>1168</v>
      </c>
      <c r="F1266" t="s">
        <v>2859</v>
      </c>
      <c r="I1266" t="s">
        <v>4233</v>
      </c>
    </row>
    <row r="1267" spans="1:9" ht="18" customHeight="1" x14ac:dyDescent="0.45">
      <c r="A1267" s="1">
        <f t="shared" si="19"/>
        <v>1266</v>
      </c>
      <c r="B1267" t="s">
        <v>4088</v>
      </c>
      <c r="C1267" s="2">
        <v>2014</v>
      </c>
      <c r="D1267" t="s">
        <v>2860</v>
      </c>
      <c r="E1267" t="s">
        <v>10</v>
      </c>
      <c r="F1267" t="s">
        <v>2861</v>
      </c>
      <c r="I1267" t="s">
        <v>4233</v>
      </c>
    </row>
    <row r="1268" spans="1:9" ht="18" customHeight="1" x14ac:dyDescent="0.45">
      <c r="A1268" s="1">
        <f t="shared" si="19"/>
        <v>1267</v>
      </c>
      <c r="B1268" t="s">
        <v>4089</v>
      </c>
      <c r="C1268" s="2">
        <v>2006</v>
      </c>
      <c r="D1268" t="s">
        <v>2862</v>
      </c>
      <c r="E1268" t="s">
        <v>388</v>
      </c>
      <c r="F1268" t="s">
        <v>2863</v>
      </c>
      <c r="G1268" t="s">
        <v>4167</v>
      </c>
    </row>
    <row r="1269" spans="1:9" ht="18" customHeight="1" x14ac:dyDescent="0.45">
      <c r="A1269" s="1">
        <f t="shared" si="19"/>
        <v>1268</v>
      </c>
      <c r="B1269" t="s">
        <v>4090</v>
      </c>
      <c r="C1269" s="2">
        <v>2013</v>
      </c>
      <c r="D1269" t="s">
        <v>2864</v>
      </c>
      <c r="E1269" t="s">
        <v>1449</v>
      </c>
      <c r="F1269" t="s">
        <v>2865</v>
      </c>
      <c r="I1269" t="s">
        <v>4233</v>
      </c>
    </row>
    <row r="1270" spans="1:9" ht="18" customHeight="1" x14ac:dyDescent="0.45">
      <c r="A1270" s="1">
        <f t="shared" si="19"/>
        <v>1269</v>
      </c>
      <c r="B1270" t="s">
        <v>4091</v>
      </c>
      <c r="C1270" s="2">
        <v>2019</v>
      </c>
      <c r="D1270" t="s">
        <v>2866</v>
      </c>
      <c r="E1270" t="s">
        <v>2867</v>
      </c>
      <c r="F1270" t="s">
        <v>15</v>
      </c>
      <c r="I1270" t="s">
        <v>4233</v>
      </c>
    </row>
    <row r="1271" spans="1:9" ht="18" customHeight="1" x14ac:dyDescent="0.45">
      <c r="A1271" s="1">
        <f t="shared" si="19"/>
        <v>1270</v>
      </c>
      <c r="B1271" t="s">
        <v>4091</v>
      </c>
      <c r="C1271" s="2">
        <v>2018</v>
      </c>
      <c r="D1271" t="s">
        <v>2868</v>
      </c>
      <c r="E1271" t="s">
        <v>2869</v>
      </c>
      <c r="F1271" t="s">
        <v>15</v>
      </c>
      <c r="I1271" t="s">
        <v>4233</v>
      </c>
    </row>
    <row r="1272" spans="1:9" ht="18" customHeight="1" x14ac:dyDescent="0.45">
      <c r="A1272" s="1">
        <f t="shared" si="19"/>
        <v>1271</v>
      </c>
      <c r="B1272" t="s">
        <v>4092</v>
      </c>
      <c r="C1272" s="2">
        <v>2023</v>
      </c>
      <c r="D1272" t="s">
        <v>2870</v>
      </c>
      <c r="E1272" t="s">
        <v>681</v>
      </c>
      <c r="F1272" t="s">
        <v>2871</v>
      </c>
      <c r="I1272" t="s">
        <v>4233</v>
      </c>
    </row>
    <row r="1273" spans="1:9" ht="18" customHeight="1" x14ac:dyDescent="0.45">
      <c r="A1273" s="1">
        <f t="shared" si="19"/>
        <v>1272</v>
      </c>
      <c r="B1273" t="s">
        <v>4093</v>
      </c>
      <c r="C1273" s="2">
        <v>2016</v>
      </c>
      <c r="D1273" t="s">
        <v>2872</v>
      </c>
      <c r="E1273" t="s">
        <v>754</v>
      </c>
      <c r="F1273" t="s">
        <v>2873</v>
      </c>
      <c r="I1273" t="s">
        <v>4233</v>
      </c>
    </row>
    <row r="1274" spans="1:9" ht="18" customHeight="1" x14ac:dyDescent="0.45">
      <c r="A1274" s="1">
        <f t="shared" si="19"/>
        <v>1273</v>
      </c>
      <c r="B1274" t="s">
        <v>4094</v>
      </c>
      <c r="C1274" s="2">
        <v>2017</v>
      </c>
      <c r="D1274" t="s">
        <v>2874</v>
      </c>
      <c r="E1274" t="s">
        <v>357</v>
      </c>
      <c r="F1274" t="s">
        <v>2875</v>
      </c>
      <c r="I1274" t="s">
        <v>4233</v>
      </c>
    </row>
    <row r="1275" spans="1:9" ht="18" customHeight="1" x14ac:dyDescent="0.45">
      <c r="A1275" s="1">
        <f t="shared" si="19"/>
        <v>1274</v>
      </c>
      <c r="B1275" t="s">
        <v>4095</v>
      </c>
      <c r="C1275" s="2">
        <v>2015</v>
      </c>
      <c r="D1275" t="s">
        <v>2876</v>
      </c>
      <c r="E1275" t="s">
        <v>2877</v>
      </c>
      <c r="F1275" t="s">
        <v>2878</v>
      </c>
      <c r="I1275" t="s">
        <v>4233</v>
      </c>
    </row>
    <row r="1276" spans="1:9" ht="18" customHeight="1" x14ac:dyDescent="0.45">
      <c r="A1276" s="1">
        <f t="shared" si="19"/>
        <v>1275</v>
      </c>
      <c r="B1276" t="s">
        <v>4096</v>
      </c>
      <c r="C1276" s="2">
        <v>2014</v>
      </c>
      <c r="D1276" t="s">
        <v>2879</v>
      </c>
      <c r="E1276" t="s">
        <v>1013</v>
      </c>
      <c r="F1276" t="s">
        <v>2880</v>
      </c>
      <c r="I1276" t="s">
        <v>4233</v>
      </c>
    </row>
    <row r="1277" spans="1:9" ht="18" customHeight="1" x14ac:dyDescent="0.45">
      <c r="A1277" s="1">
        <f t="shared" si="19"/>
        <v>1276</v>
      </c>
      <c r="B1277" t="s">
        <v>4097</v>
      </c>
      <c r="C1277" s="2">
        <v>2022</v>
      </c>
      <c r="D1277" t="s">
        <v>2881</v>
      </c>
      <c r="E1277" t="s">
        <v>1191</v>
      </c>
      <c r="F1277" t="s">
        <v>2882</v>
      </c>
      <c r="I1277" t="s">
        <v>4233</v>
      </c>
    </row>
    <row r="1278" spans="1:9" ht="18" customHeight="1" x14ac:dyDescent="0.45">
      <c r="A1278" s="1">
        <f t="shared" si="19"/>
        <v>1277</v>
      </c>
      <c r="B1278" t="s">
        <v>4098</v>
      </c>
      <c r="C1278" s="2">
        <v>2003</v>
      </c>
      <c r="D1278" t="s">
        <v>2883</v>
      </c>
      <c r="E1278" t="s">
        <v>2884</v>
      </c>
      <c r="F1278" t="s">
        <v>2885</v>
      </c>
      <c r="I1278" t="s">
        <v>4233</v>
      </c>
    </row>
    <row r="1279" spans="1:9" ht="18" customHeight="1" x14ac:dyDescent="0.45">
      <c r="A1279" s="1">
        <f t="shared" si="19"/>
        <v>1278</v>
      </c>
      <c r="B1279" t="s">
        <v>4099</v>
      </c>
      <c r="C1279" s="2">
        <v>2010</v>
      </c>
      <c r="D1279" t="s">
        <v>2886</v>
      </c>
      <c r="E1279" t="s">
        <v>319</v>
      </c>
      <c r="F1279" t="s">
        <v>2887</v>
      </c>
      <c r="G1279" t="s">
        <v>4167</v>
      </c>
    </row>
    <row r="1280" spans="1:9" ht="18" customHeight="1" x14ac:dyDescent="0.45">
      <c r="A1280" s="1">
        <f t="shared" si="19"/>
        <v>1279</v>
      </c>
      <c r="B1280" t="s">
        <v>4100</v>
      </c>
      <c r="C1280" s="2">
        <v>2019</v>
      </c>
      <c r="D1280" t="s">
        <v>2888</v>
      </c>
      <c r="E1280" t="s">
        <v>10</v>
      </c>
      <c r="F1280" t="s">
        <v>2889</v>
      </c>
      <c r="I1280" t="s">
        <v>4233</v>
      </c>
    </row>
    <row r="1281" spans="1:9" ht="18" customHeight="1" x14ac:dyDescent="0.45">
      <c r="A1281" s="1">
        <f t="shared" si="19"/>
        <v>1280</v>
      </c>
      <c r="B1281" t="s">
        <v>4101</v>
      </c>
      <c r="C1281" s="2">
        <v>2021</v>
      </c>
      <c r="D1281" t="s">
        <v>2890</v>
      </c>
      <c r="E1281" t="s">
        <v>26</v>
      </c>
      <c r="F1281" t="s">
        <v>2891</v>
      </c>
      <c r="H1281" t="s">
        <v>4168</v>
      </c>
      <c r="I1281" t="s">
        <v>4213</v>
      </c>
    </row>
    <row r="1282" spans="1:9" ht="18" customHeight="1" x14ac:dyDescent="0.45">
      <c r="A1282" s="1">
        <f t="shared" si="19"/>
        <v>1281</v>
      </c>
      <c r="B1282" t="s">
        <v>4102</v>
      </c>
      <c r="C1282" s="2">
        <v>2016</v>
      </c>
      <c r="D1282" t="s">
        <v>2892</v>
      </c>
      <c r="E1282" t="s">
        <v>102</v>
      </c>
      <c r="F1282" t="s">
        <v>2893</v>
      </c>
      <c r="I1282" t="s">
        <v>4233</v>
      </c>
    </row>
    <row r="1283" spans="1:9" ht="18" customHeight="1" x14ac:dyDescent="0.45">
      <c r="A1283" s="1">
        <f t="shared" ref="A1283:A1346" si="20">A1282+1</f>
        <v>1282</v>
      </c>
      <c r="B1283" t="s">
        <v>4103</v>
      </c>
      <c r="C1283" s="2">
        <v>2020</v>
      </c>
      <c r="D1283" t="s">
        <v>2894</v>
      </c>
      <c r="E1283" t="s">
        <v>582</v>
      </c>
      <c r="F1283" t="s">
        <v>2895</v>
      </c>
      <c r="I1283" t="s">
        <v>4233</v>
      </c>
    </row>
    <row r="1284" spans="1:9" ht="18" customHeight="1" x14ac:dyDescent="0.45">
      <c r="A1284" s="1">
        <f t="shared" si="20"/>
        <v>1283</v>
      </c>
      <c r="B1284" t="s">
        <v>4104</v>
      </c>
      <c r="C1284" s="2">
        <v>2017</v>
      </c>
      <c r="D1284" t="s">
        <v>2896</v>
      </c>
      <c r="E1284" t="s">
        <v>41</v>
      </c>
      <c r="F1284" t="s">
        <v>2897</v>
      </c>
      <c r="I1284" t="s">
        <v>4233</v>
      </c>
    </row>
    <row r="1285" spans="1:9" ht="18" customHeight="1" x14ac:dyDescent="0.45">
      <c r="A1285" s="1">
        <f t="shared" si="20"/>
        <v>1284</v>
      </c>
      <c r="B1285" t="s">
        <v>4105</v>
      </c>
      <c r="C1285" s="2">
        <v>2014</v>
      </c>
      <c r="D1285" t="s">
        <v>2898</v>
      </c>
      <c r="E1285" t="s">
        <v>56</v>
      </c>
      <c r="F1285" t="s">
        <v>2899</v>
      </c>
      <c r="I1285" t="s">
        <v>4233</v>
      </c>
    </row>
    <row r="1286" spans="1:9" ht="18" customHeight="1" x14ac:dyDescent="0.45">
      <c r="A1286" s="1">
        <f t="shared" si="20"/>
        <v>1285</v>
      </c>
      <c r="B1286" t="s">
        <v>4106</v>
      </c>
      <c r="C1286" s="2">
        <v>2020</v>
      </c>
      <c r="D1286" t="s">
        <v>2900</v>
      </c>
      <c r="E1286" t="s">
        <v>133</v>
      </c>
      <c r="F1286" t="s">
        <v>2901</v>
      </c>
      <c r="G1286" t="s">
        <v>4167</v>
      </c>
    </row>
    <row r="1287" spans="1:9" ht="18" customHeight="1" x14ac:dyDescent="0.45">
      <c r="A1287" s="1">
        <f t="shared" si="20"/>
        <v>1286</v>
      </c>
      <c r="B1287" t="s">
        <v>4107</v>
      </c>
      <c r="C1287" s="2">
        <v>2018</v>
      </c>
      <c r="D1287" t="s">
        <v>2902</v>
      </c>
      <c r="E1287" t="s">
        <v>244</v>
      </c>
      <c r="F1287" t="s">
        <v>2903</v>
      </c>
      <c r="I1287" t="s">
        <v>4233</v>
      </c>
    </row>
    <row r="1288" spans="1:9" ht="18" customHeight="1" x14ac:dyDescent="0.45">
      <c r="A1288" s="1">
        <f t="shared" si="20"/>
        <v>1287</v>
      </c>
      <c r="B1288" t="s">
        <v>4107</v>
      </c>
      <c r="C1288" s="2">
        <v>2009</v>
      </c>
      <c r="D1288" t="s">
        <v>2904</v>
      </c>
      <c r="E1288" t="s">
        <v>17</v>
      </c>
      <c r="F1288" t="s">
        <v>2905</v>
      </c>
      <c r="I1288" t="s">
        <v>4233</v>
      </c>
    </row>
    <row r="1289" spans="1:9" ht="18" customHeight="1" x14ac:dyDescent="0.45">
      <c r="A1289" s="1">
        <f t="shared" si="20"/>
        <v>1288</v>
      </c>
      <c r="B1289" t="s">
        <v>4108</v>
      </c>
      <c r="C1289" s="2">
        <v>2023</v>
      </c>
      <c r="D1289" t="s">
        <v>2906</v>
      </c>
      <c r="E1289" t="s">
        <v>2907</v>
      </c>
      <c r="F1289" t="s">
        <v>2908</v>
      </c>
      <c r="I1289" t="s">
        <v>4233</v>
      </c>
    </row>
    <row r="1290" spans="1:9" ht="18" customHeight="1" x14ac:dyDescent="0.45">
      <c r="A1290" s="1">
        <f t="shared" si="20"/>
        <v>1289</v>
      </c>
      <c r="B1290" t="s">
        <v>4108</v>
      </c>
      <c r="C1290" s="2">
        <v>2023</v>
      </c>
      <c r="D1290" t="s">
        <v>2909</v>
      </c>
      <c r="E1290" t="s">
        <v>1298</v>
      </c>
      <c r="F1290" t="s">
        <v>2910</v>
      </c>
      <c r="I1290" t="s">
        <v>4233</v>
      </c>
    </row>
    <row r="1291" spans="1:9" ht="18" customHeight="1" x14ac:dyDescent="0.45">
      <c r="A1291" s="1">
        <f t="shared" si="20"/>
        <v>1290</v>
      </c>
      <c r="B1291" t="s">
        <v>4109</v>
      </c>
      <c r="C1291" s="2">
        <v>2004</v>
      </c>
      <c r="D1291" t="s">
        <v>2911</v>
      </c>
      <c r="E1291" t="s">
        <v>1758</v>
      </c>
      <c r="F1291" t="s">
        <v>15</v>
      </c>
      <c r="I1291" t="s">
        <v>4233</v>
      </c>
    </row>
    <row r="1292" spans="1:9" ht="18" customHeight="1" x14ac:dyDescent="0.45">
      <c r="A1292" s="1">
        <f t="shared" si="20"/>
        <v>1291</v>
      </c>
      <c r="B1292" t="s">
        <v>4110</v>
      </c>
      <c r="C1292" s="2">
        <v>2015</v>
      </c>
      <c r="D1292" t="s">
        <v>2912</v>
      </c>
      <c r="E1292" t="s">
        <v>233</v>
      </c>
      <c r="F1292" t="s">
        <v>2913</v>
      </c>
      <c r="I1292" t="s">
        <v>4233</v>
      </c>
    </row>
    <row r="1293" spans="1:9" ht="18" customHeight="1" x14ac:dyDescent="0.45">
      <c r="A1293" s="1">
        <f t="shared" si="20"/>
        <v>1292</v>
      </c>
      <c r="B1293" t="s">
        <v>4110</v>
      </c>
      <c r="C1293" s="2">
        <v>2009</v>
      </c>
      <c r="D1293" t="s">
        <v>2914</v>
      </c>
      <c r="E1293" t="s">
        <v>253</v>
      </c>
      <c r="F1293" t="s">
        <v>2915</v>
      </c>
      <c r="I1293" t="s">
        <v>4233</v>
      </c>
    </row>
    <row r="1294" spans="1:9" ht="18" customHeight="1" x14ac:dyDescent="0.45">
      <c r="A1294" s="1">
        <f t="shared" si="20"/>
        <v>1293</v>
      </c>
      <c r="B1294" t="s">
        <v>4111</v>
      </c>
      <c r="C1294" s="2">
        <v>2017</v>
      </c>
      <c r="D1294" t="s">
        <v>2916</v>
      </c>
      <c r="E1294" t="s">
        <v>1026</v>
      </c>
      <c r="F1294" t="s">
        <v>2917</v>
      </c>
      <c r="I1294" t="s">
        <v>4233</v>
      </c>
    </row>
    <row r="1295" spans="1:9" ht="18" customHeight="1" x14ac:dyDescent="0.45">
      <c r="A1295" s="1">
        <f t="shared" si="20"/>
        <v>1294</v>
      </c>
      <c r="B1295" t="s">
        <v>4112</v>
      </c>
      <c r="C1295" s="2">
        <v>2019</v>
      </c>
      <c r="D1295" t="s">
        <v>2918</v>
      </c>
      <c r="E1295" t="s">
        <v>244</v>
      </c>
      <c r="F1295" t="s">
        <v>2919</v>
      </c>
      <c r="I1295" t="s">
        <v>4233</v>
      </c>
    </row>
    <row r="1296" spans="1:9" ht="18" customHeight="1" x14ac:dyDescent="0.45">
      <c r="A1296" s="1">
        <f t="shared" si="20"/>
        <v>1295</v>
      </c>
      <c r="B1296" t="s">
        <v>4112</v>
      </c>
      <c r="C1296" s="2">
        <v>2016</v>
      </c>
      <c r="D1296" t="s">
        <v>2920</v>
      </c>
      <c r="E1296" t="s">
        <v>166</v>
      </c>
      <c r="F1296" t="s">
        <v>2921</v>
      </c>
      <c r="I1296" t="s">
        <v>4233</v>
      </c>
    </row>
    <row r="1297" spans="1:9" ht="18" customHeight="1" x14ac:dyDescent="0.45">
      <c r="A1297" s="1">
        <f t="shared" si="20"/>
        <v>1296</v>
      </c>
      <c r="B1297" t="s">
        <v>4112</v>
      </c>
      <c r="C1297" s="2">
        <v>2023</v>
      </c>
      <c r="D1297" t="s">
        <v>2922</v>
      </c>
      <c r="E1297" t="s">
        <v>253</v>
      </c>
      <c r="F1297" t="s">
        <v>2923</v>
      </c>
      <c r="I1297" t="s">
        <v>4233</v>
      </c>
    </row>
    <row r="1298" spans="1:9" ht="18" customHeight="1" x14ac:dyDescent="0.45">
      <c r="A1298" s="1">
        <f t="shared" si="20"/>
        <v>1297</v>
      </c>
      <c r="B1298" t="s">
        <v>4113</v>
      </c>
      <c r="C1298" s="2">
        <v>2009</v>
      </c>
      <c r="D1298" t="s">
        <v>2924</v>
      </c>
      <c r="E1298" t="s">
        <v>2925</v>
      </c>
      <c r="F1298" t="s">
        <v>2926</v>
      </c>
      <c r="I1298" t="s">
        <v>4233</v>
      </c>
    </row>
    <row r="1299" spans="1:9" ht="18" customHeight="1" x14ac:dyDescent="0.45">
      <c r="A1299" s="1">
        <f t="shared" si="20"/>
        <v>1298</v>
      </c>
      <c r="B1299" t="s">
        <v>4114</v>
      </c>
      <c r="C1299" s="2">
        <v>2018</v>
      </c>
      <c r="D1299" t="s">
        <v>2927</v>
      </c>
      <c r="F1299" t="s">
        <v>2928</v>
      </c>
      <c r="I1299" t="s">
        <v>4233</v>
      </c>
    </row>
    <row r="1300" spans="1:9" ht="18" customHeight="1" x14ac:dyDescent="0.45">
      <c r="A1300" s="1">
        <f t="shared" si="20"/>
        <v>1299</v>
      </c>
      <c r="B1300" t="s">
        <v>4115</v>
      </c>
      <c r="C1300" s="2">
        <v>2022</v>
      </c>
      <c r="D1300" t="s">
        <v>2929</v>
      </c>
      <c r="E1300" t="s">
        <v>2930</v>
      </c>
      <c r="F1300" t="s">
        <v>2931</v>
      </c>
      <c r="I1300" t="s">
        <v>4233</v>
      </c>
    </row>
    <row r="1301" spans="1:9" ht="18" customHeight="1" x14ac:dyDescent="0.45">
      <c r="A1301" s="1">
        <f t="shared" si="20"/>
        <v>1300</v>
      </c>
      <c r="B1301" t="s">
        <v>4116</v>
      </c>
      <c r="C1301" s="2">
        <v>2020</v>
      </c>
      <c r="D1301" t="s">
        <v>2932</v>
      </c>
      <c r="E1301" t="s">
        <v>2389</v>
      </c>
      <c r="F1301" t="s">
        <v>2933</v>
      </c>
      <c r="I1301" t="s">
        <v>4233</v>
      </c>
    </row>
    <row r="1302" spans="1:9" ht="18" customHeight="1" x14ac:dyDescent="0.45">
      <c r="A1302" s="1">
        <f t="shared" si="20"/>
        <v>1301</v>
      </c>
      <c r="B1302" t="s">
        <v>4117</v>
      </c>
      <c r="C1302" s="2">
        <v>2014</v>
      </c>
      <c r="D1302" t="s">
        <v>2934</v>
      </c>
      <c r="E1302" t="s">
        <v>166</v>
      </c>
      <c r="F1302" t="s">
        <v>2935</v>
      </c>
      <c r="I1302" t="s">
        <v>4233</v>
      </c>
    </row>
    <row r="1303" spans="1:9" ht="18" customHeight="1" x14ac:dyDescent="0.45">
      <c r="A1303" s="1">
        <f t="shared" si="20"/>
        <v>1302</v>
      </c>
      <c r="B1303" t="s">
        <v>4118</v>
      </c>
      <c r="C1303" s="2">
        <v>2010</v>
      </c>
      <c r="D1303" t="s">
        <v>2936</v>
      </c>
      <c r="E1303" t="s">
        <v>38</v>
      </c>
      <c r="F1303" t="s">
        <v>2937</v>
      </c>
      <c r="I1303" t="s">
        <v>4233</v>
      </c>
    </row>
    <row r="1304" spans="1:9" ht="18" customHeight="1" x14ac:dyDescent="0.45">
      <c r="A1304" s="1">
        <f t="shared" si="20"/>
        <v>1303</v>
      </c>
      <c r="B1304" t="s">
        <v>4119</v>
      </c>
      <c r="C1304" s="2">
        <v>2020</v>
      </c>
      <c r="D1304" t="s">
        <v>2938</v>
      </c>
      <c r="E1304" t="s">
        <v>1106</v>
      </c>
      <c r="F1304" t="s">
        <v>2939</v>
      </c>
      <c r="I1304" t="s">
        <v>4233</v>
      </c>
    </row>
    <row r="1305" spans="1:9" ht="18" customHeight="1" x14ac:dyDescent="0.45">
      <c r="A1305" s="1">
        <f t="shared" si="20"/>
        <v>1304</v>
      </c>
      <c r="B1305" t="s">
        <v>4120</v>
      </c>
      <c r="C1305" s="2">
        <v>2014</v>
      </c>
      <c r="D1305" t="s">
        <v>2940</v>
      </c>
      <c r="E1305" t="s">
        <v>213</v>
      </c>
      <c r="F1305" t="s">
        <v>2941</v>
      </c>
      <c r="I1305" t="s">
        <v>4233</v>
      </c>
    </row>
    <row r="1306" spans="1:9" ht="18" customHeight="1" x14ac:dyDescent="0.45">
      <c r="A1306" s="1">
        <f t="shared" si="20"/>
        <v>1305</v>
      </c>
      <c r="B1306" t="s">
        <v>4121</v>
      </c>
      <c r="C1306" s="2">
        <v>2016</v>
      </c>
      <c r="D1306" t="s">
        <v>2942</v>
      </c>
      <c r="E1306" t="s">
        <v>213</v>
      </c>
      <c r="F1306" t="s">
        <v>2943</v>
      </c>
      <c r="I1306" t="s">
        <v>4233</v>
      </c>
    </row>
    <row r="1307" spans="1:9" ht="18" customHeight="1" x14ac:dyDescent="0.45">
      <c r="A1307" s="1">
        <f t="shared" si="20"/>
        <v>1306</v>
      </c>
      <c r="B1307" t="s">
        <v>4122</v>
      </c>
      <c r="C1307" s="2">
        <v>2017</v>
      </c>
      <c r="D1307" t="s">
        <v>2944</v>
      </c>
      <c r="E1307" t="s">
        <v>520</v>
      </c>
      <c r="F1307" t="s">
        <v>2945</v>
      </c>
      <c r="I1307" t="s">
        <v>4233</v>
      </c>
    </row>
    <row r="1308" spans="1:9" ht="18" customHeight="1" x14ac:dyDescent="0.45">
      <c r="A1308" s="1">
        <f t="shared" si="20"/>
        <v>1307</v>
      </c>
      <c r="B1308" t="s">
        <v>4123</v>
      </c>
      <c r="C1308" s="2">
        <v>2019</v>
      </c>
      <c r="D1308" t="s">
        <v>2946</v>
      </c>
      <c r="E1308" t="s">
        <v>10</v>
      </c>
      <c r="F1308" t="s">
        <v>2947</v>
      </c>
      <c r="I1308" t="s">
        <v>4233</v>
      </c>
    </row>
    <row r="1309" spans="1:9" ht="18" customHeight="1" x14ac:dyDescent="0.45">
      <c r="A1309" s="1">
        <f t="shared" si="20"/>
        <v>1308</v>
      </c>
      <c r="B1309" t="s">
        <v>4124</v>
      </c>
      <c r="C1309" s="2">
        <v>2022</v>
      </c>
      <c r="D1309" t="s">
        <v>2948</v>
      </c>
      <c r="E1309" t="s">
        <v>820</v>
      </c>
      <c r="F1309" t="s">
        <v>2949</v>
      </c>
      <c r="I1309" t="s">
        <v>4233</v>
      </c>
    </row>
    <row r="1310" spans="1:9" ht="18" customHeight="1" x14ac:dyDescent="0.45">
      <c r="A1310" s="1">
        <f t="shared" si="20"/>
        <v>1309</v>
      </c>
      <c r="B1310" t="s">
        <v>4125</v>
      </c>
      <c r="C1310" s="2">
        <v>2013</v>
      </c>
      <c r="D1310" t="s">
        <v>2950</v>
      </c>
      <c r="E1310" t="s">
        <v>345</v>
      </c>
      <c r="F1310" t="s">
        <v>2951</v>
      </c>
      <c r="I1310" t="s">
        <v>4233</v>
      </c>
    </row>
    <row r="1311" spans="1:9" ht="18" customHeight="1" x14ac:dyDescent="0.45">
      <c r="A1311" s="1">
        <f t="shared" si="20"/>
        <v>1310</v>
      </c>
      <c r="B1311" t="s">
        <v>4126</v>
      </c>
      <c r="C1311" s="2">
        <v>2016</v>
      </c>
      <c r="D1311" t="s">
        <v>2952</v>
      </c>
      <c r="E1311" t="s">
        <v>339</v>
      </c>
      <c r="F1311" t="s">
        <v>2953</v>
      </c>
      <c r="I1311" t="s">
        <v>4233</v>
      </c>
    </row>
    <row r="1312" spans="1:9" ht="18" customHeight="1" x14ac:dyDescent="0.45">
      <c r="A1312" s="1">
        <f t="shared" si="20"/>
        <v>1311</v>
      </c>
      <c r="B1312" t="s">
        <v>4127</v>
      </c>
      <c r="C1312" s="2">
        <v>2014</v>
      </c>
      <c r="D1312" t="s">
        <v>2954</v>
      </c>
      <c r="E1312" t="s">
        <v>76</v>
      </c>
      <c r="F1312" t="s">
        <v>2955</v>
      </c>
      <c r="I1312" t="s">
        <v>4233</v>
      </c>
    </row>
    <row r="1313" spans="1:9" ht="18" customHeight="1" x14ac:dyDescent="0.45">
      <c r="A1313" s="1">
        <f t="shared" si="20"/>
        <v>1312</v>
      </c>
      <c r="B1313" t="s">
        <v>4127</v>
      </c>
      <c r="C1313" s="2">
        <v>2017</v>
      </c>
      <c r="D1313" t="s">
        <v>2956</v>
      </c>
      <c r="E1313" t="s">
        <v>339</v>
      </c>
      <c r="F1313" t="s">
        <v>2957</v>
      </c>
      <c r="H1313" t="s">
        <v>4168</v>
      </c>
      <c r="I1313" t="s">
        <v>4183</v>
      </c>
    </row>
    <row r="1314" spans="1:9" ht="18" customHeight="1" x14ac:dyDescent="0.45">
      <c r="A1314" s="1">
        <f t="shared" si="20"/>
        <v>1313</v>
      </c>
      <c r="B1314" t="s">
        <v>4128</v>
      </c>
      <c r="C1314" s="2">
        <v>2022</v>
      </c>
      <c r="D1314" t="s">
        <v>2958</v>
      </c>
      <c r="E1314" t="s">
        <v>26</v>
      </c>
      <c r="F1314" t="s">
        <v>2959</v>
      </c>
      <c r="I1314" t="s">
        <v>4233</v>
      </c>
    </row>
    <row r="1315" spans="1:9" ht="18" customHeight="1" x14ac:dyDescent="0.45">
      <c r="A1315" s="1">
        <f t="shared" si="20"/>
        <v>1314</v>
      </c>
      <c r="B1315" t="s">
        <v>4129</v>
      </c>
      <c r="C1315" s="2">
        <v>2019</v>
      </c>
      <c r="D1315" t="s">
        <v>2960</v>
      </c>
      <c r="E1315" t="s">
        <v>1224</v>
      </c>
      <c r="F1315" t="s">
        <v>2961</v>
      </c>
      <c r="I1315" t="s">
        <v>4233</v>
      </c>
    </row>
    <row r="1316" spans="1:9" ht="18" customHeight="1" x14ac:dyDescent="0.45">
      <c r="A1316" s="1">
        <f t="shared" si="20"/>
        <v>1315</v>
      </c>
      <c r="B1316" t="s">
        <v>4129</v>
      </c>
      <c r="C1316" s="2">
        <v>2016</v>
      </c>
      <c r="D1316" t="s">
        <v>2962</v>
      </c>
      <c r="E1316" t="s">
        <v>253</v>
      </c>
      <c r="F1316" t="s">
        <v>2963</v>
      </c>
      <c r="I1316" t="s">
        <v>4233</v>
      </c>
    </row>
    <row r="1317" spans="1:9" ht="18" customHeight="1" x14ac:dyDescent="0.45">
      <c r="A1317" s="1">
        <f t="shared" si="20"/>
        <v>1316</v>
      </c>
      <c r="B1317" t="s">
        <v>4129</v>
      </c>
      <c r="C1317" s="2">
        <v>2018</v>
      </c>
      <c r="D1317" t="s">
        <v>2964</v>
      </c>
      <c r="E1317" t="s">
        <v>2965</v>
      </c>
      <c r="F1317" t="s">
        <v>2966</v>
      </c>
      <c r="I1317" t="s">
        <v>4233</v>
      </c>
    </row>
    <row r="1318" spans="1:9" ht="18" customHeight="1" x14ac:dyDescent="0.45">
      <c r="A1318" s="1">
        <f t="shared" si="20"/>
        <v>1317</v>
      </c>
      <c r="B1318" t="s">
        <v>4130</v>
      </c>
      <c r="C1318" s="2">
        <v>2022</v>
      </c>
      <c r="D1318" t="s">
        <v>2967</v>
      </c>
      <c r="E1318" t="s">
        <v>2968</v>
      </c>
      <c r="F1318" t="s">
        <v>2969</v>
      </c>
      <c r="I1318" t="s">
        <v>4233</v>
      </c>
    </row>
    <row r="1319" spans="1:9" ht="18" customHeight="1" x14ac:dyDescent="0.45">
      <c r="A1319" s="1">
        <f t="shared" si="20"/>
        <v>1318</v>
      </c>
      <c r="B1319" t="s">
        <v>4131</v>
      </c>
      <c r="C1319" s="2">
        <v>2018</v>
      </c>
      <c r="D1319" t="s">
        <v>2970</v>
      </c>
      <c r="E1319" t="s">
        <v>357</v>
      </c>
      <c r="F1319" t="s">
        <v>2971</v>
      </c>
      <c r="I1319" t="s">
        <v>4233</v>
      </c>
    </row>
    <row r="1320" spans="1:9" ht="18" customHeight="1" x14ac:dyDescent="0.45">
      <c r="A1320" s="1">
        <f t="shared" si="20"/>
        <v>1319</v>
      </c>
      <c r="B1320" t="s">
        <v>4132</v>
      </c>
      <c r="C1320" s="2">
        <v>2015</v>
      </c>
      <c r="D1320" t="s">
        <v>2972</v>
      </c>
      <c r="E1320" t="s">
        <v>2973</v>
      </c>
      <c r="F1320" t="s">
        <v>2974</v>
      </c>
      <c r="I1320" t="s">
        <v>4233</v>
      </c>
    </row>
    <row r="1321" spans="1:9" ht="18" customHeight="1" x14ac:dyDescent="0.45">
      <c r="A1321" s="1">
        <f t="shared" si="20"/>
        <v>1320</v>
      </c>
      <c r="B1321" t="s">
        <v>4133</v>
      </c>
      <c r="C1321" s="2">
        <v>2017</v>
      </c>
      <c r="D1321" t="s">
        <v>2975</v>
      </c>
      <c r="E1321" t="s">
        <v>166</v>
      </c>
      <c r="F1321" t="s">
        <v>2976</v>
      </c>
      <c r="I1321" t="s">
        <v>4233</v>
      </c>
    </row>
    <row r="1322" spans="1:9" ht="18" customHeight="1" x14ac:dyDescent="0.45">
      <c r="A1322" s="1">
        <f t="shared" si="20"/>
        <v>1321</v>
      </c>
      <c r="B1322" t="s">
        <v>4133</v>
      </c>
      <c r="C1322" s="2">
        <v>2022</v>
      </c>
      <c r="D1322" t="s">
        <v>2977</v>
      </c>
      <c r="E1322" t="s">
        <v>213</v>
      </c>
      <c r="F1322" t="s">
        <v>2978</v>
      </c>
      <c r="I1322" t="s">
        <v>4233</v>
      </c>
    </row>
    <row r="1323" spans="1:9" ht="18" customHeight="1" x14ac:dyDescent="0.45">
      <c r="A1323" s="1">
        <f t="shared" si="20"/>
        <v>1322</v>
      </c>
      <c r="B1323" t="s">
        <v>4134</v>
      </c>
      <c r="C1323" s="2">
        <v>2019</v>
      </c>
      <c r="D1323" t="s">
        <v>2979</v>
      </c>
      <c r="E1323" t="s">
        <v>253</v>
      </c>
      <c r="F1323" t="s">
        <v>2980</v>
      </c>
      <c r="I1323" t="s">
        <v>4233</v>
      </c>
    </row>
    <row r="1324" spans="1:9" ht="18" customHeight="1" x14ac:dyDescent="0.45">
      <c r="A1324" s="1">
        <f t="shared" si="20"/>
        <v>1323</v>
      </c>
      <c r="B1324" t="s">
        <v>4135</v>
      </c>
      <c r="C1324" s="2">
        <v>2019</v>
      </c>
      <c r="D1324" t="s">
        <v>2981</v>
      </c>
      <c r="E1324" t="s">
        <v>480</v>
      </c>
      <c r="F1324" t="s">
        <v>2982</v>
      </c>
      <c r="I1324" t="s">
        <v>4233</v>
      </c>
    </row>
    <row r="1325" spans="1:9" ht="18" customHeight="1" x14ac:dyDescent="0.45">
      <c r="A1325" s="1">
        <f t="shared" si="20"/>
        <v>1324</v>
      </c>
      <c r="B1325" t="s">
        <v>4136</v>
      </c>
      <c r="C1325" s="2">
        <v>2020</v>
      </c>
      <c r="D1325" t="s">
        <v>2983</v>
      </c>
      <c r="E1325" t="s">
        <v>76</v>
      </c>
      <c r="F1325" t="s">
        <v>2984</v>
      </c>
      <c r="I1325" t="s">
        <v>4233</v>
      </c>
    </row>
    <row r="1326" spans="1:9" ht="18" customHeight="1" x14ac:dyDescent="0.45">
      <c r="A1326" s="1">
        <f t="shared" si="20"/>
        <v>1325</v>
      </c>
      <c r="B1326" t="s">
        <v>4136</v>
      </c>
      <c r="C1326" s="2">
        <v>2017</v>
      </c>
      <c r="D1326" t="s">
        <v>2985</v>
      </c>
      <c r="E1326" t="s">
        <v>10</v>
      </c>
      <c r="F1326" t="s">
        <v>2986</v>
      </c>
      <c r="I1326" t="s">
        <v>4233</v>
      </c>
    </row>
    <row r="1327" spans="1:9" ht="18" customHeight="1" x14ac:dyDescent="0.45">
      <c r="A1327" s="1">
        <f t="shared" si="20"/>
        <v>1326</v>
      </c>
      <c r="B1327" t="s">
        <v>4136</v>
      </c>
      <c r="C1327" s="2">
        <v>2016</v>
      </c>
      <c r="D1327" t="s">
        <v>2987</v>
      </c>
      <c r="E1327" t="s">
        <v>10</v>
      </c>
      <c r="F1327" t="s">
        <v>2988</v>
      </c>
      <c r="H1327" t="s">
        <v>4168</v>
      </c>
      <c r="I1327" t="s">
        <v>4225</v>
      </c>
    </row>
    <row r="1328" spans="1:9" ht="18" customHeight="1" x14ac:dyDescent="0.45">
      <c r="A1328" s="1">
        <f t="shared" si="20"/>
        <v>1327</v>
      </c>
      <c r="B1328" t="s">
        <v>4136</v>
      </c>
      <c r="C1328" s="2">
        <v>2017</v>
      </c>
      <c r="D1328" t="s">
        <v>2989</v>
      </c>
      <c r="E1328" t="s">
        <v>26</v>
      </c>
      <c r="F1328" t="s">
        <v>2990</v>
      </c>
      <c r="H1328" t="s">
        <v>4168</v>
      </c>
      <c r="I1328" t="s">
        <v>4225</v>
      </c>
    </row>
    <row r="1329" spans="1:9" ht="18" customHeight="1" x14ac:dyDescent="0.45">
      <c r="A1329" s="1">
        <f t="shared" si="20"/>
        <v>1328</v>
      </c>
      <c r="B1329" t="s">
        <v>4137</v>
      </c>
      <c r="C1329" s="2">
        <v>2019</v>
      </c>
      <c r="D1329" t="s">
        <v>2991</v>
      </c>
      <c r="E1329" t="s">
        <v>2992</v>
      </c>
      <c r="F1329" t="s">
        <v>2993</v>
      </c>
      <c r="I1329" t="s">
        <v>4233</v>
      </c>
    </row>
    <row r="1330" spans="1:9" ht="18" customHeight="1" x14ac:dyDescent="0.45">
      <c r="A1330" s="1">
        <f t="shared" si="20"/>
        <v>1329</v>
      </c>
      <c r="B1330" t="s">
        <v>4138</v>
      </c>
      <c r="C1330" s="2">
        <v>2005</v>
      </c>
      <c r="D1330" t="s">
        <v>2994</v>
      </c>
      <c r="E1330" t="s">
        <v>446</v>
      </c>
      <c r="F1330" t="s">
        <v>2995</v>
      </c>
      <c r="I1330" t="s">
        <v>4233</v>
      </c>
    </row>
    <row r="1331" spans="1:9" ht="18" customHeight="1" x14ac:dyDescent="0.45">
      <c r="A1331" s="1">
        <f t="shared" si="20"/>
        <v>1330</v>
      </c>
      <c r="B1331" t="s">
        <v>4139</v>
      </c>
      <c r="C1331" s="2">
        <v>2018</v>
      </c>
      <c r="D1331" t="s">
        <v>2996</v>
      </c>
      <c r="E1331" t="s">
        <v>2997</v>
      </c>
      <c r="F1331" t="s">
        <v>2998</v>
      </c>
      <c r="H1331" t="s">
        <v>4168</v>
      </c>
      <c r="I1331" t="s">
        <v>4226</v>
      </c>
    </row>
    <row r="1332" spans="1:9" ht="18" customHeight="1" x14ac:dyDescent="0.45">
      <c r="A1332" s="1">
        <f t="shared" si="20"/>
        <v>1331</v>
      </c>
      <c r="B1332" t="s">
        <v>4139</v>
      </c>
      <c r="C1332" s="2">
        <v>2022</v>
      </c>
      <c r="D1332" t="s">
        <v>2999</v>
      </c>
      <c r="E1332" t="s">
        <v>244</v>
      </c>
      <c r="F1332" t="s">
        <v>3000</v>
      </c>
      <c r="I1332" t="s">
        <v>4233</v>
      </c>
    </row>
    <row r="1333" spans="1:9" ht="18" customHeight="1" x14ac:dyDescent="0.45">
      <c r="A1333" s="1">
        <f t="shared" si="20"/>
        <v>1332</v>
      </c>
      <c r="B1333" t="s">
        <v>4140</v>
      </c>
      <c r="C1333" s="2">
        <v>2015</v>
      </c>
      <c r="D1333" t="s">
        <v>3001</v>
      </c>
      <c r="E1333" t="s">
        <v>3002</v>
      </c>
      <c r="F1333" t="s">
        <v>15</v>
      </c>
      <c r="G1333" t="s">
        <v>4167</v>
      </c>
    </row>
    <row r="1334" spans="1:9" ht="18" customHeight="1" x14ac:dyDescent="0.45">
      <c r="A1334" s="1">
        <f t="shared" si="20"/>
        <v>1333</v>
      </c>
      <c r="B1334" t="s">
        <v>4141</v>
      </c>
      <c r="C1334" s="2">
        <v>2008</v>
      </c>
      <c r="D1334" t="s">
        <v>3003</v>
      </c>
      <c r="E1334" t="s">
        <v>94</v>
      </c>
      <c r="F1334" t="s">
        <v>3004</v>
      </c>
      <c r="I1334" t="s">
        <v>4233</v>
      </c>
    </row>
    <row r="1335" spans="1:9" ht="18" customHeight="1" x14ac:dyDescent="0.45">
      <c r="A1335" s="1">
        <f t="shared" si="20"/>
        <v>1334</v>
      </c>
      <c r="B1335" t="s">
        <v>4142</v>
      </c>
      <c r="C1335" s="2">
        <v>2013</v>
      </c>
      <c r="D1335" t="s">
        <v>3005</v>
      </c>
      <c r="E1335" t="s">
        <v>2439</v>
      </c>
      <c r="F1335" t="s">
        <v>3006</v>
      </c>
      <c r="I1335" t="s">
        <v>4233</v>
      </c>
    </row>
    <row r="1336" spans="1:9" ht="18" customHeight="1" x14ac:dyDescent="0.45">
      <c r="A1336" s="1">
        <f t="shared" si="20"/>
        <v>1335</v>
      </c>
      <c r="B1336" t="s">
        <v>4142</v>
      </c>
      <c r="C1336" s="2">
        <v>2013</v>
      </c>
      <c r="D1336" t="s">
        <v>3007</v>
      </c>
      <c r="E1336" t="s">
        <v>3008</v>
      </c>
      <c r="F1336" t="s">
        <v>3009</v>
      </c>
      <c r="I1336" t="s">
        <v>4233</v>
      </c>
    </row>
    <row r="1337" spans="1:9" ht="18" customHeight="1" x14ac:dyDescent="0.45">
      <c r="A1337" s="1">
        <f t="shared" si="20"/>
        <v>1336</v>
      </c>
      <c r="B1337" t="s">
        <v>4142</v>
      </c>
      <c r="C1337" s="2">
        <v>2021</v>
      </c>
      <c r="D1337" t="s">
        <v>3010</v>
      </c>
      <c r="E1337" t="s">
        <v>56</v>
      </c>
      <c r="F1337" t="s">
        <v>3011</v>
      </c>
      <c r="H1337" t="s">
        <v>4168</v>
      </c>
      <c r="I1337" t="s">
        <v>4228</v>
      </c>
    </row>
    <row r="1338" spans="1:9" ht="18" customHeight="1" x14ac:dyDescent="0.45">
      <c r="A1338" s="1">
        <f t="shared" si="20"/>
        <v>1337</v>
      </c>
      <c r="B1338" t="s">
        <v>4143</v>
      </c>
      <c r="C1338" s="2">
        <v>2020</v>
      </c>
      <c r="D1338" t="s">
        <v>3012</v>
      </c>
      <c r="E1338" t="s">
        <v>2806</v>
      </c>
      <c r="F1338" t="s">
        <v>3013</v>
      </c>
      <c r="I1338" t="s">
        <v>4233</v>
      </c>
    </row>
    <row r="1339" spans="1:9" ht="18" customHeight="1" x14ac:dyDescent="0.45">
      <c r="A1339" s="1">
        <f t="shared" si="20"/>
        <v>1338</v>
      </c>
      <c r="B1339" t="s">
        <v>4144</v>
      </c>
      <c r="C1339" s="2">
        <v>2019</v>
      </c>
      <c r="D1339" t="s">
        <v>3014</v>
      </c>
      <c r="E1339" t="s">
        <v>26</v>
      </c>
      <c r="F1339" t="s">
        <v>3015</v>
      </c>
      <c r="I1339" t="s">
        <v>4233</v>
      </c>
    </row>
    <row r="1340" spans="1:9" ht="18" customHeight="1" x14ac:dyDescent="0.45">
      <c r="A1340" s="1">
        <f t="shared" si="20"/>
        <v>1339</v>
      </c>
      <c r="B1340" t="s">
        <v>4145</v>
      </c>
      <c r="C1340" s="2">
        <v>2023</v>
      </c>
      <c r="D1340" t="s">
        <v>3016</v>
      </c>
      <c r="E1340" t="s">
        <v>3017</v>
      </c>
      <c r="F1340" t="s">
        <v>3018</v>
      </c>
      <c r="H1340" t="s">
        <v>4168</v>
      </c>
      <c r="I1340" t="s">
        <v>4205</v>
      </c>
    </row>
    <row r="1341" spans="1:9" ht="18" customHeight="1" x14ac:dyDescent="0.45">
      <c r="A1341" s="1">
        <f t="shared" si="20"/>
        <v>1340</v>
      </c>
      <c r="B1341" t="s">
        <v>4227</v>
      </c>
      <c r="C1341" s="2">
        <v>2016</v>
      </c>
      <c r="D1341" t="s">
        <v>3019</v>
      </c>
      <c r="E1341" t="s">
        <v>3020</v>
      </c>
      <c r="F1341" t="s">
        <v>3021</v>
      </c>
      <c r="I1341" t="s">
        <v>4233</v>
      </c>
    </row>
    <row r="1342" spans="1:9" ht="18" customHeight="1" x14ac:dyDescent="0.45">
      <c r="A1342" s="1">
        <f t="shared" si="20"/>
        <v>1341</v>
      </c>
      <c r="B1342" t="s">
        <v>4146</v>
      </c>
      <c r="C1342" s="2">
        <v>2022</v>
      </c>
      <c r="D1342" t="s">
        <v>3022</v>
      </c>
      <c r="E1342" t="s">
        <v>3023</v>
      </c>
      <c r="F1342" t="s">
        <v>15</v>
      </c>
      <c r="I1342" t="s">
        <v>4233</v>
      </c>
    </row>
    <row r="1343" spans="1:9" ht="18" customHeight="1" x14ac:dyDescent="0.45">
      <c r="A1343" s="1">
        <f t="shared" si="20"/>
        <v>1342</v>
      </c>
      <c r="B1343" t="s">
        <v>4147</v>
      </c>
      <c r="C1343" s="2">
        <v>2014</v>
      </c>
      <c r="D1343" t="s">
        <v>3024</v>
      </c>
      <c r="E1343" t="s">
        <v>3025</v>
      </c>
      <c r="F1343" t="s">
        <v>3026</v>
      </c>
      <c r="I1343" t="s">
        <v>4233</v>
      </c>
    </row>
    <row r="1344" spans="1:9" ht="18" customHeight="1" x14ac:dyDescent="0.45">
      <c r="A1344" s="1">
        <f t="shared" si="20"/>
        <v>1343</v>
      </c>
      <c r="B1344" t="s">
        <v>4148</v>
      </c>
      <c r="C1344" s="2">
        <v>2022</v>
      </c>
      <c r="D1344" t="s">
        <v>3027</v>
      </c>
      <c r="E1344" t="s">
        <v>62</v>
      </c>
      <c r="F1344" t="s">
        <v>3028</v>
      </c>
      <c r="I1344" t="s">
        <v>4233</v>
      </c>
    </row>
    <row r="1345" spans="1:9" ht="18" customHeight="1" x14ac:dyDescent="0.45">
      <c r="A1345" s="1">
        <f t="shared" si="20"/>
        <v>1344</v>
      </c>
      <c r="B1345" t="s">
        <v>4229</v>
      </c>
      <c r="C1345" s="2">
        <v>2016</v>
      </c>
      <c r="D1345" t="s">
        <v>3029</v>
      </c>
      <c r="E1345" t="s">
        <v>3030</v>
      </c>
      <c r="F1345" t="s">
        <v>3031</v>
      </c>
      <c r="I1345" t="s">
        <v>4233</v>
      </c>
    </row>
    <row r="1346" spans="1:9" ht="18" customHeight="1" x14ac:dyDescent="0.45">
      <c r="A1346" s="1">
        <f t="shared" si="20"/>
        <v>1345</v>
      </c>
      <c r="B1346" t="s">
        <v>4149</v>
      </c>
      <c r="C1346" s="2">
        <v>2022</v>
      </c>
      <c r="D1346" t="s">
        <v>3032</v>
      </c>
      <c r="E1346" t="s">
        <v>265</v>
      </c>
      <c r="F1346" t="s">
        <v>3033</v>
      </c>
      <c r="I1346" t="s">
        <v>4233</v>
      </c>
    </row>
    <row r="1347" spans="1:9" ht="18" customHeight="1" x14ac:dyDescent="0.45">
      <c r="A1347" s="1">
        <f t="shared" ref="A1347:A1367" si="21">A1346+1</f>
        <v>1346</v>
      </c>
      <c r="B1347" t="s">
        <v>4150</v>
      </c>
      <c r="C1347" s="2">
        <v>2022</v>
      </c>
      <c r="D1347" t="s">
        <v>3034</v>
      </c>
      <c r="E1347" t="s">
        <v>241</v>
      </c>
      <c r="F1347" t="s">
        <v>3035</v>
      </c>
      <c r="I1347" t="s">
        <v>4233</v>
      </c>
    </row>
    <row r="1348" spans="1:9" ht="18" customHeight="1" x14ac:dyDescent="0.45">
      <c r="A1348" s="1">
        <f t="shared" si="21"/>
        <v>1347</v>
      </c>
      <c r="B1348" t="s">
        <v>4151</v>
      </c>
      <c r="C1348" s="2">
        <v>2010</v>
      </c>
      <c r="D1348" t="s">
        <v>3036</v>
      </c>
      <c r="E1348" t="s">
        <v>213</v>
      </c>
      <c r="F1348" t="s">
        <v>3037</v>
      </c>
      <c r="I1348" t="s">
        <v>4233</v>
      </c>
    </row>
    <row r="1349" spans="1:9" ht="18" customHeight="1" x14ac:dyDescent="0.45">
      <c r="A1349" s="1">
        <f t="shared" si="21"/>
        <v>1348</v>
      </c>
      <c r="B1349" t="s">
        <v>4152</v>
      </c>
      <c r="C1349" s="2">
        <v>2022</v>
      </c>
      <c r="D1349" t="s">
        <v>3038</v>
      </c>
      <c r="E1349" t="s">
        <v>152</v>
      </c>
      <c r="F1349" t="s">
        <v>3039</v>
      </c>
      <c r="I1349" t="s">
        <v>4233</v>
      </c>
    </row>
    <row r="1350" spans="1:9" ht="18" customHeight="1" x14ac:dyDescent="0.45">
      <c r="A1350" s="1">
        <f t="shared" si="21"/>
        <v>1349</v>
      </c>
      <c r="B1350" t="s">
        <v>4153</v>
      </c>
      <c r="C1350" s="2">
        <v>2020</v>
      </c>
      <c r="D1350" t="s">
        <v>3040</v>
      </c>
      <c r="E1350" t="s">
        <v>10</v>
      </c>
      <c r="F1350" t="s">
        <v>3041</v>
      </c>
      <c r="I1350" t="s">
        <v>4233</v>
      </c>
    </row>
    <row r="1351" spans="1:9" ht="18" customHeight="1" x14ac:dyDescent="0.45">
      <c r="A1351" s="1">
        <f t="shared" si="21"/>
        <v>1350</v>
      </c>
      <c r="B1351" t="s">
        <v>4154</v>
      </c>
      <c r="C1351" s="2">
        <v>2019</v>
      </c>
      <c r="D1351" t="s">
        <v>3042</v>
      </c>
      <c r="E1351" t="s">
        <v>426</v>
      </c>
      <c r="F1351" t="s">
        <v>3043</v>
      </c>
      <c r="I1351" t="s">
        <v>4233</v>
      </c>
    </row>
    <row r="1352" spans="1:9" ht="18" customHeight="1" x14ac:dyDescent="0.45">
      <c r="A1352" s="1">
        <f t="shared" si="21"/>
        <v>1351</v>
      </c>
      <c r="B1352" t="s">
        <v>4154</v>
      </c>
      <c r="C1352" s="2">
        <v>2017</v>
      </c>
      <c r="D1352" t="s">
        <v>3044</v>
      </c>
      <c r="E1352" t="s">
        <v>10</v>
      </c>
      <c r="F1352" t="s">
        <v>3045</v>
      </c>
      <c r="I1352" t="s">
        <v>4233</v>
      </c>
    </row>
    <row r="1353" spans="1:9" ht="18" customHeight="1" x14ac:dyDescent="0.45">
      <c r="A1353" s="1">
        <f t="shared" si="21"/>
        <v>1352</v>
      </c>
      <c r="B1353" t="s">
        <v>4155</v>
      </c>
      <c r="C1353" s="2">
        <v>2015</v>
      </c>
      <c r="D1353" t="s">
        <v>3046</v>
      </c>
      <c r="E1353" t="s">
        <v>626</v>
      </c>
      <c r="F1353" t="s">
        <v>3047</v>
      </c>
      <c r="H1353" t="s">
        <v>4168</v>
      </c>
      <c r="I1353" t="s">
        <v>4232</v>
      </c>
    </row>
    <row r="1354" spans="1:9" ht="18" customHeight="1" x14ac:dyDescent="0.45">
      <c r="A1354" s="1">
        <f t="shared" si="21"/>
        <v>1353</v>
      </c>
      <c r="B1354" t="s">
        <v>4156</v>
      </c>
      <c r="C1354" s="2">
        <v>2020</v>
      </c>
      <c r="D1354" t="s">
        <v>3048</v>
      </c>
      <c r="E1354" t="s">
        <v>20</v>
      </c>
      <c r="F1354" t="s">
        <v>3049</v>
      </c>
      <c r="I1354" t="s">
        <v>4233</v>
      </c>
    </row>
    <row r="1355" spans="1:9" ht="18" customHeight="1" x14ac:dyDescent="0.45">
      <c r="A1355" s="1">
        <f t="shared" si="21"/>
        <v>1354</v>
      </c>
      <c r="B1355" t="s">
        <v>4157</v>
      </c>
      <c r="C1355" s="2">
        <v>2019</v>
      </c>
      <c r="D1355" t="s">
        <v>3050</v>
      </c>
      <c r="E1355" t="s">
        <v>1224</v>
      </c>
      <c r="F1355" t="s">
        <v>3051</v>
      </c>
      <c r="H1355" t="s">
        <v>4168</v>
      </c>
      <c r="I1355" t="s">
        <v>4230</v>
      </c>
    </row>
    <row r="1356" spans="1:9" ht="18" customHeight="1" x14ac:dyDescent="0.45">
      <c r="A1356" s="1">
        <f t="shared" si="21"/>
        <v>1355</v>
      </c>
      <c r="B1356" t="s">
        <v>4157</v>
      </c>
      <c r="C1356" s="2">
        <v>2022</v>
      </c>
      <c r="D1356" t="s">
        <v>3052</v>
      </c>
      <c r="E1356" t="s">
        <v>26</v>
      </c>
      <c r="F1356" t="s">
        <v>3053</v>
      </c>
      <c r="I1356" t="s">
        <v>4233</v>
      </c>
    </row>
    <row r="1357" spans="1:9" ht="18" customHeight="1" x14ac:dyDescent="0.45">
      <c r="A1357" s="1">
        <f t="shared" si="21"/>
        <v>1356</v>
      </c>
      <c r="B1357" t="s">
        <v>4158</v>
      </c>
      <c r="C1357" s="2">
        <v>2017</v>
      </c>
      <c r="D1357" t="s">
        <v>3054</v>
      </c>
      <c r="E1357" t="s">
        <v>236</v>
      </c>
      <c r="F1357" t="s">
        <v>3055</v>
      </c>
      <c r="I1357" t="s">
        <v>4233</v>
      </c>
    </row>
    <row r="1358" spans="1:9" ht="18" customHeight="1" x14ac:dyDescent="0.45">
      <c r="A1358" s="1">
        <f t="shared" si="21"/>
        <v>1357</v>
      </c>
      <c r="B1358" t="s">
        <v>4159</v>
      </c>
      <c r="C1358" s="2">
        <v>2018</v>
      </c>
      <c r="D1358" t="s">
        <v>3056</v>
      </c>
      <c r="E1358" t="s">
        <v>56</v>
      </c>
      <c r="F1358" t="s">
        <v>3057</v>
      </c>
      <c r="I1358" t="s">
        <v>4233</v>
      </c>
    </row>
    <row r="1359" spans="1:9" ht="18" customHeight="1" x14ac:dyDescent="0.45">
      <c r="A1359" s="1">
        <f t="shared" si="21"/>
        <v>1358</v>
      </c>
      <c r="B1359" t="s">
        <v>4160</v>
      </c>
      <c r="C1359" s="2">
        <v>2023</v>
      </c>
      <c r="D1359" t="s">
        <v>3058</v>
      </c>
      <c r="E1359" t="s">
        <v>253</v>
      </c>
      <c r="F1359" t="s">
        <v>3059</v>
      </c>
      <c r="I1359" t="s">
        <v>4233</v>
      </c>
    </row>
    <row r="1360" spans="1:9" ht="18" customHeight="1" x14ac:dyDescent="0.45">
      <c r="A1360" s="1">
        <f t="shared" si="21"/>
        <v>1359</v>
      </c>
      <c r="B1360" t="s">
        <v>4161</v>
      </c>
      <c r="C1360" s="2">
        <v>2023</v>
      </c>
      <c r="D1360" t="s">
        <v>3060</v>
      </c>
      <c r="E1360" t="s">
        <v>3061</v>
      </c>
      <c r="F1360" t="s">
        <v>3062</v>
      </c>
      <c r="I1360" t="s">
        <v>4233</v>
      </c>
    </row>
    <row r="1361" spans="1:9" ht="18" customHeight="1" x14ac:dyDescent="0.45">
      <c r="A1361" s="1">
        <f t="shared" si="21"/>
        <v>1360</v>
      </c>
      <c r="B1361" t="s">
        <v>4162</v>
      </c>
      <c r="C1361" s="2">
        <v>2019</v>
      </c>
      <c r="D1361" t="s">
        <v>3063</v>
      </c>
      <c r="E1361" t="s">
        <v>126</v>
      </c>
      <c r="F1361" t="s">
        <v>3064</v>
      </c>
      <c r="I1361" t="s">
        <v>4233</v>
      </c>
    </row>
    <row r="1362" spans="1:9" ht="18" customHeight="1" x14ac:dyDescent="0.45">
      <c r="A1362" s="1">
        <f t="shared" si="21"/>
        <v>1361</v>
      </c>
      <c r="B1362" t="s">
        <v>4163</v>
      </c>
      <c r="C1362" s="2">
        <v>2022</v>
      </c>
      <c r="D1362" t="s">
        <v>3065</v>
      </c>
      <c r="E1362" t="s">
        <v>276</v>
      </c>
      <c r="F1362" t="s">
        <v>3066</v>
      </c>
      <c r="I1362" t="s">
        <v>4233</v>
      </c>
    </row>
    <row r="1363" spans="1:9" ht="18" customHeight="1" x14ac:dyDescent="0.45">
      <c r="A1363" s="1">
        <f t="shared" si="21"/>
        <v>1362</v>
      </c>
      <c r="B1363" t="s">
        <v>4163</v>
      </c>
      <c r="C1363" s="2">
        <v>2023</v>
      </c>
      <c r="D1363" t="s">
        <v>3067</v>
      </c>
      <c r="E1363" t="s">
        <v>2417</v>
      </c>
      <c r="F1363" t="s">
        <v>3068</v>
      </c>
      <c r="H1363" t="s">
        <v>4168</v>
      </c>
      <c r="I1363" t="s">
        <v>4197</v>
      </c>
    </row>
    <row r="1364" spans="1:9" ht="18" customHeight="1" x14ac:dyDescent="0.45">
      <c r="A1364" s="1">
        <f t="shared" si="21"/>
        <v>1363</v>
      </c>
      <c r="B1364" t="s">
        <v>4164</v>
      </c>
      <c r="C1364" s="2">
        <v>2015</v>
      </c>
      <c r="D1364" t="s">
        <v>3069</v>
      </c>
      <c r="E1364" t="s">
        <v>886</v>
      </c>
      <c r="F1364" t="s">
        <v>3070</v>
      </c>
      <c r="I1364" t="s">
        <v>4233</v>
      </c>
    </row>
    <row r="1365" spans="1:9" ht="18" customHeight="1" x14ac:dyDescent="0.45">
      <c r="A1365" s="1">
        <f t="shared" si="21"/>
        <v>1364</v>
      </c>
      <c r="B1365" t="s">
        <v>4165</v>
      </c>
      <c r="C1365" s="2">
        <v>2021</v>
      </c>
      <c r="D1365" t="s">
        <v>3071</v>
      </c>
      <c r="E1365" t="s">
        <v>339</v>
      </c>
      <c r="F1365" t="s">
        <v>3072</v>
      </c>
      <c r="I1365" t="s">
        <v>4233</v>
      </c>
    </row>
    <row r="1366" spans="1:9" ht="18" customHeight="1" x14ac:dyDescent="0.45">
      <c r="A1366" s="1">
        <f t="shared" si="21"/>
        <v>1365</v>
      </c>
      <c r="B1366" t="s">
        <v>4165</v>
      </c>
      <c r="C1366" s="2">
        <v>2022</v>
      </c>
      <c r="D1366" t="s">
        <v>3073</v>
      </c>
      <c r="E1366" t="s">
        <v>1191</v>
      </c>
      <c r="F1366" t="s">
        <v>3074</v>
      </c>
      <c r="I1366" t="s">
        <v>4233</v>
      </c>
    </row>
    <row r="1367" spans="1:9" ht="18" customHeight="1" x14ac:dyDescent="0.45">
      <c r="A1367" s="1">
        <f t="shared" si="21"/>
        <v>1366</v>
      </c>
      <c r="B1367" t="s">
        <v>4166</v>
      </c>
      <c r="C1367" s="2">
        <v>2021</v>
      </c>
      <c r="D1367" t="s">
        <v>3075</v>
      </c>
      <c r="E1367" t="s">
        <v>26</v>
      </c>
      <c r="F1367" t="s">
        <v>3076</v>
      </c>
      <c r="I1367" t="s">
        <v>4233</v>
      </c>
    </row>
  </sheetData>
  <phoneticPr fontId="1" type="noConversion"/>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resa Otón</dc:creator>
  <cp:lastModifiedBy>María Jesús García de Yébenes</cp:lastModifiedBy>
  <dcterms:created xsi:type="dcterms:W3CDTF">2025-03-06T11:20:15Z</dcterms:created>
  <dcterms:modified xsi:type="dcterms:W3CDTF">2025-03-09T11:15:22Z</dcterms:modified>
</cp:coreProperties>
</file>